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https://uccireland-my.sharepoint.com/personal/linda_okeeffe_ucc_ie/Documents/Metabolites project/Write up/Circulation draft/Revised manuscript/R3/"/>
    </mc:Choice>
  </mc:AlternateContent>
  <xr:revisionPtr revIDLastSave="3" documentId="8_{26BFE6C6-3A64-40DB-8FCC-317A591CAFD8}" xr6:coauthVersionLast="46" xr6:coauthVersionMax="46" xr10:uidLastSave="{E0CC0A71-BA2E-4544-BBE8-42F114130AE8}"/>
  <bookViews>
    <workbookView xWindow="28680" yWindow="2085" windowWidth="29040" windowHeight="15840" tabRatio="779" xr2:uid="{00000000-000D-0000-FFFF-FFFF00000000}"/>
  </bookViews>
  <sheets>
    <sheet name="S4 Table" sheetId="7" r:id="rId1"/>
  </sheets>
  <definedNames>
    <definedName name="_xlnm.Print_Titles" localSheetId="0">'S4 Table'!$1:$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5" uniqueCount="163">
  <si>
    <t>Female</t>
  </si>
  <si>
    <t>Male</t>
  </si>
  <si>
    <t>Standardised outcome</t>
  </si>
  <si>
    <t>Beta</t>
  </si>
  <si>
    <t>P-value</t>
  </si>
  <si>
    <t>Concentration of chylomicrons and extremely large VLDL particles (mol/l)</t>
  </si>
  <si>
    <t>Total lipids in chylomicrons and extremely large VLDL (mmol/l)</t>
  </si>
  <si>
    <t>Phospholipids in chylomicrons and extremely large VLDL (mmol/l)</t>
  </si>
  <si>
    <t>Total cholesterol in chylomicrons and extremely large VLDL (mmol/l)</t>
  </si>
  <si>
    <t>Cholesterol esters in chylomicrons and extremely large VLDL (mmol/l)</t>
  </si>
  <si>
    <t>Free cholesterol in chylomicrons and extremely large VLDL (mmol/l)</t>
  </si>
  <si>
    <t>Triglycerides in chylomicrons and extremely large VLDL (mmol/l)</t>
  </si>
  <si>
    <t>Concentration of very large VLDL particles (mol/l)</t>
  </si>
  <si>
    <t>Total lipids in very large VLDL (mmol/l)</t>
  </si>
  <si>
    <t>Phospholipids in very large VLDL (mmol/l)</t>
  </si>
  <si>
    <t>Total cholesterol in very large VLDL (mmol/l)</t>
  </si>
  <si>
    <t>Cholesterol esters in very large VLDL (mmol/l)</t>
  </si>
  <si>
    <t>Free cholesterol in very large VLDL (mmol/l)</t>
  </si>
  <si>
    <t>Triglycerides in very large VLDL (mmol/l)</t>
  </si>
  <si>
    <t>Concentration of large VLDL particles (mol/l)</t>
  </si>
  <si>
    <t>Total lipids in large VLDL (mmol/l)</t>
  </si>
  <si>
    <t>Phospholipids in large VLDL (mmol/l)</t>
  </si>
  <si>
    <t>Total cholesterol in large VLDL (mmol/l)</t>
  </si>
  <si>
    <t>Cholesterol esters in large VLDL (mmol/l)</t>
  </si>
  <si>
    <t>Free cholesterol in large VLDL (mmol/l)</t>
  </si>
  <si>
    <t>Triglycerides in large VLDL (mmol/l)</t>
  </si>
  <si>
    <t>Concentration of medium VLDL particles (mol/l)</t>
  </si>
  <si>
    <t>Total lipids in medium VLDL (mmol/l)</t>
  </si>
  <si>
    <t>Phospholipids in medium VLDL (mmol/l)</t>
  </si>
  <si>
    <t>Total cholesterol in medium VLDL (mmol/l)</t>
  </si>
  <si>
    <t>Cholesterol esters in medium VLDL (mmol/l)</t>
  </si>
  <si>
    <t>Free cholesterol in medium VLDL (mmol/l)</t>
  </si>
  <si>
    <t>Triglycerides in medium VLDL (mmol/l)</t>
  </si>
  <si>
    <t>Concentration of small VLDL particles (mol/l)</t>
  </si>
  <si>
    <t>Total lipids in small VLDL (mmol/l)</t>
  </si>
  <si>
    <t>Phospholipids in small VLDL (mmol/l)</t>
  </si>
  <si>
    <t>Total cholesterol in small VLDL (mmol/l)</t>
  </si>
  <si>
    <t>Cholesterol esters in small VLDL (mmol/l)</t>
  </si>
  <si>
    <t>Free cholesterol in small VLDL (mmol/l)</t>
  </si>
  <si>
    <t>Triglycerides in small VLDL (mmol/l)</t>
  </si>
  <si>
    <t>Concentration of very small VLDL particles (mol/l)</t>
  </si>
  <si>
    <t>Total lipids in very small VLDL (mmol/l)</t>
  </si>
  <si>
    <t>Phospholipids in very small VLDL (mmol/l)</t>
  </si>
  <si>
    <t>Total cholesterol in very small VLDL (mmol/l)</t>
  </si>
  <si>
    <t>Cholesterol esters in very small VLDL (mmol/l)</t>
  </si>
  <si>
    <t>Free cholesterol in very small VLDL (mmol/l)</t>
  </si>
  <si>
    <t>Triglycerides in very small VLDL (mmol/l)</t>
  </si>
  <si>
    <t>Concentration of IDL particles (mol/l)</t>
  </si>
  <si>
    <t>Total lipids in IDL (mmol/l)</t>
  </si>
  <si>
    <t>Phospholipids in IDL (mmol/l)</t>
  </si>
  <si>
    <t>Total cholesterol in IDL (mmol/l)</t>
  </si>
  <si>
    <t>Cholesterol esters in IDL (mmol/l)</t>
  </si>
  <si>
    <t>Free cholesterol in IDL (mmol/l)</t>
  </si>
  <si>
    <t>Triglycerides in IDL (mmol/l)</t>
  </si>
  <si>
    <t>Concentration of large LDL particles (mol/l)</t>
  </si>
  <si>
    <t>Total lipids in large LDL (mmol/l)</t>
  </si>
  <si>
    <t>Phospholipids in large LDL (mmol/l)</t>
  </si>
  <si>
    <t>Total cholesterol in large LDL (mmol/l)</t>
  </si>
  <si>
    <t>Cholesterol esters in large LDL (mmol/l)</t>
  </si>
  <si>
    <t>Free cholesterol in large LDL (mmol/l)</t>
  </si>
  <si>
    <t>Triglycerides in large LDL (mmol/l)</t>
  </si>
  <si>
    <t>Concentration of medium LDL particles (mol/l)</t>
  </si>
  <si>
    <t>Total lipids in medium LDL (mmol/l)</t>
  </si>
  <si>
    <t>Phospholipids in medium LDL (mmol/l)</t>
  </si>
  <si>
    <t>Total cholesterol in medium LDL (mmol/l)</t>
  </si>
  <si>
    <t>Cholesterol esters in medium LDL (mmol/l)</t>
  </si>
  <si>
    <t>Free cholesterol in medium LDL (mmol/l)</t>
  </si>
  <si>
    <t>Triglycerides in medium LDL (mmol/l)</t>
  </si>
  <si>
    <t>Concentration of small LDL particles (mol/l)</t>
  </si>
  <si>
    <t>Total lipids in small LDL (mmol/l)</t>
  </si>
  <si>
    <t>Phospholipids in small LDL (mmol/l)</t>
  </si>
  <si>
    <t>Total cholesterol in small LDL (mmol/l)</t>
  </si>
  <si>
    <t>Cholesterol esters in small LDL (mmol/l)</t>
  </si>
  <si>
    <t>Free cholesterol in small LDL (mmol/l)</t>
  </si>
  <si>
    <t>Triglycerides in small LDL (mmol/l)</t>
  </si>
  <si>
    <t>Concentration of very large HDL particles (mol/l)</t>
  </si>
  <si>
    <t>Total lipids in very large HDL (mmol/l)</t>
  </si>
  <si>
    <t>Phospholipids in very large HDL (mmol/l)</t>
  </si>
  <si>
    <t>Total cholesterol in very large HDL (mmol/l)</t>
  </si>
  <si>
    <t>Cholesterol esters in very large HDL (mmol/l)</t>
  </si>
  <si>
    <t>Free cholesterol in very large HDL (mmol/l)</t>
  </si>
  <si>
    <t>Triglycerides in very large HDL (mmol/l)</t>
  </si>
  <si>
    <t>Concentration of large HDL particles (mol/l)</t>
  </si>
  <si>
    <t>Total lipids in large HDL (mmol/l)</t>
  </si>
  <si>
    <t>Phospholipids in large HDL (mmol/l)</t>
  </si>
  <si>
    <t>Total cholesterol in large HDL (mmol/l)</t>
  </si>
  <si>
    <t>Cholesterol esters in large HDL (mmol/l)</t>
  </si>
  <si>
    <t>Free cholesterol in large HDL (mmol/l)</t>
  </si>
  <si>
    <t>Triglycerides in large HDL (mmol/l)</t>
  </si>
  <si>
    <t>Concentration of medium HDL particles (mol/l)</t>
  </si>
  <si>
    <t>Total lipids in medium HDL (mmol/l)</t>
  </si>
  <si>
    <t>Phospholipids in medium HDL (mmol/l)</t>
  </si>
  <si>
    <t>Total cholesterol in medium HDL (mmol/l)</t>
  </si>
  <si>
    <t>Cholesterol esters in medium HDL (mmol/l)</t>
  </si>
  <si>
    <t>Free cholesterol in medium HDL (mmol/l)</t>
  </si>
  <si>
    <t>Triglycerides in medium HDL (mmol/l)</t>
  </si>
  <si>
    <t>Concentration of small HDL particles (mol/l)</t>
  </si>
  <si>
    <t>Total lipids in small HDL (mmol/l)</t>
  </si>
  <si>
    <t>Phospholipids in small HDL (mmol/l)</t>
  </si>
  <si>
    <t>Total cholesterol in small HDL (mmol/l)</t>
  </si>
  <si>
    <t>Cholesterol esters in small HDL (mmol/l)</t>
  </si>
  <si>
    <t>Free cholesterol in small HDL (mmol/l)</t>
  </si>
  <si>
    <t>Triglycerides in small HDL (mmol/l)</t>
  </si>
  <si>
    <t>Mean diameter for VLDL particles (nm)</t>
  </si>
  <si>
    <t>Mean diameter for LDL particles (nm)</t>
  </si>
  <si>
    <t>Mean diameter for HDL particles (nm)</t>
  </si>
  <si>
    <t>Serum total cholesterol (mmol/l)</t>
  </si>
  <si>
    <t>Total cholesterol in VLDL (mmol/l)</t>
  </si>
  <si>
    <t>Remnant cholesterol (non-HDL, non-LDL -cholesterol) (mmol/l)</t>
  </si>
  <si>
    <t>Total cholesterol in LDL (mmol/l)</t>
  </si>
  <si>
    <t>Total cholesterol in HDL (mmol/l)</t>
  </si>
  <si>
    <t>Total cholesterol in HDL2 (mmol/l)</t>
  </si>
  <si>
    <t>Total cholesterol in HDL3 (mmol/l)</t>
  </si>
  <si>
    <t>Esterified cholesterol (mmol/l)</t>
  </si>
  <si>
    <t>Free cholesterol (mmol/l)</t>
  </si>
  <si>
    <t>Serum total triglycerides (mmol/l)</t>
  </si>
  <si>
    <t>Triglycerides in VLDL (mmol/l)</t>
  </si>
  <si>
    <t>Triglycerides in LDL (mmol/l)</t>
  </si>
  <si>
    <t>Triglycerides in HDL (mmol/l)</t>
  </si>
  <si>
    <t>Diacylglycerol (mmol/l)</t>
  </si>
  <si>
    <t>Total phosphoglycerides (mmol/l)</t>
  </si>
  <si>
    <t>Phosphatidylcholine and other cholines (mmol/l)</t>
  </si>
  <si>
    <t>Total cholines (mmol/l)</t>
  </si>
  <si>
    <t>Apolipoprotein A-I (g/l)</t>
  </si>
  <si>
    <t>Apolipoprotein B (g/l)</t>
  </si>
  <si>
    <t>Total fatty acids (mmol/l)</t>
  </si>
  <si>
    <t>Estimated description of fatty acid chain length, not actual carbon number</t>
  </si>
  <si>
    <t>Estimated degree of unsaturation</t>
  </si>
  <si>
    <t>22:6, docosahexaenoic acid (mmol/l)</t>
  </si>
  <si>
    <t>18:2, linoleic acid (mmol/l)</t>
  </si>
  <si>
    <t>Conjugated linoleic acid (mmol/l)</t>
  </si>
  <si>
    <t>Omega-3 fatty acids (mmol/l)</t>
  </si>
  <si>
    <t>Omega-6 fatty acids (mmol/l)</t>
  </si>
  <si>
    <t>Polyunsaturated fatty acids (mmol/l)</t>
  </si>
  <si>
    <t>Monounsaturated fatty acids; 16:1, 18:1 (mmol/l)</t>
  </si>
  <si>
    <t>Saturated fatty acids (mmol/l)</t>
  </si>
  <si>
    <t>Glucose (mmol/l)</t>
  </si>
  <si>
    <t>Lactate (mmol/l)</t>
  </si>
  <si>
    <t>Citrate (mmol/l)</t>
  </si>
  <si>
    <t>Alanine (mmol/l)</t>
  </si>
  <si>
    <t>Glutamine (mmol/l)</t>
  </si>
  <si>
    <t>Histidine (mmol/l)</t>
  </si>
  <si>
    <t>Isoleucine (mmol/l)</t>
  </si>
  <si>
    <t>Leucine (mmol/l)</t>
  </si>
  <si>
    <t>Valine (mmol/l)</t>
  </si>
  <si>
    <t>Phenylalanine (mmol/l)</t>
  </si>
  <si>
    <t>Tyrosine (mmol/l)</t>
  </si>
  <si>
    <t>Acetate (mmol/l)</t>
  </si>
  <si>
    <t>Acetoacetate (mmol/l)</t>
  </si>
  <si>
    <t>3-hydroxybutyrate (mmol/l)</t>
  </si>
  <si>
    <t>Creatinine (mmol/l)</t>
  </si>
  <si>
    <t>Albumin  (signal area)</t>
  </si>
  <si>
    <t>Glycoprotein acetyls, mainly a1-acid glycoprotein (mmol/l)</t>
  </si>
  <si>
    <t>LCI</t>
  </si>
  <si>
    <t>UCI</t>
  </si>
  <si>
    <t>G1:BMI at age 15 and metabolic trait at age 18</t>
  </si>
  <si>
    <t>G1:BMI at age 18 and metabolic trait at age 25</t>
  </si>
  <si>
    <t>G1:BMI at age 9 and metabolic trait at age 15</t>
  </si>
  <si>
    <t>G0:BMI at age 50 and metabolic trait at age 50</t>
  </si>
  <si>
    <t>Sex difference</t>
  </si>
  <si>
    <t xml:space="preserve">Sex difference </t>
  </si>
  <si>
    <t xml:space="preserve">S4 Table Adjusted sex-specific associations and sex difference in associations of BMI with 148 concentrations of cardiometabolic traits at multiple life stages </t>
  </si>
  <si>
    <r>
      <rPr>
        <b/>
        <sz val="12"/>
        <color theme="1"/>
        <rFont val="Calibri"/>
        <family val="2"/>
        <scheme val="minor"/>
      </rPr>
      <t xml:space="preserve">Legend: </t>
    </r>
    <r>
      <rPr>
        <sz val="12"/>
        <color theme="1"/>
        <rFont val="Calibri"/>
        <family val="2"/>
        <scheme val="minor"/>
      </rPr>
      <t>BMI, body mass index; G1, offspring generation 1; G0, parent generation 0; HDL, high-density lipoprotein; LCI, lower 95% confidence interval; LDL, low-density lipoprotein; UCI, upper 95% confidence interval ; VLDL, very-low-density lipoprotein. G1 analyses are adjusted for age at clinic completion, ethnicity, child’s mother and father education, maternal smoking during pregnancy, birthweight, gestational age, maternal age, household social class and height and height</t>
    </r>
    <r>
      <rPr>
        <vertAlign val="superscript"/>
        <sz val="12"/>
        <color theme="1"/>
        <rFont val="Calibri"/>
        <family val="2"/>
        <scheme val="minor"/>
      </rPr>
      <t>2</t>
    </r>
    <r>
      <rPr>
        <sz val="12"/>
        <color theme="1"/>
        <rFont val="Calibri"/>
        <family val="2"/>
        <scheme val="minor"/>
      </rPr>
      <t>. Analyses of outcomes at 18y and 25y are also additionally adjusted for G1 offspring smoking. G0 analyses are adjusted for age at clinic completion, ethnicity, education, smoking during G1 cohort pregnancy, own social class and height and height</t>
    </r>
    <r>
      <rPr>
        <vertAlign val="superscript"/>
        <sz val="12"/>
        <color theme="1"/>
        <rFont val="Calibri"/>
        <family val="2"/>
        <scheme val="minor"/>
      </rPr>
      <t>2</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font>
      <sz val="11"/>
      <color theme="1"/>
      <name val="Calibri"/>
      <family val="2"/>
      <scheme val="minor"/>
    </font>
    <font>
      <sz val="11"/>
      <color theme="1"/>
      <name val="Calibri"/>
      <family val="2"/>
      <scheme val="minor"/>
    </font>
    <font>
      <sz val="12"/>
      <color theme="1"/>
      <name val="Calibri"/>
      <family val="2"/>
      <scheme val="minor"/>
    </font>
    <font>
      <b/>
      <u/>
      <sz val="12"/>
      <color theme="1"/>
      <name val="Calibri"/>
      <family val="2"/>
      <scheme val="minor"/>
    </font>
    <font>
      <sz val="11"/>
      <color rgb="FF006100"/>
      <name val="Calibri"/>
      <family val="2"/>
      <scheme val="minor"/>
    </font>
    <font>
      <b/>
      <sz val="12"/>
      <color theme="1"/>
      <name val="Calibri"/>
      <family val="2"/>
      <scheme val="minor"/>
    </font>
    <font>
      <sz val="11"/>
      <name val="Calibri"/>
    </font>
    <font>
      <sz val="12"/>
      <color rgb="FF006100"/>
      <name val="Calibri"/>
      <family val="2"/>
      <scheme val="minor"/>
    </font>
    <font>
      <b/>
      <sz val="12"/>
      <color rgb="FFFF0000"/>
      <name val="Calibri"/>
      <family val="2"/>
      <scheme val="minor"/>
    </font>
    <font>
      <vertAlign val="superscript"/>
      <sz val="12"/>
      <color theme="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rgb="FFC6EFCE"/>
      </patternFill>
    </fill>
    <fill>
      <patternFill patternType="solid">
        <fgColor theme="0"/>
        <bgColor indexed="64"/>
      </patternFill>
    </fill>
    <fill>
      <patternFill patternType="solid">
        <fgColor rgb="FFFF0000"/>
        <bgColor indexed="64"/>
      </patternFill>
    </fill>
  </fills>
  <borders count="1">
    <border>
      <left/>
      <right/>
      <top/>
      <bottom/>
      <diagonal/>
    </border>
  </borders>
  <cellStyleXfs count="5">
    <xf numFmtId="0" fontId="0" fillId="0" borderId="0"/>
    <xf numFmtId="0" fontId="4" fillId="6" borderId="0" applyNumberFormat="0" applyBorder="0" applyAlignment="0" applyProtection="0"/>
    <xf numFmtId="0" fontId="6" fillId="0" borderId="0"/>
    <xf numFmtId="0" fontId="1" fillId="0" borderId="0"/>
    <xf numFmtId="0" fontId="1" fillId="0" borderId="0"/>
  </cellStyleXfs>
  <cellXfs count="45">
    <xf numFmtId="0" fontId="0" fillId="0" borderId="0" xfId="0"/>
    <xf numFmtId="0" fontId="3" fillId="0" borderId="0" xfId="0" applyFont="1"/>
    <xf numFmtId="0" fontId="2" fillId="0" borderId="0" xfId="0" applyFont="1"/>
    <xf numFmtId="2" fontId="7" fillId="6" borderId="0" xfId="1" applyNumberFormat="1" applyFont="1" applyAlignment="1">
      <alignment horizontal="center"/>
    </xf>
    <xf numFmtId="0" fontId="7" fillId="6" borderId="0" xfId="1" applyFont="1" applyAlignment="1">
      <alignment wrapText="1"/>
    </xf>
    <xf numFmtId="0" fontId="7" fillId="6" borderId="0" xfId="1" applyFont="1"/>
    <xf numFmtId="0" fontId="2" fillId="8" borderId="0" xfId="0" applyFont="1" applyFill="1"/>
    <xf numFmtId="0" fontId="7" fillId="6" borderId="0" xfId="1" applyFont="1" applyAlignment="1">
      <alignment horizontal="center"/>
    </xf>
    <xf numFmtId="165" fontId="2" fillId="8" borderId="0" xfId="0" applyNumberFormat="1" applyFont="1" applyFill="1"/>
    <xf numFmtId="11" fontId="2" fillId="8" borderId="0" xfId="0" applyNumberFormat="1" applyFont="1" applyFill="1"/>
    <xf numFmtId="0" fontId="2" fillId="0" borderId="0" xfId="0" applyFont="1" applyAlignment="1">
      <alignment wrapText="1"/>
    </xf>
    <xf numFmtId="165" fontId="2" fillId="0" borderId="0" xfId="0" applyNumberFormat="1" applyFont="1"/>
    <xf numFmtId="165" fontId="8" fillId="6" borderId="0" xfId="1" applyNumberFormat="1" applyFont="1"/>
    <xf numFmtId="165" fontId="7" fillId="6" borderId="0" xfId="1" applyNumberFormat="1" applyFont="1" applyAlignment="1">
      <alignment horizontal="center"/>
    </xf>
    <xf numFmtId="165" fontId="7" fillId="6" borderId="0" xfId="1" applyNumberFormat="1" applyFont="1"/>
    <xf numFmtId="165" fontId="7" fillId="6" borderId="0" xfId="1" applyNumberFormat="1" applyFont="1" applyAlignment="1">
      <alignment wrapText="1"/>
    </xf>
    <xf numFmtId="0" fontId="2" fillId="7" borderId="0" xfId="0" applyFont="1" applyFill="1"/>
    <xf numFmtId="165" fontId="2" fillId="7" borderId="0" xfId="0" applyNumberFormat="1" applyFont="1" applyFill="1"/>
    <xf numFmtId="0" fontId="5" fillId="0" borderId="0" xfId="0" applyFont="1"/>
    <xf numFmtId="2" fontId="2" fillId="0" borderId="0" xfId="0" applyNumberFormat="1" applyFont="1" applyAlignment="1">
      <alignment horizontal="center"/>
    </xf>
    <xf numFmtId="0" fontId="2" fillId="0" borderId="0" xfId="0" applyFont="1" applyAlignment="1">
      <alignment horizontal="center"/>
    </xf>
    <xf numFmtId="0" fontId="5" fillId="0" borderId="0" xfId="0" applyFont="1" applyAlignment="1">
      <alignment wrapText="1"/>
    </xf>
    <xf numFmtId="0" fontId="3" fillId="2" borderId="0" xfId="0" applyFont="1" applyFill="1"/>
    <xf numFmtId="2" fontId="3" fillId="5" borderId="0" xfId="0" applyNumberFormat="1" applyFont="1" applyFill="1" applyAlignment="1">
      <alignment horizontal="center"/>
    </xf>
    <xf numFmtId="2" fontId="3" fillId="3" borderId="0" xfId="0" applyNumberFormat="1" applyFont="1" applyFill="1" applyAlignment="1">
      <alignment horizontal="center"/>
    </xf>
    <xf numFmtId="0" fontId="3" fillId="3" borderId="0" xfId="0" applyFont="1" applyFill="1" applyAlignment="1">
      <alignment horizontal="center"/>
    </xf>
    <xf numFmtId="0" fontId="2" fillId="4" borderId="0" xfId="0" applyFont="1" applyFill="1" applyAlignment="1">
      <alignment horizontal="left"/>
    </xf>
    <xf numFmtId="165" fontId="2" fillId="5" borderId="0" xfId="0" applyNumberFormat="1" applyFont="1" applyFill="1" applyAlignment="1">
      <alignment horizontal="center"/>
    </xf>
    <xf numFmtId="165" fontId="2" fillId="3" borderId="0" xfId="0" applyNumberFormat="1" applyFont="1" applyFill="1" applyAlignment="1">
      <alignment horizontal="center"/>
    </xf>
    <xf numFmtId="11" fontId="2" fillId="3" borderId="0" xfId="0" applyNumberFormat="1" applyFont="1" applyFill="1" applyAlignment="1">
      <alignment horizontal="center"/>
    </xf>
    <xf numFmtId="164" fontId="2" fillId="3" borderId="0" xfId="0" applyNumberFormat="1" applyFont="1" applyFill="1" applyAlignment="1">
      <alignment horizontal="center"/>
    </xf>
    <xf numFmtId="165" fontId="2" fillId="8" borderId="0" xfId="0" applyNumberFormat="1" applyFont="1" applyFill="1" applyAlignment="1">
      <alignment horizontal="center"/>
    </xf>
    <xf numFmtId="11" fontId="2" fillId="8" borderId="0" xfId="0" applyNumberFormat="1" applyFont="1" applyFill="1" applyAlignment="1">
      <alignment horizontal="center"/>
    </xf>
    <xf numFmtId="164" fontId="2" fillId="7" borderId="0" xfId="0" applyNumberFormat="1" applyFont="1" applyFill="1" applyAlignment="1">
      <alignment horizontal="center"/>
    </xf>
    <xf numFmtId="165" fontId="2" fillId="0" borderId="0" xfId="0" applyNumberFormat="1" applyFont="1" applyAlignment="1">
      <alignment horizontal="center"/>
    </xf>
    <xf numFmtId="165" fontId="5" fillId="0" borderId="0" xfId="0" applyNumberFormat="1" applyFont="1"/>
    <xf numFmtId="165" fontId="5" fillId="0" borderId="0" xfId="0" applyNumberFormat="1" applyFont="1" applyAlignment="1">
      <alignment wrapText="1"/>
    </xf>
    <xf numFmtId="0" fontId="3" fillId="7" borderId="0" xfId="0" applyFont="1" applyFill="1" applyAlignment="1">
      <alignment horizontal="center"/>
    </xf>
    <xf numFmtId="11" fontId="2" fillId="7" borderId="0" xfId="0" applyNumberFormat="1" applyFont="1" applyFill="1" applyAlignment="1">
      <alignment horizontal="center"/>
    </xf>
    <xf numFmtId="165" fontId="2" fillId="7" borderId="0" xfId="0" applyNumberFormat="1" applyFont="1" applyFill="1" applyAlignment="1">
      <alignment horizontal="center"/>
    </xf>
    <xf numFmtId="2" fontId="2" fillId="7" borderId="0" xfId="0" applyNumberFormat="1" applyFont="1" applyFill="1" applyAlignment="1">
      <alignment horizontal="center"/>
    </xf>
    <xf numFmtId="0" fontId="2" fillId="7" borderId="0" xfId="0" applyFont="1" applyFill="1" applyAlignment="1">
      <alignment horizontal="center"/>
    </xf>
    <xf numFmtId="165" fontId="5" fillId="0" borderId="0" xfId="0" applyNumberFormat="1" applyFont="1" applyFill="1"/>
    <xf numFmtId="0" fontId="5" fillId="7" borderId="0" xfId="0" applyFont="1" applyFill="1" applyAlignment="1">
      <alignment wrapText="1"/>
    </xf>
    <xf numFmtId="11" fontId="2" fillId="7" borderId="0" xfId="0" applyNumberFormat="1" applyFont="1" applyFill="1"/>
  </cellXfs>
  <cellStyles count="5">
    <cellStyle name="Good" xfId="1" builtinId="26"/>
    <cellStyle name="Normal" xfId="0" builtinId="0"/>
    <cellStyle name="Normal 2" xfId="2" xr:uid="{00000000-0005-0000-0000-000002000000}"/>
    <cellStyle name="Normal 3" xfId="3" xr:uid="{00000000-0005-0000-0000-000003000000}"/>
    <cellStyle name="Normal 4" xfId="4" xr:uid="{00000000-0005-0000-0000-000004000000}"/>
  </cellStyles>
  <dxfs count="44">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BH498"/>
  <sheetViews>
    <sheetView tabSelected="1" zoomScale="73" zoomScaleNormal="73" workbookViewId="0">
      <pane xSplit="1" topLeftCell="AW1" activePane="topRight" state="frozen"/>
      <selection pane="topRight" activeCell="A25" sqref="A25"/>
    </sheetView>
  </sheetViews>
  <sheetFormatPr defaultColWidth="9.140625" defaultRowHeight="15.75"/>
  <cols>
    <col min="1" max="1" width="212" style="2" customWidth="1"/>
    <col min="2" max="2" width="11.140625" style="34" customWidth="1"/>
    <col min="3" max="4" width="10.85546875" style="34" customWidth="1"/>
    <col min="5" max="5" width="13.7109375" style="19" customWidth="1"/>
    <col min="6" max="6" width="2.140625" style="2" customWidth="1"/>
    <col min="7" max="7" width="10.140625" style="34" customWidth="1"/>
    <col min="8" max="8" width="9.5703125" style="34" customWidth="1"/>
    <col min="9" max="9" width="10.42578125" style="34" customWidth="1"/>
    <col min="10" max="10" width="14.28515625" style="20" customWidth="1"/>
    <col min="11" max="11" width="3" style="41" customWidth="1"/>
    <col min="12" max="12" width="23.140625" style="34" customWidth="1"/>
    <col min="13" max="14" width="10.85546875" style="34" customWidth="1"/>
    <col min="15" max="15" width="29.42578125" style="19" customWidth="1"/>
    <col min="16" max="16" width="3.85546875" style="16" customWidth="1"/>
    <col min="17" max="19" width="9.140625" style="11" customWidth="1"/>
    <col min="20" max="20" width="12.7109375" style="2" customWidth="1"/>
    <col min="21" max="21" width="3.5703125" style="2" customWidth="1"/>
    <col min="22" max="24" width="9.140625" style="11" customWidth="1"/>
    <col min="25" max="25" width="12.140625" style="2" customWidth="1"/>
    <col min="26" max="26" width="2.42578125" style="16" customWidth="1"/>
    <col min="27" max="27" width="20.7109375" style="11" customWidth="1"/>
    <col min="28" max="29" width="9.140625" style="11" customWidth="1"/>
    <col min="30" max="30" width="38" style="2" customWidth="1"/>
    <col min="31" max="31" width="3.5703125" style="2" customWidth="1"/>
    <col min="32" max="34" width="9.140625" style="11" customWidth="1"/>
    <col min="35" max="36" width="9.140625" style="2" customWidth="1"/>
    <col min="37" max="39" width="9.140625" style="11" customWidth="1"/>
    <col min="40" max="40" width="23.140625" style="2" customWidth="1"/>
    <col min="41" max="41" width="3.28515625" style="16" customWidth="1"/>
    <col min="42" max="42" width="20.42578125" style="11" customWidth="1"/>
    <col min="43" max="44" width="9.140625" style="11" customWidth="1"/>
    <col min="45" max="45" width="34.5703125" style="2" customWidth="1"/>
    <col min="46" max="46" width="9.140625" style="2" customWidth="1"/>
    <col min="47" max="49" width="9.28515625" style="11" bestFit="1" customWidth="1"/>
    <col min="50" max="50" width="12.140625" style="2" customWidth="1"/>
    <col min="51" max="51" width="9.140625" style="2"/>
    <col min="52" max="54" width="9.28515625" style="11" bestFit="1" customWidth="1"/>
    <col min="55" max="55" width="12" style="2" bestFit="1" customWidth="1"/>
    <col min="56" max="56" width="3" style="16" customWidth="1"/>
    <col min="57" max="57" width="21.85546875" style="11" customWidth="1"/>
    <col min="58" max="59" width="9.140625" style="11"/>
    <col min="60" max="60" width="34.7109375" style="2" customWidth="1"/>
    <col min="61" max="16384" width="9.140625" style="2"/>
  </cols>
  <sheetData>
    <row r="1" spans="1:60">
      <c r="A1" s="18" t="s">
        <v>161</v>
      </c>
    </row>
    <row r="2" spans="1:60">
      <c r="B2" s="12" t="s">
        <v>157</v>
      </c>
      <c r="C2" s="13"/>
      <c r="D2" s="13"/>
      <c r="E2" s="3"/>
      <c r="F2" s="5"/>
      <c r="G2" s="13"/>
      <c r="H2" s="13"/>
      <c r="I2" s="13"/>
      <c r="J2" s="7"/>
      <c r="K2" s="12"/>
      <c r="L2" s="12"/>
      <c r="M2" s="13"/>
      <c r="N2" s="13"/>
      <c r="O2" s="3"/>
      <c r="Q2" s="12" t="s">
        <v>155</v>
      </c>
      <c r="R2" s="14"/>
      <c r="S2" s="14"/>
      <c r="T2" s="5"/>
      <c r="U2" s="5"/>
      <c r="V2" s="14"/>
      <c r="W2" s="14"/>
      <c r="X2" s="14"/>
      <c r="Y2" s="5"/>
      <c r="Z2" s="14"/>
      <c r="AA2" s="12"/>
      <c r="AB2" s="14"/>
      <c r="AC2" s="14"/>
      <c r="AD2" s="5"/>
      <c r="AF2" s="12" t="s">
        <v>156</v>
      </c>
      <c r="AG2" s="14"/>
      <c r="AH2" s="14"/>
      <c r="AI2" s="5"/>
      <c r="AJ2" s="5"/>
      <c r="AK2" s="14"/>
      <c r="AL2" s="14"/>
      <c r="AM2" s="14"/>
      <c r="AN2" s="5"/>
      <c r="AO2" s="12"/>
      <c r="AP2" s="12"/>
      <c r="AQ2" s="14"/>
      <c r="AR2" s="14"/>
      <c r="AS2" s="5"/>
      <c r="AU2" s="12" t="s">
        <v>158</v>
      </c>
      <c r="AV2" s="14"/>
      <c r="AW2" s="14"/>
      <c r="AX2" s="5"/>
      <c r="AY2" s="5"/>
      <c r="AZ2" s="14"/>
      <c r="BA2" s="14"/>
      <c r="BB2" s="14"/>
      <c r="BC2" s="5"/>
      <c r="BD2" s="5"/>
      <c r="BE2" s="12"/>
      <c r="BF2" s="14"/>
      <c r="BG2" s="14"/>
      <c r="BH2" s="5"/>
    </row>
    <row r="3" spans="1:60" ht="60.75" customHeight="1">
      <c r="A3" s="10" t="s">
        <v>162</v>
      </c>
      <c r="B3" s="13"/>
      <c r="C3" s="13"/>
      <c r="D3" s="13"/>
      <c r="E3" s="3"/>
      <c r="F3" s="5"/>
      <c r="G3" s="13"/>
      <c r="H3" s="13"/>
      <c r="I3" s="13"/>
      <c r="J3" s="7"/>
      <c r="K3" s="13"/>
      <c r="L3" s="13"/>
      <c r="M3" s="13"/>
      <c r="N3" s="13"/>
      <c r="O3" s="3"/>
      <c r="Q3" s="14"/>
      <c r="R3" s="14"/>
      <c r="S3" s="14"/>
      <c r="T3" s="5"/>
      <c r="U3" s="5"/>
      <c r="V3" s="14"/>
      <c r="W3" s="14"/>
      <c r="X3" s="14"/>
      <c r="Y3" s="5"/>
      <c r="Z3" s="14"/>
      <c r="AA3" s="14"/>
      <c r="AB3" s="14"/>
      <c r="AC3" s="14"/>
      <c r="AD3" s="5"/>
      <c r="AF3" s="14"/>
      <c r="AG3" s="14"/>
      <c r="AH3" s="14"/>
      <c r="AI3" s="5"/>
      <c r="AJ3" s="5"/>
      <c r="AK3" s="14"/>
      <c r="AL3" s="14"/>
      <c r="AM3" s="14"/>
      <c r="AN3" s="5"/>
      <c r="AO3" s="14"/>
      <c r="AP3" s="14"/>
      <c r="AQ3" s="14"/>
      <c r="AR3" s="14"/>
      <c r="AS3" s="5"/>
      <c r="AU3" s="14"/>
      <c r="AV3" s="14"/>
      <c r="AW3" s="14"/>
      <c r="AX3" s="5"/>
      <c r="AY3" s="5"/>
      <c r="AZ3" s="14"/>
      <c r="BA3" s="14"/>
      <c r="BB3" s="14"/>
      <c r="BC3" s="5"/>
      <c r="BD3" s="5"/>
      <c r="BE3" s="5"/>
      <c r="BF3" s="14"/>
      <c r="BG3" s="14"/>
      <c r="BH3" s="5"/>
    </row>
    <row r="4" spans="1:60" ht="18" customHeight="1">
      <c r="B4" s="13"/>
      <c r="C4" s="15"/>
      <c r="D4" s="15"/>
      <c r="E4" s="4"/>
      <c r="F4" s="5"/>
      <c r="G4" s="13"/>
      <c r="H4" s="15"/>
      <c r="I4" s="15"/>
      <c r="J4" s="4"/>
      <c r="K4" s="13"/>
      <c r="L4" s="13"/>
      <c r="M4" s="15"/>
      <c r="N4" s="15"/>
      <c r="O4" s="4"/>
      <c r="Q4" s="14"/>
      <c r="R4" s="14"/>
      <c r="S4" s="14"/>
      <c r="T4" s="5"/>
      <c r="U4" s="5"/>
      <c r="V4" s="14"/>
      <c r="W4" s="14"/>
      <c r="X4" s="14"/>
      <c r="Y4" s="5"/>
      <c r="Z4" s="14"/>
      <c r="AA4" s="14"/>
      <c r="AB4" s="14"/>
      <c r="AC4" s="14"/>
      <c r="AD4" s="5"/>
      <c r="AF4" s="14"/>
      <c r="AG4" s="14"/>
      <c r="AH4" s="14"/>
      <c r="AI4" s="5"/>
      <c r="AJ4" s="5"/>
      <c r="AK4" s="14"/>
      <c r="AL4" s="14"/>
      <c r="AM4" s="14"/>
      <c r="AN4" s="5"/>
      <c r="AO4" s="14"/>
      <c r="AP4" s="14"/>
      <c r="AQ4" s="14"/>
      <c r="AR4" s="14"/>
      <c r="AS4" s="5"/>
      <c r="AU4" s="14"/>
      <c r="AV4" s="14"/>
      <c r="AW4" s="14"/>
      <c r="AX4" s="5"/>
      <c r="AY4" s="5"/>
      <c r="AZ4" s="14"/>
      <c r="BA4" s="14"/>
      <c r="BB4" s="14"/>
      <c r="BC4" s="5"/>
      <c r="BD4" s="5"/>
      <c r="BE4" s="14"/>
      <c r="BF4" s="14"/>
      <c r="BG4" s="14"/>
      <c r="BH4" s="5"/>
    </row>
    <row r="5" spans="1:60" ht="18" customHeight="1">
      <c r="B5" s="35" t="s">
        <v>0</v>
      </c>
      <c r="C5" s="36"/>
      <c r="D5" s="36"/>
      <c r="E5" s="21"/>
      <c r="G5" s="35" t="s">
        <v>1</v>
      </c>
      <c r="H5" s="36"/>
      <c r="I5" s="36"/>
      <c r="J5" s="21"/>
      <c r="K5" s="43"/>
      <c r="L5" s="35" t="s">
        <v>159</v>
      </c>
      <c r="M5" s="36"/>
      <c r="N5" s="36"/>
      <c r="O5" s="21"/>
      <c r="Q5" s="35" t="s">
        <v>0</v>
      </c>
      <c r="R5" s="36"/>
      <c r="S5" s="36"/>
      <c r="T5" s="21"/>
      <c r="V5" s="42" t="s">
        <v>1</v>
      </c>
      <c r="W5" s="36"/>
      <c r="X5" s="36"/>
      <c r="Y5" s="21"/>
      <c r="Z5" s="43"/>
      <c r="AA5" s="35" t="s">
        <v>159</v>
      </c>
      <c r="AB5" s="36"/>
      <c r="AC5" s="36"/>
      <c r="AD5" s="21"/>
      <c r="AF5" s="35" t="s">
        <v>0</v>
      </c>
      <c r="AG5" s="36"/>
      <c r="AH5" s="36"/>
      <c r="AI5" s="21"/>
      <c r="AK5" s="42" t="s">
        <v>1</v>
      </c>
      <c r="AL5" s="36"/>
      <c r="AM5" s="36"/>
      <c r="AN5" s="21"/>
      <c r="AO5" s="43"/>
      <c r="AP5" s="35" t="s">
        <v>159</v>
      </c>
      <c r="AQ5" s="36"/>
      <c r="AR5" s="36"/>
      <c r="AS5" s="21"/>
      <c r="AU5" s="35" t="s">
        <v>0</v>
      </c>
      <c r="AV5" s="36"/>
      <c r="AW5" s="36"/>
      <c r="AX5" s="21"/>
      <c r="AZ5" s="35" t="s">
        <v>1</v>
      </c>
      <c r="BA5" s="36"/>
      <c r="BB5" s="36"/>
      <c r="BC5" s="21"/>
      <c r="BD5" s="43"/>
      <c r="BE5" s="35" t="s">
        <v>160</v>
      </c>
      <c r="BF5" s="36"/>
      <c r="BG5" s="36"/>
      <c r="BH5" s="21"/>
    </row>
    <row r="6" spans="1:60">
      <c r="A6" s="22" t="s">
        <v>2</v>
      </c>
      <c r="B6" s="23" t="s">
        <v>3</v>
      </c>
      <c r="C6" s="24" t="s">
        <v>153</v>
      </c>
      <c r="D6" s="24" t="s">
        <v>154</v>
      </c>
      <c r="E6" s="25" t="s">
        <v>4</v>
      </c>
      <c r="F6" s="1"/>
      <c r="G6" s="23" t="s">
        <v>3</v>
      </c>
      <c r="H6" s="24" t="s">
        <v>153</v>
      </c>
      <c r="I6" s="24" t="s">
        <v>154</v>
      </c>
      <c r="J6" s="25" t="s">
        <v>4</v>
      </c>
      <c r="K6" s="37"/>
      <c r="L6" s="23" t="s">
        <v>3</v>
      </c>
      <c r="M6" s="24" t="s">
        <v>153</v>
      </c>
      <c r="N6" s="24" t="s">
        <v>154</v>
      </c>
      <c r="O6" s="25" t="s">
        <v>4</v>
      </c>
      <c r="P6" s="37"/>
      <c r="Q6" s="23" t="s">
        <v>3</v>
      </c>
      <c r="R6" s="24" t="s">
        <v>153</v>
      </c>
      <c r="S6" s="24" t="s">
        <v>154</v>
      </c>
      <c r="T6" s="25" t="s">
        <v>4</v>
      </c>
      <c r="U6" s="1"/>
      <c r="V6" s="23" t="s">
        <v>3</v>
      </c>
      <c r="W6" s="24" t="s">
        <v>153</v>
      </c>
      <c r="X6" s="24" t="s">
        <v>154</v>
      </c>
      <c r="Y6" s="25" t="s">
        <v>4</v>
      </c>
      <c r="Z6" s="37"/>
      <c r="AA6" s="23" t="s">
        <v>3</v>
      </c>
      <c r="AB6" s="24" t="s">
        <v>153</v>
      </c>
      <c r="AC6" s="24" t="s">
        <v>154</v>
      </c>
      <c r="AD6" s="25" t="s">
        <v>4</v>
      </c>
      <c r="AF6" s="23" t="s">
        <v>3</v>
      </c>
      <c r="AG6" s="24" t="s">
        <v>153</v>
      </c>
      <c r="AH6" s="24" t="s">
        <v>154</v>
      </c>
      <c r="AI6" s="25" t="s">
        <v>4</v>
      </c>
      <c r="AJ6" s="1"/>
      <c r="AK6" s="23" t="s">
        <v>3</v>
      </c>
      <c r="AL6" s="24" t="s">
        <v>153</v>
      </c>
      <c r="AM6" s="24" t="s">
        <v>154</v>
      </c>
      <c r="AN6" s="25" t="s">
        <v>4</v>
      </c>
      <c r="AO6" s="37"/>
      <c r="AP6" s="23" t="s">
        <v>3</v>
      </c>
      <c r="AQ6" s="24" t="s">
        <v>153</v>
      </c>
      <c r="AR6" s="24" t="s">
        <v>154</v>
      </c>
      <c r="AS6" s="25" t="s">
        <v>4</v>
      </c>
      <c r="AU6" s="23" t="s">
        <v>3</v>
      </c>
      <c r="AV6" s="24" t="s">
        <v>153</v>
      </c>
      <c r="AW6" s="24" t="s">
        <v>154</v>
      </c>
      <c r="AX6" s="25" t="s">
        <v>4</v>
      </c>
      <c r="AY6" s="1"/>
      <c r="AZ6" s="23" t="s">
        <v>3</v>
      </c>
      <c r="BA6" s="24" t="s">
        <v>153</v>
      </c>
      <c r="BB6" s="24" t="s">
        <v>154</v>
      </c>
      <c r="BC6" s="25" t="s">
        <v>4</v>
      </c>
      <c r="BD6" s="37"/>
      <c r="BE6" s="23" t="s">
        <v>3</v>
      </c>
      <c r="BF6" s="24" t="s">
        <v>153</v>
      </c>
      <c r="BG6" s="24" t="s">
        <v>154</v>
      </c>
      <c r="BH6" s="25" t="s">
        <v>4</v>
      </c>
    </row>
    <row r="7" spans="1:60">
      <c r="A7" s="26" t="s">
        <v>5</v>
      </c>
      <c r="B7" s="27">
        <v>0.1182261</v>
      </c>
      <c r="C7" s="28">
        <v>5.3358299999999997E-2</v>
      </c>
      <c r="D7" s="28">
        <v>0.1830939</v>
      </c>
      <c r="E7" s="29">
        <v>3.5908000000000001E-4</v>
      </c>
      <c r="G7" s="27">
        <v>0.23240920000000001</v>
      </c>
      <c r="H7" s="28">
        <v>0.1493324</v>
      </c>
      <c r="I7" s="28">
        <v>0.31548599999999999</v>
      </c>
      <c r="J7" s="29">
        <v>4.5930000000000002E-8</v>
      </c>
      <c r="K7" s="38"/>
      <c r="L7" s="27">
        <v>0.1141831</v>
      </c>
      <c r="M7" s="28">
        <v>9.1523999999999998E-3</v>
      </c>
      <c r="N7" s="28">
        <v>0.21921379999999999</v>
      </c>
      <c r="O7" s="29">
        <v>3.3123630000000001E-2</v>
      </c>
      <c r="P7" s="38"/>
      <c r="Q7" s="27">
        <v>0.1228291</v>
      </c>
      <c r="R7" s="28">
        <v>4.2768500000000001E-2</v>
      </c>
      <c r="S7" s="28">
        <v>0.20288970000000001</v>
      </c>
      <c r="T7" s="29">
        <v>2.6604699999999998E-3</v>
      </c>
      <c r="V7" s="27">
        <v>0.32424259999999999</v>
      </c>
      <c r="W7" s="28">
        <v>0.1932613</v>
      </c>
      <c r="X7" s="28">
        <v>0.45522390000000001</v>
      </c>
      <c r="Y7" s="29">
        <v>1.3209999999999999E-6</v>
      </c>
      <c r="Z7" s="38"/>
      <c r="AA7" s="27">
        <v>0.2014135</v>
      </c>
      <c r="AB7" s="28">
        <v>4.5962000000000003E-2</v>
      </c>
      <c r="AC7" s="28">
        <v>0.35686499999999999</v>
      </c>
      <c r="AD7" s="29">
        <v>1.1136139999999999E-2</v>
      </c>
      <c r="AF7" s="27">
        <v>0.1495602</v>
      </c>
      <c r="AG7" s="28">
        <v>8.6538000000000004E-2</v>
      </c>
      <c r="AH7" s="28">
        <v>0.21258250000000001</v>
      </c>
      <c r="AI7" s="29">
        <v>3.5159999999999999E-6</v>
      </c>
      <c r="AK7" s="27">
        <v>0.36011549999999998</v>
      </c>
      <c r="AL7" s="28">
        <v>0.19867470000000001</v>
      </c>
      <c r="AM7" s="28">
        <v>0.52155640000000003</v>
      </c>
      <c r="AN7" s="29">
        <v>1.293E-5</v>
      </c>
      <c r="AO7" s="38"/>
      <c r="AP7" s="27">
        <v>0.2105553</v>
      </c>
      <c r="AQ7" s="28">
        <v>3.7552599999999998E-2</v>
      </c>
      <c r="AR7" s="28">
        <v>0.38355800000000001</v>
      </c>
      <c r="AS7" s="29">
        <v>1.7093199999999999E-2</v>
      </c>
      <c r="AU7" s="27">
        <v>0.29546640000000002</v>
      </c>
      <c r="AV7" s="28">
        <v>0.26329449999999999</v>
      </c>
      <c r="AW7" s="28">
        <v>0.32763819999999999</v>
      </c>
      <c r="AX7" s="29">
        <v>4.6589999999999997E-70</v>
      </c>
      <c r="AZ7" s="27">
        <v>0.33313120000000002</v>
      </c>
      <c r="BA7" s="28">
        <v>0.2476381</v>
      </c>
      <c r="BB7" s="28">
        <v>0.4186243</v>
      </c>
      <c r="BC7" s="29">
        <v>2.6500000000000001E-14</v>
      </c>
      <c r="BD7" s="38"/>
      <c r="BE7" s="27">
        <v>3.7664799999999998E-2</v>
      </c>
      <c r="BF7" s="28">
        <v>-5.3591100000000003E-2</v>
      </c>
      <c r="BG7" s="28">
        <v>0.1289207</v>
      </c>
      <c r="BH7" s="29">
        <v>0.41846083000000001</v>
      </c>
    </row>
    <row r="8" spans="1:60">
      <c r="A8" s="26" t="s">
        <v>6</v>
      </c>
      <c r="B8" s="27">
        <v>0.1115343</v>
      </c>
      <c r="C8" s="28">
        <v>4.7393100000000001E-2</v>
      </c>
      <c r="D8" s="28">
        <v>0.17567550000000001</v>
      </c>
      <c r="E8" s="29">
        <v>6.6146E-4</v>
      </c>
      <c r="G8" s="27">
        <v>0.22740659999999999</v>
      </c>
      <c r="H8" s="28">
        <v>0.1442522</v>
      </c>
      <c r="I8" s="28">
        <v>0.31056099999999998</v>
      </c>
      <c r="J8" s="29">
        <v>9.0639999999999996E-8</v>
      </c>
      <c r="K8" s="38"/>
      <c r="L8" s="27">
        <v>0.1158723</v>
      </c>
      <c r="M8" s="28">
        <v>1.13928E-2</v>
      </c>
      <c r="N8" s="28">
        <v>0.22035189999999999</v>
      </c>
      <c r="O8" s="29">
        <v>2.974562E-2</v>
      </c>
      <c r="P8" s="38"/>
      <c r="Q8" s="27">
        <v>0.12321269999999999</v>
      </c>
      <c r="R8" s="28">
        <v>4.3811700000000002E-2</v>
      </c>
      <c r="S8" s="28">
        <v>0.20261380000000001</v>
      </c>
      <c r="T8" s="29">
        <v>2.37536E-3</v>
      </c>
      <c r="V8" s="27">
        <v>0.3158842</v>
      </c>
      <c r="W8" s="28">
        <v>0.18677260000000001</v>
      </c>
      <c r="X8" s="28">
        <v>0.4449958</v>
      </c>
      <c r="Y8" s="29">
        <v>1.748E-6</v>
      </c>
      <c r="Z8" s="38"/>
      <c r="AA8" s="27">
        <v>0.1926715</v>
      </c>
      <c r="AB8" s="28">
        <v>3.9268699999999997E-2</v>
      </c>
      <c r="AC8" s="28">
        <v>0.3460743</v>
      </c>
      <c r="AD8" s="29">
        <v>1.386255E-2</v>
      </c>
      <c r="AF8" s="27">
        <v>0.14844940000000001</v>
      </c>
      <c r="AG8" s="28">
        <v>8.5269700000000004E-2</v>
      </c>
      <c r="AH8" s="28">
        <v>0.21162909999999999</v>
      </c>
      <c r="AI8" s="29">
        <v>4.3789999999999999E-6</v>
      </c>
      <c r="AK8" s="27">
        <v>0.3607688</v>
      </c>
      <c r="AL8" s="28">
        <v>0.19862199999999999</v>
      </c>
      <c r="AM8" s="28">
        <v>0.52291560000000004</v>
      </c>
      <c r="AN8" s="29">
        <v>1.359E-5</v>
      </c>
      <c r="AO8" s="38"/>
      <c r="AP8" s="27">
        <v>0.21231939999999999</v>
      </c>
      <c r="AQ8" s="28">
        <v>3.8601099999999999E-2</v>
      </c>
      <c r="AR8" s="28">
        <v>0.38603789999999999</v>
      </c>
      <c r="AS8" s="29">
        <v>1.66316E-2</v>
      </c>
      <c r="AU8" s="27">
        <v>0.30364920000000001</v>
      </c>
      <c r="AV8" s="28">
        <v>0.27103490000000002</v>
      </c>
      <c r="AW8" s="28">
        <v>0.33626349999999999</v>
      </c>
      <c r="AX8" s="29">
        <v>6.9969999999999997E-72</v>
      </c>
      <c r="AZ8" s="27">
        <v>0.33520470000000002</v>
      </c>
      <c r="BA8" s="28">
        <v>0.24894910000000001</v>
      </c>
      <c r="BB8" s="28">
        <v>0.42146030000000001</v>
      </c>
      <c r="BC8" s="29">
        <v>3.0979999999999998E-14</v>
      </c>
      <c r="BD8" s="38"/>
      <c r="BE8" s="27">
        <v>3.15555E-2</v>
      </c>
      <c r="BF8" s="28">
        <v>-6.0569999999999999E-2</v>
      </c>
      <c r="BG8" s="28">
        <v>0.123681</v>
      </c>
      <c r="BH8" s="29">
        <v>0.50192292000000005</v>
      </c>
    </row>
    <row r="9" spans="1:60">
      <c r="A9" s="26" t="s">
        <v>7</v>
      </c>
      <c r="B9" s="27">
        <v>0.11186980000000001</v>
      </c>
      <c r="C9" s="28">
        <v>4.8378299999999999E-2</v>
      </c>
      <c r="D9" s="28">
        <v>0.17536119999999999</v>
      </c>
      <c r="E9" s="29">
        <v>5.6030000000000001E-4</v>
      </c>
      <c r="G9" s="27">
        <v>0.22333239999999999</v>
      </c>
      <c r="H9" s="28">
        <v>0.14060700000000001</v>
      </c>
      <c r="I9" s="28">
        <v>0.30605789999999999</v>
      </c>
      <c r="J9" s="29">
        <v>1.3169999999999999E-7</v>
      </c>
      <c r="K9" s="38"/>
      <c r="L9" s="27">
        <v>0.1114627</v>
      </c>
      <c r="M9" s="28">
        <v>7.8883000000000009E-3</v>
      </c>
      <c r="N9" s="28">
        <v>0.21503710000000001</v>
      </c>
      <c r="O9" s="29">
        <v>3.4937120000000002E-2</v>
      </c>
      <c r="P9" s="38"/>
      <c r="Q9" s="27">
        <v>0.1174312</v>
      </c>
      <c r="R9" s="28">
        <v>3.8068600000000001E-2</v>
      </c>
      <c r="S9" s="28">
        <v>0.19679379999999999</v>
      </c>
      <c r="T9" s="29">
        <v>3.7556600000000001E-3</v>
      </c>
      <c r="V9" s="27">
        <v>0.31484990000000002</v>
      </c>
      <c r="W9" s="28">
        <v>0.18632589999999999</v>
      </c>
      <c r="X9" s="28">
        <v>0.44337389999999999</v>
      </c>
      <c r="Y9" s="29">
        <v>1.6959999999999999E-6</v>
      </c>
      <c r="Z9" s="38"/>
      <c r="AA9" s="27">
        <v>0.1974187</v>
      </c>
      <c r="AB9" s="28">
        <v>4.4535900000000003E-2</v>
      </c>
      <c r="AC9" s="28">
        <v>0.35030149999999999</v>
      </c>
      <c r="AD9" s="29">
        <v>1.1410429999999999E-2</v>
      </c>
      <c r="AF9" s="27">
        <v>0.13569210000000001</v>
      </c>
      <c r="AG9" s="28">
        <v>7.2677800000000001E-2</v>
      </c>
      <c r="AH9" s="28">
        <v>0.19870640000000001</v>
      </c>
      <c r="AI9" s="29">
        <v>2.5409999999999999E-5</v>
      </c>
      <c r="AK9" s="27">
        <v>0.36027429999999999</v>
      </c>
      <c r="AL9" s="28">
        <v>0.19742370000000001</v>
      </c>
      <c r="AM9" s="28">
        <v>0.5231249</v>
      </c>
      <c r="AN9" s="29">
        <v>1.52E-5</v>
      </c>
      <c r="AO9" s="38"/>
      <c r="AP9" s="27">
        <v>0.22458220000000001</v>
      </c>
      <c r="AQ9" s="28">
        <v>5.0271700000000002E-2</v>
      </c>
      <c r="AR9" s="28">
        <v>0.39889269999999999</v>
      </c>
      <c r="AS9" s="29">
        <v>1.159613E-2</v>
      </c>
      <c r="AU9" s="27">
        <v>0.2942939</v>
      </c>
      <c r="AV9" s="28">
        <v>0.26185950000000002</v>
      </c>
      <c r="AW9" s="28">
        <v>0.32672830000000003</v>
      </c>
      <c r="AX9" s="29">
        <v>1.761E-68</v>
      </c>
      <c r="AZ9" s="27">
        <v>0.34886470000000003</v>
      </c>
      <c r="BA9" s="28">
        <v>0.2590655</v>
      </c>
      <c r="BB9" s="28">
        <v>0.438664</v>
      </c>
      <c r="BC9" s="29">
        <v>3.156E-14</v>
      </c>
      <c r="BD9" s="38"/>
      <c r="BE9" s="27">
        <v>5.4570800000000003E-2</v>
      </c>
      <c r="BF9" s="28">
        <v>-4.0803199999999998E-2</v>
      </c>
      <c r="BG9" s="28">
        <v>0.14994479999999999</v>
      </c>
      <c r="BH9" s="29">
        <v>0.26203001999999997</v>
      </c>
    </row>
    <row r="10" spans="1:60">
      <c r="A10" s="26" t="s">
        <v>8</v>
      </c>
      <c r="B10" s="27">
        <v>0.1132886</v>
      </c>
      <c r="C10" s="28">
        <v>4.5697300000000003E-2</v>
      </c>
      <c r="D10" s="28">
        <v>0.18087990000000001</v>
      </c>
      <c r="E10" s="29">
        <v>1.02925E-3</v>
      </c>
      <c r="G10" s="27">
        <v>0.2217885</v>
      </c>
      <c r="H10" s="28">
        <v>0.13907159999999999</v>
      </c>
      <c r="I10" s="28">
        <v>0.30450539999999998</v>
      </c>
      <c r="J10" s="29">
        <v>1.599E-7</v>
      </c>
      <c r="K10" s="38"/>
      <c r="L10" s="27">
        <v>0.1084999</v>
      </c>
      <c r="M10" s="28">
        <v>1.7079E-3</v>
      </c>
      <c r="N10" s="28">
        <v>0.21529180000000001</v>
      </c>
      <c r="O10" s="29">
        <v>4.6449999999999998E-2</v>
      </c>
      <c r="P10" s="38"/>
      <c r="Q10" s="27">
        <v>0.120295</v>
      </c>
      <c r="R10" s="28">
        <v>3.8114299999999997E-2</v>
      </c>
      <c r="S10" s="28">
        <v>0.20247570000000001</v>
      </c>
      <c r="T10" s="29">
        <v>4.1445400000000004E-3</v>
      </c>
      <c r="V10" s="27">
        <v>0.30650549999999999</v>
      </c>
      <c r="W10" s="28">
        <v>0.18016209999999999</v>
      </c>
      <c r="X10" s="28">
        <v>0.43284889999999998</v>
      </c>
      <c r="Y10" s="29">
        <v>2.131E-6</v>
      </c>
      <c r="Z10" s="38"/>
      <c r="AA10" s="27">
        <v>0.1862105</v>
      </c>
      <c r="AB10" s="28">
        <v>3.3828900000000002E-2</v>
      </c>
      <c r="AC10" s="28">
        <v>0.33859210000000001</v>
      </c>
      <c r="AD10" s="29">
        <v>1.664991E-2</v>
      </c>
      <c r="AF10" s="27">
        <v>0.13885819999999999</v>
      </c>
      <c r="AG10" s="28">
        <v>7.3028599999999999E-2</v>
      </c>
      <c r="AH10" s="28">
        <v>0.2046878</v>
      </c>
      <c r="AI10" s="29">
        <v>3.6980000000000002E-5</v>
      </c>
      <c r="AK10" s="27">
        <v>0.3657454</v>
      </c>
      <c r="AL10" s="28">
        <v>0.19312109999999999</v>
      </c>
      <c r="AM10" s="28">
        <v>0.53836969999999995</v>
      </c>
      <c r="AN10" s="29">
        <v>3.4159999999999998E-5</v>
      </c>
      <c r="AO10" s="38"/>
      <c r="AP10" s="27">
        <v>0.22688720000000001</v>
      </c>
      <c r="AQ10" s="28">
        <v>4.2418699999999997E-2</v>
      </c>
      <c r="AR10" s="28">
        <v>0.41135569999999999</v>
      </c>
      <c r="AS10" s="29">
        <v>1.5956830000000002E-2</v>
      </c>
      <c r="AU10" s="27">
        <v>0.31049710000000003</v>
      </c>
      <c r="AV10" s="28">
        <v>0.27749620000000003</v>
      </c>
      <c r="AW10" s="28">
        <v>0.34349800000000003</v>
      </c>
      <c r="AX10" s="29">
        <v>2.566E-73</v>
      </c>
      <c r="AZ10" s="27">
        <v>0.32185819999999998</v>
      </c>
      <c r="BA10" s="28">
        <v>0.23239689999999999</v>
      </c>
      <c r="BB10" s="28">
        <v>0.41131960000000001</v>
      </c>
      <c r="BC10" s="29">
        <v>2.0109999999999998E-12</v>
      </c>
      <c r="BD10" s="38"/>
      <c r="BE10" s="27">
        <v>1.1361100000000001E-2</v>
      </c>
      <c r="BF10" s="28">
        <v>-8.3919900000000006E-2</v>
      </c>
      <c r="BG10" s="28">
        <v>0.1066421</v>
      </c>
      <c r="BH10" s="29">
        <v>0.81517804999999999</v>
      </c>
    </row>
    <row r="11" spans="1:60">
      <c r="A11" s="26" t="s">
        <v>9</v>
      </c>
      <c r="B11" s="27">
        <v>0.1114425</v>
      </c>
      <c r="C11" s="28">
        <v>4.1019600000000003E-2</v>
      </c>
      <c r="D11" s="28">
        <v>0.18186540000000001</v>
      </c>
      <c r="E11" s="29">
        <v>1.9384199999999999E-3</v>
      </c>
      <c r="G11" s="27">
        <v>0.2121276</v>
      </c>
      <c r="H11" s="28">
        <v>0.13067139999999999</v>
      </c>
      <c r="I11" s="28">
        <v>0.29358380000000001</v>
      </c>
      <c r="J11" s="29">
        <v>3.5620000000000003E-7</v>
      </c>
      <c r="K11" s="38"/>
      <c r="L11" s="27">
        <v>0.1006851</v>
      </c>
      <c r="M11" s="28">
        <v>-7.2757999999999998E-3</v>
      </c>
      <c r="N11" s="28">
        <v>0.2086459</v>
      </c>
      <c r="O11" s="29">
        <v>6.7552000000000001E-2</v>
      </c>
      <c r="P11" s="38"/>
      <c r="Q11" s="27">
        <v>0.1188467</v>
      </c>
      <c r="R11" s="28">
        <v>3.4137199999999999E-2</v>
      </c>
      <c r="S11" s="28">
        <v>0.20355609999999999</v>
      </c>
      <c r="T11" s="29">
        <v>5.9928999999999998E-3</v>
      </c>
      <c r="V11" s="27">
        <v>0.29400539999999997</v>
      </c>
      <c r="W11" s="28">
        <v>0.17075270000000001</v>
      </c>
      <c r="X11" s="28">
        <v>0.41725800000000002</v>
      </c>
      <c r="Y11" s="29">
        <v>3.1350000000000001E-6</v>
      </c>
      <c r="Z11" s="38"/>
      <c r="AA11" s="27">
        <v>0.1751587</v>
      </c>
      <c r="AB11" s="28">
        <v>2.40988E-2</v>
      </c>
      <c r="AC11" s="28">
        <v>0.32621860000000003</v>
      </c>
      <c r="AD11" s="29">
        <v>2.3077130000000001E-2</v>
      </c>
      <c r="AF11" s="27">
        <v>0.14266029999999999</v>
      </c>
      <c r="AG11" s="28">
        <v>7.5613700000000006E-2</v>
      </c>
      <c r="AH11" s="28">
        <v>0.2097069</v>
      </c>
      <c r="AI11" s="29">
        <v>3.163E-5</v>
      </c>
      <c r="AK11" s="27">
        <v>0.36249779999999998</v>
      </c>
      <c r="AL11" s="28">
        <v>0.1837607</v>
      </c>
      <c r="AM11" s="28">
        <v>0.54123500000000002</v>
      </c>
      <c r="AN11" s="29">
        <v>7.2639999999999996E-5</v>
      </c>
      <c r="AO11" s="38"/>
      <c r="AP11" s="27">
        <v>0.21983749999999999</v>
      </c>
      <c r="AQ11" s="28">
        <v>2.9199900000000001E-2</v>
      </c>
      <c r="AR11" s="28">
        <v>0.41047509999999998</v>
      </c>
      <c r="AS11" s="29">
        <v>2.3838999999999999E-2</v>
      </c>
      <c r="AU11" s="27">
        <v>0.31097760000000002</v>
      </c>
      <c r="AV11" s="28">
        <v>0.27789249999999999</v>
      </c>
      <c r="AW11" s="28">
        <v>0.3440628</v>
      </c>
      <c r="AX11" s="29">
        <v>3.5260000000000002E-73</v>
      </c>
      <c r="AZ11" s="27">
        <v>0.28961150000000002</v>
      </c>
      <c r="BA11" s="28">
        <v>0.19924069999999999</v>
      </c>
      <c r="BB11" s="28">
        <v>0.37998219999999999</v>
      </c>
      <c r="BC11" s="29">
        <v>3.6380000000000003E-10</v>
      </c>
      <c r="BD11" s="38"/>
      <c r="BE11" s="27">
        <v>-2.1366199999999998E-2</v>
      </c>
      <c r="BF11" s="28">
        <v>-0.11755500000000001</v>
      </c>
      <c r="BG11" s="28">
        <v>7.4822700000000006E-2</v>
      </c>
      <c r="BH11" s="29">
        <v>0.66323670000000001</v>
      </c>
    </row>
    <row r="12" spans="1:60">
      <c r="A12" s="26" t="s">
        <v>10</v>
      </c>
      <c r="B12" s="27">
        <v>0.1093645</v>
      </c>
      <c r="C12" s="28">
        <v>4.56132E-2</v>
      </c>
      <c r="D12" s="28">
        <v>0.17311570000000001</v>
      </c>
      <c r="E12" s="29">
        <v>7.8118999999999997E-4</v>
      </c>
      <c r="G12" s="27">
        <v>0.2222972</v>
      </c>
      <c r="H12" s="28">
        <v>0.13942270000000001</v>
      </c>
      <c r="I12" s="28">
        <v>0.30517159999999999</v>
      </c>
      <c r="J12" s="29">
        <v>1.582E-7</v>
      </c>
      <c r="K12" s="38"/>
      <c r="L12" s="27">
        <v>0.1129327</v>
      </c>
      <c r="M12" s="28">
        <v>9.0036999999999999E-3</v>
      </c>
      <c r="N12" s="28">
        <v>0.21686179999999999</v>
      </c>
      <c r="O12" s="29">
        <v>3.3205539999999999E-2</v>
      </c>
      <c r="P12" s="38"/>
      <c r="Q12" s="27">
        <v>0.1181985</v>
      </c>
      <c r="R12" s="28">
        <v>3.8775900000000002E-2</v>
      </c>
      <c r="S12" s="28">
        <v>0.19762109999999999</v>
      </c>
      <c r="T12" s="29">
        <v>3.5605799999999998E-3</v>
      </c>
      <c r="V12" s="27">
        <v>0.31107099999999999</v>
      </c>
      <c r="W12" s="28">
        <v>0.18263889999999999</v>
      </c>
      <c r="X12" s="28">
        <v>0.43950319999999998</v>
      </c>
      <c r="Y12" s="29">
        <v>2.2129999999999998E-6</v>
      </c>
      <c r="Z12" s="38"/>
      <c r="AA12" s="27">
        <v>0.1928725</v>
      </c>
      <c r="AB12" s="28">
        <v>4.0088800000000001E-2</v>
      </c>
      <c r="AC12" s="28">
        <v>0.34565630000000003</v>
      </c>
      <c r="AD12" s="29">
        <v>1.338608E-2</v>
      </c>
      <c r="AF12" s="27">
        <v>0.13103890000000001</v>
      </c>
      <c r="AG12" s="28">
        <v>6.6877699999999998E-2</v>
      </c>
      <c r="AH12" s="28">
        <v>0.19520009999999999</v>
      </c>
      <c r="AI12" s="29">
        <v>6.4649999999999999E-5</v>
      </c>
      <c r="AK12" s="27">
        <v>0.36051539999999999</v>
      </c>
      <c r="AL12" s="28">
        <v>0.19659599999999999</v>
      </c>
      <c r="AM12" s="28">
        <v>0.52443479999999998</v>
      </c>
      <c r="AN12" s="29">
        <v>1.7039999999999999E-5</v>
      </c>
      <c r="AO12" s="38"/>
      <c r="AP12" s="27">
        <v>0.2294766</v>
      </c>
      <c r="AQ12" s="28">
        <v>5.3746700000000001E-2</v>
      </c>
      <c r="AR12" s="28">
        <v>0.40520640000000002</v>
      </c>
      <c r="AS12" s="29">
        <v>1.051823E-2</v>
      </c>
      <c r="AU12" s="27">
        <v>0.29971170000000003</v>
      </c>
      <c r="AV12" s="28">
        <v>0.26674870000000001</v>
      </c>
      <c r="AW12" s="28">
        <v>0.33267459999999999</v>
      </c>
      <c r="AX12" s="29">
        <v>9.4910000000000007E-69</v>
      </c>
      <c r="AZ12" s="27">
        <v>0.34906609999999999</v>
      </c>
      <c r="BA12" s="28">
        <v>0.26138640000000002</v>
      </c>
      <c r="BB12" s="28">
        <v>0.43674590000000002</v>
      </c>
      <c r="BC12" s="29">
        <v>7.3380000000000005E-15</v>
      </c>
      <c r="BD12" s="38"/>
      <c r="BE12" s="27">
        <v>4.9354500000000003E-2</v>
      </c>
      <c r="BF12" s="28">
        <v>-4.4213599999999999E-2</v>
      </c>
      <c r="BG12" s="28">
        <v>0.14292250000000001</v>
      </c>
      <c r="BH12" s="29">
        <v>0.30114429999999998</v>
      </c>
    </row>
    <row r="13" spans="1:60">
      <c r="A13" s="26" t="s">
        <v>11</v>
      </c>
      <c r="B13" s="27">
        <v>0.11041140000000001</v>
      </c>
      <c r="C13" s="28">
        <v>4.6936199999999997E-2</v>
      </c>
      <c r="D13" s="28">
        <v>0.1738866</v>
      </c>
      <c r="E13" s="29">
        <v>6.5883999999999995E-4</v>
      </c>
      <c r="G13" s="27">
        <v>0.2277623</v>
      </c>
      <c r="H13" s="28">
        <v>0.14457320000000001</v>
      </c>
      <c r="I13" s="28">
        <v>0.31095129999999999</v>
      </c>
      <c r="J13" s="29">
        <v>8.7639999999999996E-8</v>
      </c>
      <c r="K13" s="38"/>
      <c r="L13" s="27">
        <v>0.11735080000000001</v>
      </c>
      <c r="M13" s="28">
        <v>1.33629E-2</v>
      </c>
      <c r="N13" s="28">
        <v>0.2213388</v>
      </c>
      <c r="O13" s="29">
        <v>2.699733E-2</v>
      </c>
      <c r="P13" s="38"/>
      <c r="Q13" s="27">
        <v>0.1242041</v>
      </c>
      <c r="R13" s="28">
        <v>4.54045E-2</v>
      </c>
      <c r="S13" s="28">
        <v>0.20300360000000001</v>
      </c>
      <c r="T13" s="29">
        <v>2.02549E-3</v>
      </c>
      <c r="V13" s="27">
        <v>0.31662109999999999</v>
      </c>
      <c r="W13" s="28">
        <v>0.18702849999999999</v>
      </c>
      <c r="X13" s="28">
        <v>0.44621369999999999</v>
      </c>
      <c r="Y13" s="29">
        <v>1.8059999999999999E-6</v>
      </c>
      <c r="Z13" s="38"/>
      <c r="AA13" s="27">
        <v>0.192417</v>
      </c>
      <c r="AB13" s="28">
        <v>3.8887100000000001E-2</v>
      </c>
      <c r="AC13" s="28">
        <v>0.345947</v>
      </c>
      <c r="AD13" s="29">
        <v>1.4067700000000001E-2</v>
      </c>
      <c r="AF13" s="27">
        <v>0.15226809999999999</v>
      </c>
      <c r="AG13" s="28">
        <v>8.9691599999999996E-2</v>
      </c>
      <c r="AH13" s="28">
        <v>0.2148447</v>
      </c>
      <c r="AI13" s="29">
        <v>1.9850000000000001E-6</v>
      </c>
      <c r="AK13" s="27">
        <v>0.35775820000000003</v>
      </c>
      <c r="AL13" s="28">
        <v>0.19876260000000001</v>
      </c>
      <c r="AM13" s="28">
        <v>0.51675380000000004</v>
      </c>
      <c r="AN13" s="29">
        <v>1.0859999999999999E-5</v>
      </c>
      <c r="AO13" s="38"/>
      <c r="AP13" s="27">
        <v>0.20549010000000001</v>
      </c>
      <c r="AQ13" s="28">
        <v>3.4929000000000002E-2</v>
      </c>
      <c r="AR13" s="28">
        <v>0.37605110000000003</v>
      </c>
      <c r="AS13" s="29">
        <v>1.8241E-2</v>
      </c>
      <c r="AU13" s="27">
        <v>0.30203010000000002</v>
      </c>
      <c r="AV13" s="28">
        <v>0.2694781</v>
      </c>
      <c r="AW13" s="28">
        <v>0.3345822</v>
      </c>
      <c r="AX13" s="29">
        <v>2.0329999999999999E-71</v>
      </c>
      <c r="AZ13" s="27">
        <v>0.33461150000000001</v>
      </c>
      <c r="BA13" s="28">
        <v>0.24999650000000001</v>
      </c>
      <c r="BB13" s="28">
        <v>0.4192264</v>
      </c>
      <c r="BC13" s="29">
        <v>1.103E-14</v>
      </c>
      <c r="BD13" s="38"/>
      <c r="BE13" s="27">
        <v>3.2581300000000001E-2</v>
      </c>
      <c r="BF13" s="28">
        <v>-5.7987299999999999E-2</v>
      </c>
      <c r="BG13" s="28">
        <v>0.12314990000000001</v>
      </c>
      <c r="BH13" s="29">
        <v>0.48067863</v>
      </c>
    </row>
    <row r="14" spans="1:60">
      <c r="A14" s="26" t="s">
        <v>12</v>
      </c>
      <c r="B14" s="27">
        <v>0.1066927</v>
      </c>
      <c r="C14" s="28">
        <v>4.2764499999999997E-2</v>
      </c>
      <c r="D14" s="28">
        <v>0.17062089999999999</v>
      </c>
      <c r="E14" s="29">
        <v>1.0813299999999999E-3</v>
      </c>
      <c r="G14" s="27">
        <v>0.2284786</v>
      </c>
      <c r="H14" s="28">
        <v>0.14458180000000001</v>
      </c>
      <c r="I14" s="28">
        <v>0.31237549999999997</v>
      </c>
      <c r="J14" s="29">
        <v>1.024E-7</v>
      </c>
      <c r="K14" s="38"/>
      <c r="L14" s="27">
        <v>0.12178600000000001</v>
      </c>
      <c r="M14" s="28">
        <v>1.69109E-2</v>
      </c>
      <c r="N14" s="28">
        <v>0.226661</v>
      </c>
      <c r="O14" s="29">
        <v>2.2866939999999999E-2</v>
      </c>
      <c r="P14" s="38"/>
      <c r="Q14" s="27">
        <v>0.1247846</v>
      </c>
      <c r="R14" s="28">
        <v>4.6574200000000003E-2</v>
      </c>
      <c r="S14" s="28">
        <v>0.20299500000000001</v>
      </c>
      <c r="T14" s="29">
        <v>1.78327E-3</v>
      </c>
      <c r="V14" s="27">
        <v>0.3142433</v>
      </c>
      <c r="W14" s="28">
        <v>0.18592990000000001</v>
      </c>
      <c r="X14" s="28">
        <v>0.44255670000000003</v>
      </c>
      <c r="Y14" s="29">
        <v>1.708E-6</v>
      </c>
      <c r="Z14" s="38"/>
      <c r="AA14" s="27">
        <v>0.18945870000000001</v>
      </c>
      <c r="AB14" s="28">
        <v>3.7574499999999997E-2</v>
      </c>
      <c r="AC14" s="28">
        <v>0.3413429</v>
      </c>
      <c r="AD14" s="29">
        <v>1.452553E-2</v>
      </c>
      <c r="AF14" s="27">
        <v>0.14975160000000001</v>
      </c>
      <c r="AG14" s="28">
        <v>8.3614800000000003E-2</v>
      </c>
      <c r="AH14" s="28">
        <v>0.21588830000000001</v>
      </c>
      <c r="AI14" s="29">
        <v>9.5680000000000005E-6</v>
      </c>
      <c r="AK14" s="27">
        <v>0.35548819999999998</v>
      </c>
      <c r="AL14" s="28">
        <v>0.20273679999999999</v>
      </c>
      <c r="AM14" s="28">
        <v>0.50823960000000001</v>
      </c>
      <c r="AN14" s="29">
        <v>5.3900000000000001E-6</v>
      </c>
      <c r="AO14" s="38"/>
      <c r="AP14" s="27">
        <v>0.20573659999999999</v>
      </c>
      <c r="AQ14" s="28">
        <v>3.95936E-2</v>
      </c>
      <c r="AR14" s="28">
        <v>0.37187969999999998</v>
      </c>
      <c r="AS14" s="29">
        <v>1.525577E-2</v>
      </c>
      <c r="AU14" s="27">
        <v>0.28540080000000001</v>
      </c>
      <c r="AV14" s="28">
        <v>0.2542198</v>
      </c>
      <c r="AW14" s="28">
        <v>0.31658180000000002</v>
      </c>
      <c r="AX14" s="29">
        <v>1.2780000000000001E-69</v>
      </c>
      <c r="AZ14" s="27">
        <v>0.35003060000000003</v>
      </c>
      <c r="BA14" s="28">
        <v>0.26480310000000001</v>
      </c>
      <c r="BB14" s="28">
        <v>0.43525809999999998</v>
      </c>
      <c r="BC14" s="29">
        <v>1.034E-15</v>
      </c>
      <c r="BD14" s="38"/>
      <c r="BE14" s="27">
        <v>6.4629800000000001E-2</v>
      </c>
      <c r="BF14" s="28">
        <v>-2.60407E-2</v>
      </c>
      <c r="BG14" s="28">
        <v>0.1553002</v>
      </c>
      <c r="BH14" s="29">
        <v>0.16235200999999999</v>
      </c>
    </row>
    <row r="15" spans="1:60">
      <c r="A15" s="26" t="s">
        <v>13</v>
      </c>
      <c r="B15" s="27">
        <v>0.1042689</v>
      </c>
      <c r="C15" s="28">
        <v>4.0175900000000001E-2</v>
      </c>
      <c r="D15" s="28">
        <v>0.16836190000000001</v>
      </c>
      <c r="E15" s="29">
        <v>1.44158E-3</v>
      </c>
      <c r="G15" s="27">
        <v>0.2256581</v>
      </c>
      <c r="H15" s="28">
        <v>0.1419146</v>
      </c>
      <c r="I15" s="28">
        <v>0.3094016</v>
      </c>
      <c r="J15" s="29">
        <v>1.3890000000000001E-7</v>
      </c>
      <c r="K15" s="38"/>
      <c r="L15" s="27">
        <v>0.1213892</v>
      </c>
      <c r="M15" s="28">
        <v>1.65591E-2</v>
      </c>
      <c r="N15" s="28">
        <v>0.22621930000000001</v>
      </c>
      <c r="O15" s="29">
        <v>2.3255189999999999E-2</v>
      </c>
      <c r="P15" s="38"/>
      <c r="Q15" s="27">
        <v>0.1240797</v>
      </c>
      <c r="R15" s="28">
        <v>4.55027E-2</v>
      </c>
      <c r="S15" s="28">
        <v>0.2026567</v>
      </c>
      <c r="T15" s="29">
        <v>1.9875000000000001E-3</v>
      </c>
      <c r="V15" s="27">
        <v>0.31058370000000002</v>
      </c>
      <c r="W15" s="28">
        <v>0.1841265</v>
      </c>
      <c r="X15" s="28">
        <v>0.43704080000000001</v>
      </c>
      <c r="Y15" s="29">
        <v>1.5960000000000001E-6</v>
      </c>
      <c r="Z15" s="38"/>
      <c r="AA15" s="27">
        <v>0.1865039</v>
      </c>
      <c r="AB15" s="28">
        <v>3.6103099999999999E-2</v>
      </c>
      <c r="AC15" s="28">
        <v>0.3369048</v>
      </c>
      <c r="AD15" s="29">
        <v>1.5113949999999999E-2</v>
      </c>
      <c r="AF15" s="27">
        <v>0.14916979999999999</v>
      </c>
      <c r="AG15" s="28">
        <v>8.3064399999999997E-2</v>
      </c>
      <c r="AH15" s="28">
        <v>0.2152753</v>
      </c>
      <c r="AI15" s="29">
        <v>1.026E-5</v>
      </c>
      <c r="AK15" s="27">
        <v>0.35679709999999998</v>
      </c>
      <c r="AL15" s="28">
        <v>0.20273269999999999</v>
      </c>
      <c r="AM15" s="28">
        <v>0.51086149999999997</v>
      </c>
      <c r="AN15" s="29">
        <v>5.9830000000000001E-6</v>
      </c>
      <c r="AO15" s="38"/>
      <c r="AP15" s="27">
        <v>0.20762720000000001</v>
      </c>
      <c r="AQ15" s="28">
        <v>4.02888E-2</v>
      </c>
      <c r="AR15" s="28">
        <v>0.37496560000000001</v>
      </c>
      <c r="AS15" s="29">
        <v>1.5055320000000001E-2</v>
      </c>
      <c r="AU15" s="27">
        <v>0.29708669999999998</v>
      </c>
      <c r="AV15" s="28">
        <v>0.26533659999999998</v>
      </c>
      <c r="AW15" s="28">
        <v>0.32883689999999999</v>
      </c>
      <c r="AX15" s="29">
        <v>1.4439999999999999E-72</v>
      </c>
      <c r="AZ15" s="27">
        <v>0.34632610000000003</v>
      </c>
      <c r="BA15" s="28">
        <v>0.2612276</v>
      </c>
      <c r="BB15" s="28">
        <v>0.43142459999999999</v>
      </c>
      <c r="BC15" s="29">
        <v>1.859E-15</v>
      </c>
      <c r="BD15" s="38"/>
      <c r="BE15" s="27">
        <v>4.9239400000000003E-2</v>
      </c>
      <c r="BF15" s="28">
        <v>-4.1508499999999997E-2</v>
      </c>
      <c r="BG15" s="28">
        <v>0.13998720000000001</v>
      </c>
      <c r="BH15" s="29">
        <v>0.28749798999999998</v>
      </c>
    </row>
    <row r="16" spans="1:60">
      <c r="A16" s="26" t="s">
        <v>14</v>
      </c>
      <c r="B16" s="27">
        <v>0.1055635</v>
      </c>
      <c r="C16" s="28">
        <v>4.11826E-2</v>
      </c>
      <c r="D16" s="28">
        <v>0.1699445</v>
      </c>
      <c r="E16" s="29">
        <v>1.3215E-3</v>
      </c>
      <c r="G16" s="27">
        <v>0.22134619999999999</v>
      </c>
      <c r="H16" s="28">
        <v>0.13781009999999999</v>
      </c>
      <c r="I16" s="28">
        <v>0.3048824</v>
      </c>
      <c r="J16" s="29">
        <v>2.2259999999999999E-7</v>
      </c>
      <c r="K16" s="38"/>
      <c r="L16" s="27">
        <v>0.1157827</v>
      </c>
      <c r="M16" s="28">
        <v>1.0877400000000001E-2</v>
      </c>
      <c r="N16" s="28">
        <v>0.22068789999999999</v>
      </c>
      <c r="O16" s="29">
        <v>3.0542900000000001E-2</v>
      </c>
      <c r="P16" s="38"/>
      <c r="Q16" s="27">
        <v>0.1132616</v>
      </c>
      <c r="R16" s="28">
        <v>3.3748899999999998E-2</v>
      </c>
      <c r="S16" s="28">
        <v>0.19277430000000001</v>
      </c>
      <c r="T16" s="29">
        <v>5.26933E-3</v>
      </c>
      <c r="V16" s="27">
        <v>0.31051640000000003</v>
      </c>
      <c r="W16" s="28">
        <v>0.18207309999999999</v>
      </c>
      <c r="X16" s="28">
        <v>0.43895960000000001</v>
      </c>
      <c r="Y16" s="29">
        <v>2.3099999999999999E-6</v>
      </c>
      <c r="Z16" s="38"/>
      <c r="AA16" s="27">
        <v>0.19725470000000001</v>
      </c>
      <c r="AB16" s="28">
        <v>4.4556400000000003E-2</v>
      </c>
      <c r="AC16" s="28">
        <v>0.34995310000000002</v>
      </c>
      <c r="AD16" s="29">
        <v>1.1379530000000001E-2</v>
      </c>
      <c r="AF16" s="27">
        <v>0.14291880000000001</v>
      </c>
      <c r="AG16" s="28">
        <v>7.7057899999999999E-2</v>
      </c>
      <c r="AH16" s="28">
        <v>0.20877970000000001</v>
      </c>
      <c r="AI16" s="29">
        <v>2.1999999999999999E-5</v>
      </c>
      <c r="AK16" s="27">
        <v>0.35986380000000001</v>
      </c>
      <c r="AL16" s="28">
        <v>0.20213780000000001</v>
      </c>
      <c r="AM16" s="28">
        <v>0.51758979999999999</v>
      </c>
      <c r="AN16" s="29">
        <v>8.1829999999999994E-6</v>
      </c>
      <c r="AO16" s="38"/>
      <c r="AP16" s="27">
        <v>0.216945</v>
      </c>
      <c r="AQ16" s="28">
        <v>4.6327599999999997E-2</v>
      </c>
      <c r="AR16" s="28">
        <v>0.38756239999999997</v>
      </c>
      <c r="AS16" s="29">
        <v>1.273089E-2</v>
      </c>
      <c r="AU16" s="27">
        <v>0.2941048</v>
      </c>
      <c r="AV16" s="28">
        <v>0.26202910000000001</v>
      </c>
      <c r="AW16" s="28">
        <v>0.32618059999999999</v>
      </c>
      <c r="AX16" s="29">
        <v>7.5309999999999997E-70</v>
      </c>
      <c r="AZ16" s="27">
        <v>0.33700219999999997</v>
      </c>
      <c r="BA16" s="28">
        <v>0.25003069999999999</v>
      </c>
      <c r="BB16" s="28">
        <v>0.42397360000000001</v>
      </c>
      <c r="BC16" s="29">
        <v>3.6689999999999999E-14</v>
      </c>
      <c r="BD16" s="38"/>
      <c r="BE16" s="27">
        <v>4.2897299999999999E-2</v>
      </c>
      <c r="BF16" s="28">
        <v>-4.9716200000000002E-2</v>
      </c>
      <c r="BG16" s="28">
        <v>0.13551089999999999</v>
      </c>
      <c r="BH16" s="29">
        <v>0.36388906999999998</v>
      </c>
    </row>
    <row r="17" spans="1:60">
      <c r="A17" s="26" t="s">
        <v>15</v>
      </c>
      <c r="B17" s="27">
        <v>0.1159477</v>
      </c>
      <c r="C17" s="28">
        <v>4.9036799999999998E-2</v>
      </c>
      <c r="D17" s="28">
        <v>0.18285870000000001</v>
      </c>
      <c r="E17" s="29">
        <v>6.9052000000000002E-4</v>
      </c>
      <c r="G17" s="27">
        <v>0.23519090000000001</v>
      </c>
      <c r="H17" s="28">
        <v>0.15206230000000001</v>
      </c>
      <c r="I17" s="28">
        <v>0.31831949999999998</v>
      </c>
      <c r="J17" s="29">
        <v>3.2399999999999999E-8</v>
      </c>
      <c r="K17" s="38"/>
      <c r="L17" s="27">
        <v>0.11924319999999999</v>
      </c>
      <c r="M17" s="28">
        <v>1.26608E-2</v>
      </c>
      <c r="N17" s="28">
        <v>0.22582559999999999</v>
      </c>
      <c r="O17" s="29">
        <v>2.8340580000000001E-2</v>
      </c>
      <c r="P17" s="38"/>
      <c r="Q17" s="27">
        <v>0.12938520000000001</v>
      </c>
      <c r="R17" s="28">
        <v>4.8447700000000003E-2</v>
      </c>
      <c r="S17" s="28">
        <v>0.2103227</v>
      </c>
      <c r="T17" s="29">
        <v>1.7471400000000001E-3</v>
      </c>
      <c r="V17" s="27">
        <v>0.3181582</v>
      </c>
      <c r="W17" s="28">
        <v>0.1923608</v>
      </c>
      <c r="X17" s="28">
        <v>0.44395570000000001</v>
      </c>
      <c r="Y17" s="29">
        <v>7.7889999999999997E-7</v>
      </c>
      <c r="Z17" s="38"/>
      <c r="AA17" s="27">
        <v>0.188773</v>
      </c>
      <c r="AB17" s="28">
        <v>3.7612199999999998E-2</v>
      </c>
      <c r="AC17" s="28">
        <v>0.33993380000000001</v>
      </c>
      <c r="AD17" s="29">
        <v>1.441308E-2</v>
      </c>
      <c r="AF17" s="27">
        <v>0.14566770000000001</v>
      </c>
      <c r="AG17" s="28">
        <v>7.9625000000000001E-2</v>
      </c>
      <c r="AH17" s="28">
        <v>0.21171039999999999</v>
      </c>
      <c r="AI17" s="29">
        <v>1.6120000000000002E-5</v>
      </c>
      <c r="AK17" s="27">
        <v>0.36653750000000002</v>
      </c>
      <c r="AL17" s="28">
        <v>0.2003143</v>
      </c>
      <c r="AM17" s="28">
        <v>0.53276080000000003</v>
      </c>
      <c r="AN17" s="29">
        <v>1.6200000000000001E-5</v>
      </c>
      <c r="AO17" s="38"/>
      <c r="AP17" s="27">
        <v>0.22086980000000001</v>
      </c>
      <c r="AQ17" s="28">
        <v>4.22931E-2</v>
      </c>
      <c r="AR17" s="28">
        <v>0.39944649999999998</v>
      </c>
      <c r="AS17" s="29">
        <v>1.537754E-2</v>
      </c>
      <c r="AU17" s="27">
        <v>0.31039040000000001</v>
      </c>
      <c r="AV17" s="28">
        <v>0.2775859</v>
      </c>
      <c r="AW17" s="28">
        <v>0.34319490000000002</v>
      </c>
      <c r="AX17" s="29">
        <v>4.2029999999999999E-74</v>
      </c>
      <c r="AZ17" s="27">
        <v>0.32543889999999998</v>
      </c>
      <c r="BA17" s="28">
        <v>0.2382746</v>
      </c>
      <c r="BB17" s="28">
        <v>0.4126031</v>
      </c>
      <c r="BC17" s="29">
        <v>2.9229999999999998E-13</v>
      </c>
      <c r="BD17" s="38"/>
      <c r="BE17" s="27">
        <v>1.5048499999999999E-2</v>
      </c>
      <c r="BF17" s="28">
        <v>-7.8007000000000007E-2</v>
      </c>
      <c r="BG17" s="28">
        <v>0.10810400000000001</v>
      </c>
      <c r="BH17" s="29">
        <v>0.75122763000000004</v>
      </c>
    </row>
    <row r="18" spans="1:60">
      <c r="A18" s="26" t="s">
        <v>16</v>
      </c>
      <c r="B18" s="27">
        <v>0.11765050000000001</v>
      </c>
      <c r="C18" s="28">
        <v>4.9785200000000002E-2</v>
      </c>
      <c r="D18" s="28">
        <v>0.18551590000000001</v>
      </c>
      <c r="E18" s="29">
        <v>6.8696999999999996E-4</v>
      </c>
      <c r="G18" s="27">
        <v>0.24041499999999999</v>
      </c>
      <c r="H18" s="28">
        <v>0.15724930000000001</v>
      </c>
      <c r="I18" s="28">
        <v>0.3235807</v>
      </c>
      <c r="J18" s="29">
        <v>1.63E-8</v>
      </c>
      <c r="K18" s="38"/>
      <c r="L18" s="27">
        <v>0.1227645</v>
      </c>
      <c r="M18" s="28">
        <v>1.54266E-2</v>
      </c>
      <c r="N18" s="28">
        <v>0.23010230000000001</v>
      </c>
      <c r="O18" s="29">
        <v>2.500405E-2</v>
      </c>
      <c r="P18" s="38"/>
      <c r="Q18" s="27">
        <v>0.13888610000000001</v>
      </c>
      <c r="R18" s="28">
        <v>5.7894899999999999E-2</v>
      </c>
      <c r="S18" s="28">
        <v>0.2198773</v>
      </c>
      <c r="T18" s="29">
        <v>7.8799000000000002E-4</v>
      </c>
      <c r="V18" s="27">
        <v>0.31916430000000001</v>
      </c>
      <c r="W18" s="28">
        <v>0.19553789999999999</v>
      </c>
      <c r="X18" s="28">
        <v>0.44279079999999998</v>
      </c>
      <c r="Y18" s="29">
        <v>4.5970000000000002E-7</v>
      </c>
      <c r="Z18" s="38"/>
      <c r="AA18" s="27">
        <v>0.1802782</v>
      </c>
      <c r="AB18" s="28">
        <v>3.10426E-2</v>
      </c>
      <c r="AC18" s="28">
        <v>0.32951390000000003</v>
      </c>
      <c r="AD18" s="29">
        <v>1.7933649999999999E-2</v>
      </c>
      <c r="AF18" s="27">
        <v>0.1518803</v>
      </c>
      <c r="AG18" s="28">
        <v>8.5124199999999997E-2</v>
      </c>
      <c r="AH18" s="28">
        <v>0.21863640000000001</v>
      </c>
      <c r="AI18" s="29">
        <v>8.6729999999999998E-6</v>
      </c>
      <c r="AK18" s="27">
        <v>0.36725869999999999</v>
      </c>
      <c r="AL18" s="28">
        <v>0.2025343</v>
      </c>
      <c r="AM18" s="28">
        <v>0.53198319999999999</v>
      </c>
      <c r="AN18" s="29">
        <v>1.305E-5</v>
      </c>
      <c r="AO18" s="38"/>
      <c r="AP18" s="27">
        <v>0.2153784</v>
      </c>
      <c r="AQ18" s="28">
        <v>3.7922400000000002E-2</v>
      </c>
      <c r="AR18" s="28">
        <v>0.39283449999999998</v>
      </c>
      <c r="AS18" s="29">
        <v>1.740123E-2</v>
      </c>
      <c r="AU18" s="27">
        <v>0.3061084</v>
      </c>
      <c r="AV18" s="28">
        <v>0.2738101</v>
      </c>
      <c r="AW18" s="28">
        <v>0.3384067</v>
      </c>
      <c r="AX18" s="29">
        <v>2.4649999999999999E-74</v>
      </c>
      <c r="AZ18" s="27">
        <v>0.32660440000000002</v>
      </c>
      <c r="BA18" s="28">
        <v>0.23949409999999999</v>
      </c>
      <c r="BB18" s="28">
        <v>0.41371469999999999</v>
      </c>
      <c r="BC18" s="29">
        <v>2.3300000000000002E-13</v>
      </c>
      <c r="BD18" s="38"/>
      <c r="BE18" s="27">
        <v>2.0496E-2</v>
      </c>
      <c r="BF18" s="28">
        <v>-7.2342000000000004E-2</v>
      </c>
      <c r="BG18" s="28">
        <v>0.113334</v>
      </c>
      <c r="BH18" s="29">
        <v>0.66516620000000004</v>
      </c>
    </row>
    <row r="19" spans="1:60">
      <c r="A19" s="26" t="s">
        <v>17</v>
      </c>
      <c r="B19" s="27">
        <v>0.11282349999999999</v>
      </c>
      <c r="C19" s="28">
        <v>4.7141599999999999E-2</v>
      </c>
      <c r="D19" s="28">
        <v>0.17850540000000001</v>
      </c>
      <c r="E19" s="29">
        <v>7.6891999999999998E-4</v>
      </c>
      <c r="G19" s="27">
        <v>0.22617480000000001</v>
      </c>
      <c r="H19" s="28">
        <v>0.14328669999999999</v>
      </c>
      <c r="I19" s="28">
        <v>0.30906289999999997</v>
      </c>
      <c r="J19" s="29">
        <v>9.6730000000000007E-8</v>
      </c>
      <c r="K19" s="38"/>
      <c r="L19" s="27">
        <v>0.1133513</v>
      </c>
      <c r="M19" s="28">
        <v>7.9191999999999995E-3</v>
      </c>
      <c r="N19" s="28">
        <v>0.21878339999999999</v>
      </c>
      <c r="O19" s="29">
        <v>3.5114600000000003E-2</v>
      </c>
      <c r="P19" s="38"/>
      <c r="Q19" s="27">
        <v>0.11774030000000001</v>
      </c>
      <c r="R19" s="28">
        <v>3.6880700000000002E-2</v>
      </c>
      <c r="S19" s="28">
        <v>0.1985999</v>
      </c>
      <c r="T19" s="29">
        <v>4.3452600000000001E-3</v>
      </c>
      <c r="V19" s="27">
        <v>0.31532549999999998</v>
      </c>
      <c r="W19" s="28">
        <v>0.1874738</v>
      </c>
      <c r="X19" s="28">
        <v>0.44317719999999999</v>
      </c>
      <c r="Y19" s="29">
        <v>1.4440000000000001E-6</v>
      </c>
      <c r="Z19" s="38"/>
      <c r="AA19" s="27">
        <v>0.19758519999999999</v>
      </c>
      <c r="AB19" s="28">
        <v>4.4594099999999998E-2</v>
      </c>
      <c r="AC19" s="28">
        <v>0.35057630000000001</v>
      </c>
      <c r="AD19" s="29">
        <v>1.1399350000000001E-2</v>
      </c>
      <c r="AF19" s="27">
        <v>0.1379329</v>
      </c>
      <c r="AG19" s="28">
        <v>7.2708700000000001E-2</v>
      </c>
      <c r="AH19" s="28">
        <v>0.20315710000000001</v>
      </c>
      <c r="AI19" s="29">
        <v>3.5330000000000002E-5</v>
      </c>
      <c r="AK19" s="27">
        <v>0.3644191</v>
      </c>
      <c r="AL19" s="28">
        <v>0.19683139999999999</v>
      </c>
      <c r="AM19" s="28">
        <v>0.5320068</v>
      </c>
      <c r="AN19" s="29">
        <v>2.1160000000000001E-5</v>
      </c>
      <c r="AO19" s="38"/>
      <c r="AP19" s="27">
        <v>0.2264862</v>
      </c>
      <c r="AQ19" s="28">
        <v>4.6944E-2</v>
      </c>
      <c r="AR19" s="28">
        <v>0.40602840000000001</v>
      </c>
      <c r="AS19" s="29">
        <v>1.345361E-2</v>
      </c>
      <c r="AU19" s="27">
        <v>0.31262020000000001</v>
      </c>
      <c r="AV19" s="28">
        <v>0.27929670000000001</v>
      </c>
      <c r="AW19" s="28">
        <v>0.34594380000000002</v>
      </c>
      <c r="AX19" s="29">
        <v>6.3669999999999994E-73</v>
      </c>
      <c r="AZ19" s="27">
        <v>0.321297</v>
      </c>
      <c r="BA19" s="28">
        <v>0.23459440000000001</v>
      </c>
      <c r="BB19" s="28">
        <v>0.40799950000000001</v>
      </c>
      <c r="BC19" s="29">
        <v>4.367E-13</v>
      </c>
      <c r="BD19" s="38"/>
      <c r="BE19" s="27">
        <v>8.6767000000000007E-3</v>
      </c>
      <c r="BF19" s="28">
        <v>-8.4120799999999996E-2</v>
      </c>
      <c r="BG19" s="28">
        <v>0.1014743</v>
      </c>
      <c r="BH19" s="29">
        <v>0.85456405000000002</v>
      </c>
    </row>
    <row r="20" spans="1:60">
      <c r="A20" s="26" t="s">
        <v>18</v>
      </c>
      <c r="B20" s="27">
        <v>9.9760000000000001E-2</v>
      </c>
      <c r="C20" s="28">
        <v>3.6590600000000001E-2</v>
      </c>
      <c r="D20" s="28">
        <v>0.1629293</v>
      </c>
      <c r="E20" s="29">
        <v>1.9801100000000002E-3</v>
      </c>
      <c r="G20" s="27">
        <v>0.22217870000000001</v>
      </c>
      <c r="H20" s="28">
        <v>0.1383305</v>
      </c>
      <c r="I20" s="28">
        <v>0.30602689999999999</v>
      </c>
      <c r="J20" s="29">
        <v>2.2240000000000001E-7</v>
      </c>
      <c r="K20" s="38"/>
      <c r="L20" s="27">
        <v>0.12241879999999999</v>
      </c>
      <c r="M20" s="28">
        <v>1.8244900000000001E-2</v>
      </c>
      <c r="N20" s="28">
        <v>0.22659260000000001</v>
      </c>
      <c r="O20" s="29">
        <v>2.1288040000000001E-2</v>
      </c>
      <c r="P20" s="38"/>
      <c r="Q20" s="27">
        <v>0.1242876</v>
      </c>
      <c r="R20" s="28">
        <v>4.6484600000000001E-2</v>
      </c>
      <c r="S20" s="28">
        <v>0.20209070000000001</v>
      </c>
      <c r="T20" s="29">
        <v>1.76015E-3</v>
      </c>
      <c r="V20" s="27">
        <v>0.30585279999999998</v>
      </c>
      <c r="W20" s="28">
        <v>0.18011170000000001</v>
      </c>
      <c r="X20" s="28">
        <v>0.43159399999999998</v>
      </c>
      <c r="Y20" s="29">
        <v>2.0040000000000002E-6</v>
      </c>
      <c r="Z20" s="38"/>
      <c r="AA20" s="27">
        <v>0.18156520000000001</v>
      </c>
      <c r="AB20" s="28">
        <v>3.2247600000000001E-2</v>
      </c>
      <c r="AC20" s="28">
        <v>0.33088279999999998</v>
      </c>
      <c r="AD20" s="29">
        <v>1.7193429999999999E-2</v>
      </c>
      <c r="AF20" s="27">
        <v>0.15092710000000001</v>
      </c>
      <c r="AG20" s="28">
        <v>8.4783200000000003E-2</v>
      </c>
      <c r="AH20" s="28">
        <v>0.21707109999999999</v>
      </c>
      <c r="AI20" s="29">
        <v>8.1669999999999999E-6</v>
      </c>
      <c r="AK20" s="27">
        <v>0.35125679999999998</v>
      </c>
      <c r="AL20" s="28">
        <v>0.20201430000000001</v>
      </c>
      <c r="AM20" s="28">
        <v>0.50049940000000004</v>
      </c>
      <c r="AN20" s="29">
        <v>4.2209999999999999E-6</v>
      </c>
      <c r="AO20" s="38"/>
      <c r="AP20" s="27">
        <v>0.2003297</v>
      </c>
      <c r="AQ20" s="28">
        <v>3.7402999999999999E-2</v>
      </c>
      <c r="AR20" s="28">
        <v>0.36325649999999998</v>
      </c>
      <c r="AS20" s="29">
        <v>1.5989489999999999E-2</v>
      </c>
      <c r="AU20" s="27">
        <v>0.29183540000000002</v>
      </c>
      <c r="AV20" s="28">
        <v>0.2604959</v>
      </c>
      <c r="AW20" s="28">
        <v>0.32317499999999999</v>
      </c>
      <c r="AX20" s="29">
        <v>6.5139999999999996E-72</v>
      </c>
      <c r="AZ20" s="27">
        <v>0.35283599999999998</v>
      </c>
      <c r="BA20" s="28">
        <v>0.26915020000000001</v>
      </c>
      <c r="BB20" s="28">
        <v>0.43652170000000001</v>
      </c>
      <c r="BC20" s="29">
        <v>1.8029999999999999E-16</v>
      </c>
      <c r="BD20" s="38"/>
      <c r="BE20" s="27">
        <v>6.1000600000000002E-2</v>
      </c>
      <c r="BF20" s="28">
        <v>-2.8280400000000001E-2</v>
      </c>
      <c r="BG20" s="28">
        <v>0.15028150000000001</v>
      </c>
      <c r="BH20" s="29">
        <v>0.18047893000000001</v>
      </c>
    </row>
    <row r="21" spans="1:60">
      <c r="A21" s="26" t="s">
        <v>19</v>
      </c>
      <c r="B21" s="27">
        <v>9.9429699999999996E-2</v>
      </c>
      <c r="C21" s="28">
        <v>3.51507E-2</v>
      </c>
      <c r="D21" s="28">
        <v>0.16370879999999999</v>
      </c>
      <c r="E21" s="29">
        <v>2.44656E-3</v>
      </c>
      <c r="G21" s="27">
        <v>0.22113830000000001</v>
      </c>
      <c r="H21" s="28">
        <v>0.13767509999999999</v>
      </c>
      <c r="I21" s="28">
        <v>0.30460150000000003</v>
      </c>
      <c r="J21" s="29">
        <v>2.23E-7</v>
      </c>
      <c r="K21" s="38"/>
      <c r="L21" s="27">
        <v>0.1217086</v>
      </c>
      <c r="M21" s="28">
        <v>1.71614E-2</v>
      </c>
      <c r="N21" s="28">
        <v>0.22625580000000001</v>
      </c>
      <c r="O21" s="29">
        <v>2.252902E-2</v>
      </c>
      <c r="P21" s="38"/>
      <c r="Q21" s="27">
        <v>0.1353742</v>
      </c>
      <c r="R21" s="28">
        <v>5.6314099999999999E-2</v>
      </c>
      <c r="S21" s="28">
        <v>0.21443429999999999</v>
      </c>
      <c r="T21" s="29">
        <v>8.0219999999999998E-4</v>
      </c>
      <c r="V21" s="27">
        <v>0.30107689999999998</v>
      </c>
      <c r="W21" s="28">
        <v>0.18221090000000001</v>
      </c>
      <c r="X21" s="28">
        <v>0.41994290000000001</v>
      </c>
      <c r="Y21" s="29">
        <v>7.5020000000000003E-7</v>
      </c>
      <c r="Z21" s="38"/>
      <c r="AA21" s="27">
        <v>0.16570270000000001</v>
      </c>
      <c r="AB21" s="28">
        <v>2.1832000000000001E-2</v>
      </c>
      <c r="AC21" s="28">
        <v>0.3095734</v>
      </c>
      <c r="AD21" s="29">
        <v>2.401263E-2</v>
      </c>
      <c r="AF21" s="27">
        <v>0.1666725</v>
      </c>
      <c r="AG21" s="28">
        <v>9.9426600000000004E-2</v>
      </c>
      <c r="AH21" s="28">
        <v>0.2339184</v>
      </c>
      <c r="AI21" s="29">
        <v>1.2810000000000001E-6</v>
      </c>
      <c r="AK21" s="27">
        <v>0.34823470000000001</v>
      </c>
      <c r="AL21" s="28">
        <v>0.2071644</v>
      </c>
      <c r="AM21" s="28">
        <v>0.48930479999999998</v>
      </c>
      <c r="AN21" s="29">
        <v>1.4130000000000001E-6</v>
      </c>
      <c r="AO21" s="38"/>
      <c r="AP21" s="27">
        <v>0.18156220000000001</v>
      </c>
      <c r="AQ21" s="28">
        <v>2.5601599999999999E-2</v>
      </c>
      <c r="AR21" s="28">
        <v>0.33752270000000001</v>
      </c>
      <c r="AS21" s="29">
        <v>2.253641E-2</v>
      </c>
      <c r="AU21" s="27">
        <v>0.30352010000000001</v>
      </c>
      <c r="AV21" s="28">
        <v>0.27323320000000001</v>
      </c>
      <c r="AW21" s="28">
        <v>0.33380710000000002</v>
      </c>
      <c r="AX21" s="29">
        <v>1.0779999999999999E-82</v>
      </c>
      <c r="AZ21" s="27">
        <v>0.40249629999999997</v>
      </c>
      <c r="BA21" s="28">
        <v>0.32610630000000002</v>
      </c>
      <c r="BB21" s="28">
        <v>0.47888629999999999</v>
      </c>
      <c r="BC21" s="29">
        <v>9.4369999999999999E-25</v>
      </c>
      <c r="BD21" s="38"/>
      <c r="BE21" s="27">
        <v>9.89762E-2</v>
      </c>
      <c r="BF21" s="28">
        <v>1.68833E-2</v>
      </c>
      <c r="BG21" s="28">
        <v>0.18106910000000001</v>
      </c>
      <c r="BH21" s="29">
        <v>1.8135720000000001E-2</v>
      </c>
    </row>
    <row r="22" spans="1:60">
      <c r="A22" s="26" t="s">
        <v>20</v>
      </c>
      <c r="B22" s="27">
        <v>9.9369899999999997E-2</v>
      </c>
      <c r="C22" s="28">
        <v>3.4506599999999998E-2</v>
      </c>
      <c r="D22" s="28">
        <v>0.1642333</v>
      </c>
      <c r="E22" s="29">
        <v>2.6924100000000001E-3</v>
      </c>
      <c r="G22" s="27">
        <v>0.22115689999999999</v>
      </c>
      <c r="H22" s="28">
        <v>0.13774810000000001</v>
      </c>
      <c r="I22" s="28">
        <v>0.3045658</v>
      </c>
      <c r="J22" s="29">
        <v>2.185E-7</v>
      </c>
      <c r="K22" s="38"/>
      <c r="L22" s="27">
        <v>0.12178700000000001</v>
      </c>
      <c r="M22" s="28">
        <v>1.68402E-2</v>
      </c>
      <c r="N22" s="28">
        <v>0.22673380000000001</v>
      </c>
      <c r="O22" s="29">
        <v>2.2959090000000001E-2</v>
      </c>
      <c r="P22" s="38"/>
      <c r="Q22" s="27">
        <v>0.1352457</v>
      </c>
      <c r="R22" s="28">
        <v>5.5964100000000003E-2</v>
      </c>
      <c r="S22" s="28">
        <v>0.2145272</v>
      </c>
      <c r="T22" s="29">
        <v>8.3916000000000004E-4</v>
      </c>
      <c r="V22" s="27">
        <v>0.30072359999999998</v>
      </c>
      <c r="W22" s="28">
        <v>0.182197</v>
      </c>
      <c r="X22" s="28">
        <v>0.41925010000000001</v>
      </c>
      <c r="Y22" s="29">
        <v>7.1890000000000001E-7</v>
      </c>
      <c r="Z22" s="38"/>
      <c r="AA22" s="27">
        <v>0.16547790000000001</v>
      </c>
      <c r="AB22" s="28">
        <v>2.1795700000000001E-2</v>
      </c>
      <c r="AC22" s="28">
        <v>0.30916009999999999</v>
      </c>
      <c r="AD22" s="29">
        <v>2.401913E-2</v>
      </c>
      <c r="AF22" s="27">
        <v>0.16598089999999999</v>
      </c>
      <c r="AG22" s="28">
        <v>9.8672499999999996E-2</v>
      </c>
      <c r="AH22" s="28">
        <v>0.2332893</v>
      </c>
      <c r="AI22" s="29">
        <v>1.4479999999999999E-6</v>
      </c>
      <c r="AK22" s="27">
        <v>0.34950350000000002</v>
      </c>
      <c r="AL22" s="28">
        <v>0.2077456</v>
      </c>
      <c r="AM22" s="28">
        <v>0.49126150000000002</v>
      </c>
      <c r="AN22" s="29">
        <v>1.455E-6</v>
      </c>
      <c r="AO22" s="38"/>
      <c r="AP22" s="27">
        <v>0.18352270000000001</v>
      </c>
      <c r="AQ22" s="28">
        <v>2.6913800000000002E-2</v>
      </c>
      <c r="AR22" s="28">
        <v>0.34013149999999998</v>
      </c>
      <c r="AS22" s="29">
        <v>2.1660680000000002E-2</v>
      </c>
      <c r="AU22" s="27">
        <v>0.3091004</v>
      </c>
      <c r="AV22" s="28">
        <v>0.2780919</v>
      </c>
      <c r="AW22" s="28">
        <v>0.3401091</v>
      </c>
      <c r="AX22" s="29">
        <v>7.1949999999999997E-82</v>
      </c>
      <c r="AZ22" s="27">
        <v>0.39792559999999999</v>
      </c>
      <c r="BA22" s="28">
        <v>0.32199450000000002</v>
      </c>
      <c r="BB22" s="28">
        <v>0.47385660000000002</v>
      </c>
      <c r="BC22" s="29">
        <v>1.6609999999999999E-24</v>
      </c>
      <c r="BD22" s="38"/>
      <c r="BE22" s="27">
        <v>8.8825100000000004E-2</v>
      </c>
      <c r="BF22" s="28">
        <v>6.8875000000000004E-3</v>
      </c>
      <c r="BG22" s="28">
        <v>0.17076269999999999</v>
      </c>
      <c r="BH22" s="29">
        <v>3.361683E-2</v>
      </c>
    </row>
    <row r="23" spans="1:60">
      <c r="A23" s="26" t="s">
        <v>21</v>
      </c>
      <c r="B23" s="27">
        <v>0.100462</v>
      </c>
      <c r="C23" s="28">
        <v>3.53732E-2</v>
      </c>
      <c r="D23" s="28">
        <v>0.1655507</v>
      </c>
      <c r="E23" s="29">
        <v>2.5006899999999999E-3</v>
      </c>
      <c r="G23" s="27">
        <v>0.2196785</v>
      </c>
      <c r="H23" s="28">
        <v>0.1361993</v>
      </c>
      <c r="I23" s="28">
        <v>0.30315769999999997</v>
      </c>
      <c r="J23" s="29">
        <v>2.6880000000000002E-7</v>
      </c>
      <c r="K23" s="38"/>
      <c r="L23" s="27">
        <v>0.1192165</v>
      </c>
      <c r="M23" s="28">
        <v>1.4079299999999999E-2</v>
      </c>
      <c r="N23" s="28">
        <v>0.22435379999999999</v>
      </c>
      <c r="O23" s="29">
        <v>2.627353E-2</v>
      </c>
      <c r="P23" s="38"/>
      <c r="Q23" s="27">
        <v>0.13063</v>
      </c>
      <c r="R23" s="28">
        <v>5.1006799999999998E-2</v>
      </c>
      <c r="S23" s="28">
        <v>0.2102532</v>
      </c>
      <c r="T23" s="29">
        <v>1.3173799999999999E-3</v>
      </c>
      <c r="V23" s="27">
        <v>0.300844</v>
      </c>
      <c r="W23" s="28">
        <v>0.18256249999999999</v>
      </c>
      <c r="X23" s="28">
        <v>0.41912549999999998</v>
      </c>
      <c r="Y23" s="29">
        <v>6.7530000000000002E-7</v>
      </c>
      <c r="Z23" s="38"/>
      <c r="AA23" s="27">
        <v>0.170214</v>
      </c>
      <c r="AB23" s="28">
        <v>2.6538200000000001E-2</v>
      </c>
      <c r="AC23" s="28">
        <v>0.31388969999999999</v>
      </c>
      <c r="AD23" s="29">
        <v>2.0264839999999999E-2</v>
      </c>
      <c r="AF23" s="27">
        <v>0.16437599999999999</v>
      </c>
      <c r="AG23" s="28">
        <v>9.6661300000000006E-2</v>
      </c>
      <c r="AH23" s="28">
        <v>0.23209070000000001</v>
      </c>
      <c r="AI23" s="29">
        <v>2.0999999999999998E-6</v>
      </c>
      <c r="AK23" s="27">
        <v>0.35197499999999998</v>
      </c>
      <c r="AL23" s="28">
        <v>0.2104568</v>
      </c>
      <c r="AM23" s="28">
        <v>0.49349320000000002</v>
      </c>
      <c r="AN23" s="29">
        <v>1.178E-6</v>
      </c>
      <c r="AO23" s="38"/>
      <c r="AP23" s="27">
        <v>0.18759899999999999</v>
      </c>
      <c r="AQ23" s="28">
        <v>3.1038799999999998E-2</v>
      </c>
      <c r="AR23" s="28">
        <v>0.3441592</v>
      </c>
      <c r="AS23" s="29">
        <v>1.8879150000000001E-2</v>
      </c>
      <c r="AU23" s="27">
        <v>0.3088514</v>
      </c>
      <c r="AV23" s="28">
        <v>0.27782420000000002</v>
      </c>
      <c r="AW23" s="28">
        <v>0.33987859999999998</v>
      </c>
      <c r="AX23" s="29">
        <v>1.184E-81</v>
      </c>
      <c r="AZ23" s="27">
        <v>0.39344420000000002</v>
      </c>
      <c r="BA23" s="28">
        <v>0.31747570000000003</v>
      </c>
      <c r="BB23" s="28">
        <v>0.46941270000000002</v>
      </c>
      <c r="BC23" s="29">
        <v>5.6129999999999997E-24</v>
      </c>
      <c r="BD23" s="38"/>
      <c r="BE23" s="27">
        <v>8.4592799999999996E-2</v>
      </c>
      <c r="BF23" s="28">
        <v>2.6143999999999998E-3</v>
      </c>
      <c r="BG23" s="28">
        <v>0.1665712</v>
      </c>
      <c r="BH23" s="29">
        <v>4.3130540000000002E-2</v>
      </c>
    </row>
    <row r="24" spans="1:60">
      <c r="A24" s="26" t="s">
        <v>22</v>
      </c>
      <c r="B24" s="27">
        <v>0.1043939</v>
      </c>
      <c r="C24" s="28">
        <v>3.7291600000000001E-2</v>
      </c>
      <c r="D24" s="28">
        <v>0.17149619999999999</v>
      </c>
      <c r="E24" s="29">
        <v>2.3093699999999998E-3</v>
      </c>
      <c r="G24" s="27">
        <v>0.22208449999999999</v>
      </c>
      <c r="H24" s="28">
        <v>0.13897780000000001</v>
      </c>
      <c r="I24" s="28">
        <v>0.3051912</v>
      </c>
      <c r="J24" s="29">
        <v>1.758E-7</v>
      </c>
      <c r="K24" s="38"/>
      <c r="L24" s="27">
        <v>0.11769060000000001</v>
      </c>
      <c r="M24" s="28">
        <v>1.1293299999999999E-2</v>
      </c>
      <c r="N24" s="28">
        <v>0.2240878</v>
      </c>
      <c r="O24" s="29">
        <v>3.017514E-2</v>
      </c>
      <c r="P24" s="38"/>
      <c r="Q24" s="27">
        <v>0.13509599999999999</v>
      </c>
      <c r="R24" s="28">
        <v>5.4278600000000003E-2</v>
      </c>
      <c r="S24" s="28">
        <v>0.21591340000000001</v>
      </c>
      <c r="T24" s="29">
        <v>1.0652999999999999E-3</v>
      </c>
      <c r="V24" s="27">
        <v>0.30353980000000003</v>
      </c>
      <c r="W24" s="28">
        <v>0.18560750000000001</v>
      </c>
      <c r="X24" s="28">
        <v>0.42147210000000002</v>
      </c>
      <c r="Y24" s="29">
        <v>4.9760000000000001E-7</v>
      </c>
      <c r="Z24" s="38"/>
      <c r="AA24" s="27">
        <v>0.1684438</v>
      </c>
      <c r="AB24" s="28">
        <v>2.4400600000000001E-2</v>
      </c>
      <c r="AC24" s="28">
        <v>0.31248700000000001</v>
      </c>
      <c r="AD24" s="29">
        <v>2.1936959999999998E-2</v>
      </c>
      <c r="AF24" s="27">
        <v>0.16473360000000001</v>
      </c>
      <c r="AG24" s="28">
        <v>9.6803200000000006E-2</v>
      </c>
      <c r="AH24" s="28">
        <v>0.23266390000000001</v>
      </c>
      <c r="AI24" s="29">
        <v>2.1490000000000001E-6</v>
      </c>
      <c r="AK24" s="27">
        <v>0.35901559999999999</v>
      </c>
      <c r="AL24" s="28">
        <v>0.2120261</v>
      </c>
      <c r="AM24" s="28">
        <v>0.50600500000000004</v>
      </c>
      <c r="AN24" s="29">
        <v>1.818E-6</v>
      </c>
      <c r="AO24" s="38"/>
      <c r="AP24" s="27">
        <v>0.19428200000000001</v>
      </c>
      <c r="AQ24" s="28">
        <v>3.26614E-2</v>
      </c>
      <c r="AR24" s="28">
        <v>0.35590260000000001</v>
      </c>
      <c r="AS24" s="29">
        <v>1.850253E-2</v>
      </c>
      <c r="AU24" s="27">
        <v>0.31583499999999998</v>
      </c>
      <c r="AV24" s="28">
        <v>0.28418739999999998</v>
      </c>
      <c r="AW24" s="28">
        <v>0.34748269999999998</v>
      </c>
      <c r="AX24" s="29">
        <v>4.7759999999999999E-82</v>
      </c>
      <c r="AZ24" s="27">
        <v>0.39097569999999998</v>
      </c>
      <c r="BA24" s="28">
        <v>0.31242930000000002</v>
      </c>
      <c r="BB24" s="28">
        <v>0.4695222</v>
      </c>
      <c r="BC24" s="29">
        <v>2.742E-22</v>
      </c>
      <c r="BD24" s="38"/>
      <c r="BE24" s="27">
        <v>7.5140700000000005E-2</v>
      </c>
      <c r="BF24" s="28">
        <v>-9.4640999999999996E-3</v>
      </c>
      <c r="BG24" s="28">
        <v>0.15974559999999999</v>
      </c>
      <c r="BH24" s="29">
        <v>8.1720180000000003E-2</v>
      </c>
    </row>
    <row r="25" spans="1:60">
      <c r="A25" s="26" t="s">
        <v>23</v>
      </c>
      <c r="B25" s="27">
        <v>0.1073997</v>
      </c>
      <c r="C25" s="28">
        <v>3.8397000000000001E-2</v>
      </c>
      <c r="D25" s="28">
        <v>0.17640249999999999</v>
      </c>
      <c r="E25" s="29">
        <v>2.2986600000000001E-3</v>
      </c>
      <c r="G25" s="27">
        <v>0.22205859999999999</v>
      </c>
      <c r="H25" s="28">
        <v>0.13973150000000001</v>
      </c>
      <c r="I25" s="28">
        <v>0.30438569999999998</v>
      </c>
      <c r="J25" s="29">
        <v>1.3510000000000001E-7</v>
      </c>
      <c r="K25" s="38"/>
      <c r="L25" s="27">
        <v>0.11465889999999999</v>
      </c>
      <c r="M25" s="28">
        <v>7.4498000000000003E-3</v>
      </c>
      <c r="N25" s="28">
        <v>0.22186790000000001</v>
      </c>
      <c r="O25" s="29">
        <v>3.6080019999999997E-2</v>
      </c>
      <c r="P25" s="38"/>
      <c r="Q25" s="27">
        <v>0.1448487</v>
      </c>
      <c r="R25" s="28">
        <v>6.3131199999999998E-2</v>
      </c>
      <c r="S25" s="28">
        <v>0.2265662</v>
      </c>
      <c r="T25" s="29">
        <v>5.2132000000000003E-4</v>
      </c>
      <c r="V25" s="27">
        <v>0.30040489999999997</v>
      </c>
      <c r="W25" s="28">
        <v>0.1863448</v>
      </c>
      <c r="X25" s="28">
        <v>0.41446499999999997</v>
      </c>
      <c r="Y25" s="29">
        <v>2.7000000000000001E-7</v>
      </c>
      <c r="Z25" s="38"/>
      <c r="AA25" s="27">
        <v>0.1555561</v>
      </c>
      <c r="AB25" s="28">
        <v>1.4327700000000001E-2</v>
      </c>
      <c r="AC25" s="28">
        <v>0.29678450000000001</v>
      </c>
      <c r="AD25" s="29">
        <v>3.0887479999999998E-2</v>
      </c>
      <c r="AF25" s="27">
        <v>0.17921390000000001</v>
      </c>
      <c r="AG25" s="28">
        <v>0.1108036</v>
      </c>
      <c r="AH25" s="28">
        <v>0.24762419999999999</v>
      </c>
      <c r="AI25" s="29">
        <v>3.1180000000000003E-7</v>
      </c>
      <c r="AK25" s="27">
        <v>0.35870150000000001</v>
      </c>
      <c r="AL25" s="28">
        <v>0.2144392</v>
      </c>
      <c r="AM25" s="28">
        <v>0.50296379999999996</v>
      </c>
      <c r="AN25" s="29">
        <v>1.186E-6</v>
      </c>
      <c r="AO25" s="38"/>
      <c r="AP25" s="27">
        <v>0.1794876</v>
      </c>
      <c r="AQ25" s="28">
        <v>2.01193E-2</v>
      </c>
      <c r="AR25" s="28">
        <v>0.33885579999999998</v>
      </c>
      <c r="AS25" s="29">
        <v>2.7311620000000002E-2</v>
      </c>
      <c r="AU25" s="27">
        <v>0.32035659999999999</v>
      </c>
      <c r="AV25" s="28">
        <v>0.28876230000000003</v>
      </c>
      <c r="AW25" s="28">
        <v>0.35195090000000001</v>
      </c>
      <c r="AX25" s="29">
        <v>1.548E-84</v>
      </c>
      <c r="AZ25" s="27">
        <v>0.37758639999999999</v>
      </c>
      <c r="BA25" s="28">
        <v>0.3005313</v>
      </c>
      <c r="BB25" s="28">
        <v>0.45464159999999998</v>
      </c>
      <c r="BC25" s="29">
        <v>1.177E-21</v>
      </c>
      <c r="BD25" s="38"/>
      <c r="BE25" s="27">
        <v>5.7229799999999997E-2</v>
      </c>
      <c r="BF25" s="28">
        <v>-2.5994799999999998E-2</v>
      </c>
      <c r="BG25" s="28">
        <v>0.14045440000000001</v>
      </c>
      <c r="BH25" s="29">
        <v>0.17768333</v>
      </c>
    </row>
    <row r="26" spans="1:60">
      <c r="A26" s="26" t="s">
        <v>24</v>
      </c>
      <c r="B26" s="27">
        <v>0.100143</v>
      </c>
      <c r="C26" s="28">
        <v>3.50421E-2</v>
      </c>
      <c r="D26" s="28">
        <v>0.1652439</v>
      </c>
      <c r="E26" s="29">
        <v>2.5857699999999998E-3</v>
      </c>
      <c r="G26" s="27">
        <v>0.21911030000000001</v>
      </c>
      <c r="H26" s="28">
        <v>0.1354562</v>
      </c>
      <c r="I26" s="28">
        <v>0.30276429999999999</v>
      </c>
      <c r="J26" s="29">
        <v>3.0520000000000001E-7</v>
      </c>
      <c r="K26" s="38"/>
      <c r="L26" s="27">
        <v>0.1189672</v>
      </c>
      <c r="M26" s="28">
        <v>1.3650499999999999E-2</v>
      </c>
      <c r="N26" s="28">
        <v>0.22428400000000001</v>
      </c>
      <c r="O26" s="29">
        <v>2.684744E-2</v>
      </c>
      <c r="P26" s="38"/>
      <c r="Q26" s="27">
        <v>0.1242108</v>
      </c>
      <c r="R26" s="28">
        <v>4.4239899999999999E-2</v>
      </c>
      <c r="S26" s="28">
        <v>0.20418169999999999</v>
      </c>
      <c r="T26" s="29">
        <v>2.3535399999999999E-3</v>
      </c>
      <c r="V26" s="27">
        <v>0.30360979999999999</v>
      </c>
      <c r="W26" s="28">
        <v>0.1822204</v>
      </c>
      <c r="X26" s="28">
        <v>0.42499920000000002</v>
      </c>
      <c r="Y26" s="29">
        <v>1.0279999999999999E-6</v>
      </c>
      <c r="Z26" s="38"/>
      <c r="AA26" s="27">
        <v>0.179399</v>
      </c>
      <c r="AB26" s="28">
        <v>3.2815799999999999E-2</v>
      </c>
      <c r="AC26" s="28">
        <v>0.3259822</v>
      </c>
      <c r="AD26" s="29">
        <v>1.648459E-2</v>
      </c>
      <c r="AF26" s="27">
        <v>0.14901339999999999</v>
      </c>
      <c r="AG26" s="28">
        <v>8.1616400000000006E-2</v>
      </c>
      <c r="AH26" s="28">
        <v>0.21641050000000001</v>
      </c>
      <c r="AI26" s="29">
        <v>1.5379999999999998E-5</v>
      </c>
      <c r="AK26" s="27">
        <v>0.35613460000000002</v>
      </c>
      <c r="AL26" s="28">
        <v>0.20726069999999999</v>
      </c>
      <c r="AM26" s="28">
        <v>0.50500849999999997</v>
      </c>
      <c r="AN26" s="29">
        <v>2.9380000000000001E-6</v>
      </c>
      <c r="AO26" s="38"/>
      <c r="AP26" s="27">
        <v>0.2071211</v>
      </c>
      <c r="AQ26" s="28">
        <v>4.4020700000000003E-2</v>
      </c>
      <c r="AR26" s="28">
        <v>0.37022159999999998</v>
      </c>
      <c r="AS26" s="29">
        <v>1.2845580000000001E-2</v>
      </c>
      <c r="AU26" s="27">
        <v>0.30835170000000001</v>
      </c>
      <c r="AV26" s="28">
        <v>0.27658709999999997</v>
      </c>
      <c r="AW26" s="28">
        <v>0.34011629999999998</v>
      </c>
      <c r="AX26" s="29">
        <v>6.9179999999999999E-78</v>
      </c>
      <c r="AZ26" s="27">
        <v>0.40050419999999998</v>
      </c>
      <c r="BA26" s="28">
        <v>0.32084479999999999</v>
      </c>
      <c r="BB26" s="28">
        <v>0.48016350000000002</v>
      </c>
      <c r="BC26" s="29">
        <v>1.057E-22</v>
      </c>
      <c r="BD26" s="38"/>
      <c r="BE26" s="27">
        <v>9.2152499999999998E-2</v>
      </c>
      <c r="BF26" s="28">
        <v>6.4920000000000004E-3</v>
      </c>
      <c r="BG26" s="28">
        <v>0.177813</v>
      </c>
      <c r="BH26" s="29">
        <v>3.4993169999999997E-2</v>
      </c>
    </row>
    <row r="27" spans="1:60">
      <c r="A27" s="26" t="s">
        <v>25</v>
      </c>
      <c r="B27" s="27">
        <v>9.6671300000000002E-2</v>
      </c>
      <c r="C27" s="28">
        <v>3.27193E-2</v>
      </c>
      <c r="D27" s="28">
        <v>0.1606233</v>
      </c>
      <c r="E27" s="29">
        <v>3.0661999999999998E-3</v>
      </c>
      <c r="G27" s="27">
        <v>0.22014619999999999</v>
      </c>
      <c r="H27" s="28">
        <v>0.13677139999999999</v>
      </c>
      <c r="I27" s="28">
        <v>0.30352089999999998</v>
      </c>
      <c r="J27" s="29">
        <v>2.4509999999999999E-7</v>
      </c>
      <c r="K27" s="38"/>
      <c r="L27" s="27">
        <v>0.1234749</v>
      </c>
      <c r="M27" s="28">
        <v>1.9234299999999999E-2</v>
      </c>
      <c r="N27" s="28">
        <v>0.22771549999999999</v>
      </c>
      <c r="O27" s="29">
        <v>2.02764E-2</v>
      </c>
      <c r="P27" s="38"/>
      <c r="Q27" s="27">
        <v>0.13588069999999999</v>
      </c>
      <c r="R27" s="28">
        <v>5.7297399999999998E-2</v>
      </c>
      <c r="S27" s="28">
        <v>0.21446409999999999</v>
      </c>
      <c r="T27" s="29">
        <v>7.1212000000000001E-4</v>
      </c>
      <c r="V27" s="27">
        <v>0.2976143</v>
      </c>
      <c r="W27" s="28">
        <v>0.1792221</v>
      </c>
      <c r="X27" s="28">
        <v>0.4160066</v>
      </c>
      <c r="Y27" s="29">
        <v>9.0680000000000005E-7</v>
      </c>
      <c r="Z27" s="38"/>
      <c r="AA27" s="27">
        <v>0.16173360000000001</v>
      </c>
      <c r="AB27" s="28">
        <v>1.8561899999999999E-2</v>
      </c>
      <c r="AC27" s="28">
        <v>0.30490529999999999</v>
      </c>
      <c r="AD27" s="29">
        <v>2.6850019999999999E-2</v>
      </c>
      <c r="AF27" s="27">
        <v>0.16643869999999999</v>
      </c>
      <c r="AG27" s="28">
        <v>9.9495600000000003E-2</v>
      </c>
      <c r="AH27" s="28">
        <v>0.2333818</v>
      </c>
      <c r="AI27" s="29">
        <v>1.1880000000000001E-6</v>
      </c>
      <c r="AK27" s="27">
        <v>0.34422779999999997</v>
      </c>
      <c r="AL27" s="28">
        <v>0.2044975</v>
      </c>
      <c r="AM27" s="28">
        <v>0.483958</v>
      </c>
      <c r="AN27" s="29">
        <v>1.483E-6</v>
      </c>
      <c r="AO27" s="38"/>
      <c r="AP27" s="27">
        <v>0.177789</v>
      </c>
      <c r="AQ27" s="28">
        <v>2.3169599999999999E-2</v>
      </c>
      <c r="AR27" s="28">
        <v>0.33240839999999999</v>
      </c>
      <c r="AS27" s="29">
        <v>2.42454E-2</v>
      </c>
      <c r="AU27" s="27">
        <v>0.30550260000000001</v>
      </c>
      <c r="AV27" s="28">
        <v>0.27471800000000002</v>
      </c>
      <c r="AW27" s="28">
        <v>0.33628730000000001</v>
      </c>
      <c r="AX27" s="29">
        <v>3.4740000000000002E-81</v>
      </c>
      <c r="AZ27" s="27">
        <v>0.40050649999999999</v>
      </c>
      <c r="BA27" s="28">
        <v>0.32570199999999999</v>
      </c>
      <c r="BB27" s="28">
        <v>0.47531099999999998</v>
      </c>
      <c r="BC27" s="29">
        <v>1.701E-25</v>
      </c>
      <c r="BD27" s="38"/>
      <c r="BE27" s="27">
        <v>9.5003900000000002E-2</v>
      </c>
      <c r="BF27" s="28">
        <v>1.4194200000000001E-2</v>
      </c>
      <c r="BG27" s="28">
        <v>0.17581359999999999</v>
      </c>
      <c r="BH27" s="29">
        <v>2.121961E-2</v>
      </c>
    </row>
    <row r="28" spans="1:60">
      <c r="A28" s="26" t="s">
        <v>26</v>
      </c>
      <c r="B28" s="27">
        <v>0.1054621</v>
      </c>
      <c r="C28" s="28">
        <v>3.8349899999999999E-2</v>
      </c>
      <c r="D28" s="28">
        <v>0.17257439999999999</v>
      </c>
      <c r="E28" s="29">
        <v>2.0845099999999999E-3</v>
      </c>
      <c r="G28" s="27">
        <v>0.22713469999999999</v>
      </c>
      <c r="H28" s="28">
        <v>0.14496800000000001</v>
      </c>
      <c r="I28" s="28">
        <v>0.30930150000000001</v>
      </c>
      <c r="J28" s="29">
        <v>6.5919999999999997E-8</v>
      </c>
      <c r="K28" s="38"/>
      <c r="L28" s="27">
        <v>0.12167260000000001</v>
      </c>
      <c r="M28" s="28">
        <v>1.6024799999999999E-2</v>
      </c>
      <c r="N28" s="28">
        <v>0.22732040000000001</v>
      </c>
      <c r="O28" s="29">
        <v>2.4012749999999999E-2</v>
      </c>
      <c r="P28" s="38"/>
      <c r="Q28" s="27">
        <v>0.1485033</v>
      </c>
      <c r="R28" s="28">
        <v>6.7827399999999996E-2</v>
      </c>
      <c r="S28" s="28">
        <v>0.2291792</v>
      </c>
      <c r="T28" s="29">
        <v>3.1521000000000001E-4</v>
      </c>
      <c r="V28" s="27">
        <v>0.30056769999999999</v>
      </c>
      <c r="W28" s="28">
        <v>0.1905693</v>
      </c>
      <c r="X28" s="28">
        <v>0.41056609999999999</v>
      </c>
      <c r="Y28" s="29">
        <v>9.5900000000000005E-8</v>
      </c>
      <c r="Z28" s="38"/>
      <c r="AA28" s="27">
        <v>0.15206439999999999</v>
      </c>
      <c r="AB28" s="28">
        <v>1.4948299999999999E-2</v>
      </c>
      <c r="AC28" s="28">
        <v>0.2891804</v>
      </c>
      <c r="AD28" s="29">
        <v>2.9755529999999999E-2</v>
      </c>
      <c r="AF28" s="27">
        <v>0.18263660000000001</v>
      </c>
      <c r="AG28" s="28">
        <v>0.1152353</v>
      </c>
      <c r="AH28" s="28">
        <v>0.25003799999999998</v>
      </c>
      <c r="AI28" s="29">
        <v>1.2200000000000001E-7</v>
      </c>
      <c r="AK28" s="27">
        <v>0.34035070000000001</v>
      </c>
      <c r="AL28" s="28">
        <v>0.2059687</v>
      </c>
      <c r="AM28" s="28">
        <v>0.4747326</v>
      </c>
      <c r="AN28" s="29">
        <v>7.511E-7</v>
      </c>
      <c r="AO28" s="38"/>
      <c r="AP28" s="27">
        <v>0.15771399999999999</v>
      </c>
      <c r="AQ28" s="28">
        <v>7.6603000000000001E-3</v>
      </c>
      <c r="AR28" s="28">
        <v>0.30776769999999998</v>
      </c>
      <c r="AS28" s="29">
        <v>3.9409149999999997E-2</v>
      </c>
      <c r="AU28" s="27">
        <v>0.31644070000000002</v>
      </c>
      <c r="AV28" s="28">
        <v>0.2862015</v>
      </c>
      <c r="AW28" s="28">
        <v>0.34667989999999999</v>
      </c>
      <c r="AX28" s="29">
        <v>9.0690000000000006E-90</v>
      </c>
      <c r="AZ28" s="27">
        <v>0.43261739999999999</v>
      </c>
      <c r="BA28" s="28">
        <v>0.35981829999999998</v>
      </c>
      <c r="BB28" s="28">
        <v>0.50541650000000005</v>
      </c>
      <c r="BC28" s="29">
        <v>5.8839999999999997E-31</v>
      </c>
      <c r="BD28" s="38"/>
      <c r="BE28" s="27">
        <v>0.11617669999999999</v>
      </c>
      <c r="BF28" s="28">
        <v>3.7406799999999997E-2</v>
      </c>
      <c r="BG28" s="28">
        <v>0.1949466</v>
      </c>
      <c r="BH28" s="29">
        <v>3.8517600000000001E-3</v>
      </c>
    </row>
    <row r="29" spans="1:60">
      <c r="A29" s="26" t="s">
        <v>27</v>
      </c>
      <c r="B29" s="27">
        <v>0.1060545</v>
      </c>
      <c r="C29" s="28">
        <v>3.8056199999999998E-2</v>
      </c>
      <c r="D29" s="28">
        <v>0.17405280000000001</v>
      </c>
      <c r="E29" s="29">
        <v>2.25114E-3</v>
      </c>
      <c r="G29" s="27">
        <v>0.22680910000000001</v>
      </c>
      <c r="H29" s="28">
        <v>0.14468130000000001</v>
      </c>
      <c r="I29" s="28">
        <v>0.30893680000000001</v>
      </c>
      <c r="J29" s="29">
        <v>6.7840000000000004E-8</v>
      </c>
      <c r="K29" s="38"/>
      <c r="L29" s="27">
        <v>0.1207545</v>
      </c>
      <c r="M29" s="28">
        <v>1.44902E-2</v>
      </c>
      <c r="N29" s="28">
        <v>0.2270189</v>
      </c>
      <c r="O29" s="29">
        <v>2.5951729999999999E-2</v>
      </c>
      <c r="P29" s="38"/>
      <c r="Q29" s="27">
        <v>0.1504124</v>
      </c>
      <c r="R29" s="28">
        <v>6.9316100000000005E-2</v>
      </c>
      <c r="S29" s="28">
        <v>0.23150870000000001</v>
      </c>
      <c r="T29" s="29">
        <v>2.8369000000000002E-4</v>
      </c>
      <c r="V29" s="27">
        <v>0.29992839999999998</v>
      </c>
      <c r="W29" s="28">
        <v>0.19089349999999999</v>
      </c>
      <c r="X29" s="28">
        <v>0.40896339999999998</v>
      </c>
      <c r="Y29" s="29">
        <v>7.8880000000000002E-8</v>
      </c>
      <c r="Z29" s="38"/>
      <c r="AA29" s="27">
        <v>0.14951600000000001</v>
      </c>
      <c r="AB29" s="28">
        <v>1.2962100000000001E-2</v>
      </c>
      <c r="AC29" s="28">
        <v>0.28606989999999999</v>
      </c>
      <c r="AD29" s="29">
        <v>3.1893230000000002E-2</v>
      </c>
      <c r="AF29" s="27">
        <v>0.18141099999999999</v>
      </c>
      <c r="AG29" s="28">
        <v>0.1137918</v>
      </c>
      <c r="AH29" s="28">
        <v>0.24903020000000001</v>
      </c>
      <c r="AI29" s="29">
        <v>1.6189999999999999E-7</v>
      </c>
      <c r="AK29" s="27">
        <v>0.3414951</v>
      </c>
      <c r="AL29" s="28">
        <v>0.20671809999999999</v>
      </c>
      <c r="AM29" s="28">
        <v>0.47627199999999997</v>
      </c>
      <c r="AN29" s="29">
        <v>7.4320000000000004E-7</v>
      </c>
      <c r="AO29" s="38"/>
      <c r="AP29" s="27">
        <v>0.160084</v>
      </c>
      <c r="AQ29" s="28">
        <v>9.5820999999999996E-3</v>
      </c>
      <c r="AR29" s="28">
        <v>0.31058599999999997</v>
      </c>
      <c r="AS29" s="29">
        <v>3.7107260000000003E-2</v>
      </c>
      <c r="AU29" s="27">
        <v>0.32662380000000002</v>
      </c>
      <c r="AV29" s="28">
        <v>0.29528549999999998</v>
      </c>
      <c r="AW29" s="28">
        <v>0.35796220000000001</v>
      </c>
      <c r="AX29" s="29">
        <v>4.3139999999999998E-89</v>
      </c>
      <c r="AZ29" s="27">
        <v>0.42705860000000001</v>
      </c>
      <c r="BA29" s="28">
        <v>0.35462290000000002</v>
      </c>
      <c r="BB29" s="28">
        <v>0.4994943</v>
      </c>
      <c r="BC29" s="29">
        <v>1.6750000000000001E-30</v>
      </c>
      <c r="BD29" s="38"/>
      <c r="BE29" s="27">
        <v>0.1004348</v>
      </c>
      <c r="BF29" s="28">
        <v>2.1567699999999999E-2</v>
      </c>
      <c r="BG29" s="28">
        <v>0.17930189999999999</v>
      </c>
      <c r="BH29" s="29">
        <v>1.2572730000000001E-2</v>
      </c>
    </row>
    <row r="30" spans="1:60">
      <c r="A30" s="26" t="s">
        <v>28</v>
      </c>
      <c r="B30" s="27">
        <v>0.102336</v>
      </c>
      <c r="C30" s="28">
        <v>3.3985799999999997E-2</v>
      </c>
      <c r="D30" s="28">
        <v>0.17068620000000001</v>
      </c>
      <c r="E30" s="29">
        <v>3.3582299999999998E-3</v>
      </c>
      <c r="G30" s="27">
        <v>0.21727450000000001</v>
      </c>
      <c r="H30" s="28">
        <v>0.13520589999999999</v>
      </c>
      <c r="I30" s="28">
        <v>0.29934309999999997</v>
      </c>
      <c r="J30" s="29">
        <v>2.2779999999999999E-7</v>
      </c>
      <c r="K30" s="38"/>
      <c r="L30" s="27">
        <v>0.1149385</v>
      </c>
      <c r="M30" s="28">
        <v>8.5436000000000002E-3</v>
      </c>
      <c r="N30" s="28">
        <v>0.22133330000000001</v>
      </c>
      <c r="O30" s="29">
        <v>3.4243450000000002E-2</v>
      </c>
      <c r="P30" s="38"/>
      <c r="Q30" s="27">
        <v>0.1405005</v>
      </c>
      <c r="R30" s="28">
        <v>5.8408300000000003E-2</v>
      </c>
      <c r="S30" s="28">
        <v>0.2225927</v>
      </c>
      <c r="T30" s="29">
        <v>8.0670999999999998E-4</v>
      </c>
      <c r="V30" s="27">
        <v>0.29670049999999998</v>
      </c>
      <c r="W30" s="28">
        <v>0.18879380000000001</v>
      </c>
      <c r="X30" s="28">
        <v>0.4046072</v>
      </c>
      <c r="Y30" s="29">
        <v>7.9860000000000002E-8</v>
      </c>
      <c r="Z30" s="38"/>
      <c r="AA30" s="27">
        <v>0.15620000000000001</v>
      </c>
      <c r="AB30" s="28">
        <v>1.9961400000000001E-2</v>
      </c>
      <c r="AC30" s="28">
        <v>0.29243859999999999</v>
      </c>
      <c r="AD30" s="29">
        <v>2.465939E-2</v>
      </c>
      <c r="AF30" s="27">
        <v>0.17971599999999999</v>
      </c>
      <c r="AG30" s="28">
        <v>0.11184230000000001</v>
      </c>
      <c r="AH30" s="28">
        <v>0.24758959999999999</v>
      </c>
      <c r="AI30" s="29">
        <v>2.333E-7</v>
      </c>
      <c r="AK30" s="27">
        <v>0.3440298</v>
      </c>
      <c r="AL30" s="28">
        <v>0.20932990000000001</v>
      </c>
      <c r="AM30" s="28">
        <v>0.47872959999999998</v>
      </c>
      <c r="AN30" s="29">
        <v>6.0689999999999996E-7</v>
      </c>
      <c r="AO30" s="38"/>
      <c r="AP30" s="27">
        <v>0.16431380000000001</v>
      </c>
      <c r="AQ30" s="28">
        <v>1.3771E-2</v>
      </c>
      <c r="AR30" s="28">
        <v>0.31485659999999999</v>
      </c>
      <c r="AS30" s="29">
        <v>3.2435470000000001E-2</v>
      </c>
      <c r="AU30" s="27">
        <v>0.32879599999999998</v>
      </c>
      <c r="AV30" s="28">
        <v>0.29740800000000001</v>
      </c>
      <c r="AW30" s="28">
        <v>0.360184</v>
      </c>
      <c r="AX30" s="29">
        <v>6.1170000000000002E-90</v>
      </c>
      <c r="AZ30" s="27">
        <v>0.42093940000000002</v>
      </c>
      <c r="BA30" s="28">
        <v>0.34886030000000001</v>
      </c>
      <c r="BB30" s="28">
        <v>0.49301850000000003</v>
      </c>
      <c r="BC30" s="29">
        <v>5.7469999999999997E-30</v>
      </c>
      <c r="BD30" s="38"/>
      <c r="BE30" s="27">
        <v>9.21434E-2</v>
      </c>
      <c r="BF30" s="28">
        <v>1.3585099999999999E-2</v>
      </c>
      <c r="BG30" s="28">
        <v>0.17070170000000001</v>
      </c>
      <c r="BH30" s="29">
        <v>2.1520270000000001E-2</v>
      </c>
    </row>
    <row r="31" spans="1:60">
      <c r="A31" s="26" t="s">
        <v>29</v>
      </c>
      <c r="B31" s="27">
        <v>0.1013903</v>
      </c>
      <c r="C31" s="28">
        <v>3.0050400000000001E-2</v>
      </c>
      <c r="D31" s="28">
        <v>0.1727303</v>
      </c>
      <c r="E31" s="29">
        <v>5.3645699999999999E-3</v>
      </c>
      <c r="G31" s="27">
        <v>0.2085408</v>
      </c>
      <c r="H31" s="28">
        <v>0.1273358</v>
      </c>
      <c r="I31" s="28">
        <v>0.2897458</v>
      </c>
      <c r="J31" s="29">
        <v>5.1460000000000002E-7</v>
      </c>
      <c r="K31" s="38"/>
      <c r="L31" s="27">
        <v>0.10715040000000001</v>
      </c>
      <c r="M31" s="28">
        <v>-7.7150000000000005E-4</v>
      </c>
      <c r="N31" s="28">
        <v>0.2150724</v>
      </c>
      <c r="O31" s="29">
        <v>5.165894E-2</v>
      </c>
      <c r="P31" s="38"/>
      <c r="Q31" s="27">
        <v>0.14330180000000001</v>
      </c>
      <c r="R31" s="28">
        <v>5.9179599999999999E-2</v>
      </c>
      <c r="S31" s="28">
        <v>0.22742409999999999</v>
      </c>
      <c r="T31" s="29">
        <v>8.5338999999999999E-4</v>
      </c>
      <c r="V31" s="27">
        <v>0.28917120000000002</v>
      </c>
      <c r="W31" s="28">
        <v>0.18461089999999999</v>
      </c>
      <c r="X31" s="28">
        <v>0.39373160000000001</v>
      </c>
      <c r="Y31" s="29">
        <v>6.7249999999999997E-8</v>
      </c>
      <c r="Z31" s="38"/>
      <c r="AA31" s="27">
        <v>0.14586940000000001</v>
      </c>
      <c r="AB31" s="28">
        <v>1.11149E-2</v>
      </c>
      <c r="AC31" s="28">
        <v>0.28062399999999998</v>
      </c>
      <c r="AD31" s="29">
        <v>3.3888069999999999E-2</v>
      </c>
      <c r="AF31" s="27">
        <v>0.17208019999999999</v>
      </c>
      <c r="AG31" s="28">
        <v>0.1025109</v>
      </c>
      <c r="AH31" s="28">
        <v>0.24164949999999999</v>
      </c>
      <c r="AI31" s="29">
        <v>1.3459999999999999E-6</v>
      </c>
      <c r="AK31" s="27">
        <v>0.34607789999999999</v>
      </c>
      <c r="AL31" s="28">
        <v>0.20874100000000001</v>
      </c>
      <c r="AM31" s="28">
        <v>0.48341489999999998</v>
      </c>
      <c r="AN31" s="29">
        <v>8.5290000000000002E-7</v>
      </c>
      <c r="AO31" s="38"/>
      <c r="AP31" s="27">
        <v>0.17399770000000001</v>
      </c>
      <c r="AQ31" s="28">
        <v>2.03447E-2</v>
      </c>
      <c r="AR31" s="28">
        <v>0.32765070000000002</v>
      </c>
      <c r="AS31" s="29">
        <v>2.6480480000000001E-2</v>
      </c>
      <c r="AU31" s="27">
        <v>0.33292300000000002</v>
      </c>
      <c r="AV31" s="28">
        <v>0.3000003</v>
      </c>
      <c r="AW31" s="28">
        <v>0.3658457</v>
      </c>
      <c r="AX31" s="29">
        <v>3.5810000000000001E-84</v>
      </c>
      <c r="AZ31" s="27">
        <v>0.3881329</v>
      </c>
      <c r="BA31" s="28">
        <v>0.31526490000000001</v>
      </c>
      <c r="BB31" s="28">
        <v>0.46100079999999999</v>
      </c>
      <c r="BC31" s="29">
        <v>2.933E-25</v>
      </c>
      <c r="BD31" s="38"/>
      <c r="BE31" s="27">
        <v>5.5209899999999999E-2</v>
      </c>
      <c r="BF31" s="28">
        <v>-2.4711500000000001E-2</v>
      </c>
      <c r="BG31" s="28">
        <v>0.13513130000000001</v>
      </c>
      <c r="BH31" s="29">
        <v>0.17570867000000001</v>
      </c>
    </row>
    <row r="32" spans="1:60">
      <c r="A32" s="26" t="s">
        <v>30</v>
      </c>
      <c r="B32" s="27">
        <v>9.8726700000000001E-2</v>
      </c>
      <c r="C32" s="28">
        <v>2.55254E-2</v>
      </c>
      <c r="D32" s="28">
        <v>0.17192789999999999</v>
      </c>
      <c r="E32" s="29">
        <v>8.2311199999999998E-3</v>
      </c>
      <c r="G32" s="27">
        <v>0.20049149999999999</v>
      </c>
      <c r="H32" s="28">
        <v>0.1217891</v>
      </c>
      <c r="I32" s="28">
        <v>0.27919379999999999</v>
      </c>
      <c r="J32" s="29">
        <v>6.3340000000000005E-7</v>
      </c>
      <c r="K32" s="38"/>
      <c r="L32" s="27">
        <v>0.1017648</v>
      </c>
      <c r="M32" s="28">
        <v>-5.5960000000000003E-3</v>
      </c>
      <c r="N32" s="28">
        <v>0.20912559999999999</v>
      </c>
      <c r="O32" s="29">
        <v>6.3184840000000006E-2</v>
      </c>
      <c r="P32" s="38"/>
      <c r="Q32" s="27">
        <v>0.14568880000000001</v>
      </c>
      <c r="R32" s="28">
        <v>5.9299699999999997E-2</v>
      </c>
      <c r="S32" s="28">
        <v>0.23207800000000001</v>
      </c>
      <c r="T32" s="29">
        <v>9.6144999999999998E-4</v>
      </c>
      <c r="V32" s="27">
        <v>0.27579789999999998</v>
      </c>
      <c r="W32" s="28">
        <v>0.1756347</v>
      </c>
      <c r="X32" s="28">
        <v>0.37596109999999999</v>
      </c>
      <c r="Y32" s="29">
        <v>7.6599999999999998E-8</v>
      </c>
      <c r="Z32" s="38"/>
      <c r="AA32" s="27">
        <v>0.130109</v>
      </c>
      <c r="AB32" s="28">
        <v>-2.5633000000000001E-3</v>
      </c>
      <c r="AC32" s="28">
        <v>0.2627814</v>
      </c>
      <c r="AD32" s="29">
        <v>5.458789E-2</v>
      </c>
      <c r="AF32" s="27">
        <v>0.17362279999999999</v>
      </c>
      <c r="AG32" s="28">
        <v>0.1033406</v>
      </c>
      <c r="AH32" s="28">
        <v>0.24390500000000001</v>
      </c>
      <c r="AI32" s="29">
        <v>1.3880000000000001E-6</v>
      </c>
      <c r="AK32" s="27">
        <v>0.33997290000000002</v>
      </c>
      <c r="AL32" s="28">
        <v>0.20330880000000001</v>
      </c>
      <c r="AM32" s="28">
        <v>0.47663689999999997</v>
      </c>
      <c r="AN32" s="29">
        <v>1.172E-6</v>
      </c>
      <c r="AO32" s="38"/>
      <c r="AP32" s="27">
        <v>0.1663501</v>
      </c>
      <c r="AQ32" s="28">
        <v>1.2960299999999999E-2</v>
      </c>
      <c r="AR32" s="28">
        <v>0.31973980000000002</v>
      </c>
      <c r="AS32" s="29">
        <v>3.355851E-2</v>
      </c>
      <c r="AU32" s="27">
        <v>0.32951809999999998</v>
      </c>
      <c r="AV32" s="28">
        <v>0.29552119999999998</v>
      </c>
      <c r="AW32" s="28">
        <v>0.36351509999999998</v>
      </c>
      <c r="AX32" s="29">
        <v>1.02E-77</v>
      </c>
      <c r="AZ32" s="27">
        <v>0.34002130000000003</v>
      </c>
      <c r="BA32" s="28">
        <v>0.2685633</v>
      </c>
      <c r="BB32" s="28">
        <v>0.41147929999999999</v>
      </c>
      <c r="BC32" s="29">
        <v>1.5919999999999999E-20</v>
      </c>
      <c r="BD32" s="38"/>
      <c r="BE32" s="27">
        <v>1.0503200000000001E-2</v>
      </c>
      <c r="BF32" s="28">
        <v>-6.8614700000000001E-2</v>
      </c>
      <c r="BG32" s="28">
        <v>8.9621000000000006E-2</v>
      </c>
      <c r="BH32" s="29">
        <v>0.79467692999999995</v>
      </c>
    </row>
    <row r="33" spans="1:60">
      <c r="A33" s="26" t="s">
        <v>31</v>
      </c>
      <c r="B33" s="27">
        <v>9.84902E-2</v>
      </c>
      <c r="C33" s="28">
        <v>3.0364599999999999E-2</v>
      </c>
      <c r="D33" s="28">
        <v>0.16661580000000001</v>
      </c>
      <c r="E33" s="29">
        <v>4.62336E-3</v>
      </c>
      <c r="G33" s="27">
        <v>0.20705499999999999</v>
      </c>
      <c r="H33" s="28">
        <v>0.1248488</v>
      </c>
      <c r="I33" s="28">
        <v>0.2892613</v>
      </c>
      <c r="J33" s="29">
        <v>8.442E-7</v>
      </c>
      <c r="K33" s="38"/>
      <c r="L33" s="27">
        <v>0.1085648</v>
      </c>
      <c r="M33" s="28">
        <v>2.3027E-3</v>
      </c>
      <c r="N33" s="28">
        <v>0.21482699999999999</v>
      </c>
      <c r="O33" s="29">
        <v>4.5242060000000001E-2</v>
      </c>
      <c r="P33" s="38"/>
      <c r="Q33" s="27">
        <v>0.13291720000000001</v>
      </c>
      <c r="R33" s="28">
        <v>5.1038E-2</v>
      </c>
      <c r="S33" s="28">
        <v>0.2147963</v>
      </c>
      <c r="T33" s="29">
        <v>1.4805700000000001E-3</v>
      </c>
      <c r="V33" s="27">
        <v>0.29058580000000001</v>
      </c>
      <c r="W33" s="28">
        <v>0.1823002</v>
      </c>
      <c r="X33" s="28">
        <v>0.39887129999999998</v>
      </c>
      <c r="Y33" s="29">
        <v>1.6089999999999999E-7</v>
      </c>
      <c r="Z33" s="38"/>
      <c r="AA33" s="27">
        <v>0.15766859999999999</v>
      </c>
      <c r="AB33" s="28">
        <v>2.12309E-2</v>
      </c>
      <c r="AC33" s="28">
        <v>0.29410619999999998</v>
      </c>
      <c r="AD33" s="29">
        <v>2.3544470000000001E-2</v>
      </c>
      <c r="AF33" s="27">
        <v>0.16554779999999999</v>
      </c>
      <c r="AG33" s="28">
        <v>9.7160499999999997E-2</v>
      </c>
      <c r="AH33" s="28">
        <v>0.23393510000000001</v>
      </c>
      <c r="AI33" s="29">
        <v>2.2400000000000002E-6</v>
      </c>
      <c r="AK33" s="27">
        <v>0.34316269999999999</v>
      </c>
      <c r="AL33" s="28">
        <v>0.20669480000000001</v>
      </c>
      <c r="AM33" s="28">
        <v>0.47963060000000002</v>
      </c>
      <c r="AN33" s="29">
        <v>8.9899999999999999E-7</v>
      </c>
      <c r="AO33" s="38"/>
      <c r="AP33" s="27">
        <v>0.17761489999999999</v>
      </c>
      <c r="AQ33" s="28">
        <v>2.52743E-2</v>
      </c>
      <c r="AR33" s="28">
        <v>0.32995540000000001</v>
      </c>
      <c r="AS33" s="29">
        <v>2.2334429999999999E-2</v>
      </c>
      <c r="AU33" s="27">
        <v>0.32429469999999999</v>
      </c>
      <c r="AV33" s="28">
        <v>0.29247980000000001</v>
      </c>
      <c r="AW33" s="28">
        <v>0.35610969999999997</v>
      </c>
      <c r="AX33" s="29">
        <v>1.9219999999999999E-85</v>
      </c>
      <c r="AZ33" s="27">
        <v>0.42634759999999999</v>
      </c>
      <c r="BA33" s="28">
        <v>0.35291270000000002</v>
      </c>
      <c r="BB33" s="28">
        <v>0.49978250000000002</v>
      </c>
      <c r="BC33" s="29">
        <v>1.217E-29</v>
      </c>
      <c r="BD33" s="38"/>
      <c r="BE33" s="27">
        <v>0.1020528</v>
      </c>
      <c r="BF33" s="28">
        <v>2.2090499999999999E-2</v>
      </c>
      <c r="BG33" s="28">
        <v>0.18201519999999999</v>
      </c>
      <c r="BH33" s="29">
        <v>1.238033E-2</v>
      </c>
    </row>
    <row r="34" spans="1:60">
      <c r="A34" s="26" t="s">
        <v>32</v>
      </c>
      <c r="B34" s="27">
        <v>0.1064252</v>
      </c>
      <c r="C34" s="28">
        <v>4.04261E-2</v>
      </c>
      <c r="D34" s="28">
        <v>0.1724243</v>
      </c>
      <c r="E34" s="29">
        <v>1.5872900000000001E-3</v>
      </c>
      <c r="G34" s="27">
        <v>0.23151859999999999</v>
      </c>
      <c r="H34" s="28">
        <v>0.1498398</v>
      </c>
      <c r="I34" s="28">
        <v>0.31319740000000001</v>
      </c>
      <c r="J34" s="29">
        <v>3.0570000000000002E-8</v>
      </c>
      <c r="K34" s="38"/>
      <c r="L34" s="27">
        <v>0.12509339999999999</v>
      </c>
      <c r="M34" s="28">
        <v>2.06071E-2</v>
      </c>
      <c r="N34" s="28">
        <v>0.2295797</v>
      </c>
      <c r="O34" s="29">
        <v>1.8973139999999999E-2</v>
      </c>
      <c r="P34" s="38"/>
      <c r="Q34" s="27">
        <v>0.15286939999999999</v>
      </c>
      <c r="R34" s="28">
        <v>7.3299699999999995E-2</v>
      </c>
      <c r="S34" s="28">
        <v>0.23243910000000001</v>
      </c>
      <c r="T34" s="29">
        <v>1.7043000000000001E-4</v>
      </c>
      <c r="V34" s="27">
        <v>0.2975043</v>
      </c>
      <c r="W34" s="28">
        <v>0.18738070000000001</v>
      </c>
      <c r="X34" s="28">
        <v>0.40762789999999999</v>
      </c>
      <c r="Y34" s="29">
        <v>1.3309999999999999E-7</v>
      </c>
      <c r="Z34" s="38"/>
      <c r="AA34" s="27">
        <v>0.14463490000000001</v>
      </c>
      <c r="AB34" s="28">
        <v>8.0874999999999992E-3</v>
      </c>
      <c r="AC34" s="28">
        <v>0.2811824</v>
      </c>
      <c r="AD34" s="29">
        <v>3.7903840000000001E-2</v>
      </c>
      <c r="AF34" s="27">
        <v>0.18417430000000001</v>
      </c>
      <c r="AG34" s="28">
        <v>0.1176015</v>
      </c>
      <c r="AH34" s="28">
        <v>0.2507472</v>
      </c>
      <c r="AI34" s="29">
        <v>6.6520000000000003E-8</v>
      </c>
      <c r="AK34" s="27">
        <v>0.3345707</v>
      </c>
      <c r="AL34" s="28">
        <v>0.20170930000000001</v>
      </c>
      <c r="AM34" s="28">
        <v>0.46743220000000002</v>
      </c>
      <c r="AN34" s="29">
        <v>8.6759999999999996E-7</v>
      </c>
      <c r="AO34" s="38"/>
      <c r="AP34" s="27">
        <v>0.15039640000000001</v>
      </c>
      <c r="AQ34" s="28">
        <v>2.0658E-3</v>
      </c>
      <c r="AR34" s="28">
        <v>0.29872700000000002</v>
      </c>
      <c r="AS34" s="29">
        <v>4.6897359999999999E-2</v>
      </c>
      <c r="AU34" s="27">
        <v>0.31742779999999998</v>
      </c>
      <c r="AV34" s="28">
        <v>0.28677150000000001</v>
      </c>
      <c r="AW34" s="28">
        <v>0.348084</v>
      </c>
      <c r="AX34" s="29">
        <v>5.3070000000000002E-88</v>
      </c>
      <c r="AZ34" s="27">
        <v>0.43959619999999999</v>
      </c>
      <c r="BA34" s="28">
        <v>0.3679016</v>
      </c>
      <c r="BB34" s="28">
        <v>0.51129080000000005</v>
      </c>
      <c r="BC34" s="29">
        <v>8.065E-33</v>
      </c>
      <c r="BD34" s="38"/>
      <c r="BE34" s="27">
        <v>0.1221684</v>
      </c>
      <c r="BF34" s="28">
        <v>4.4260000000000001E-2</v>
      </c>
      <c r="BG34" s="28">
        <v>0.2000768</v>
      </c>
      <c r="BH34" s="29">
        <v>2.1224500000000001E-3</v>
      </c>
    </row>
    <row r="35" spans="1:60">
      <c r="A35" s="26" t="s">
        <v>33</v>
      </c>
      <c r="B35" s="27">
        <v>0.1094104</v>
      </c>
      <c r="C35" s="28">
        <v>3.81313E-2</v>
      </c>
      <c r="D35" s="28">
        <v>0.1806895</v>
      </c>
      <c r="E35" s="29">
        <v>2.6415399999999999E-3</v>
      </c>
      <c r="G35" s="27">
        <v>0.19900780000000001</v>
      </c>
      <c r="H35" s="28">
        <v>0.1205589</v>
      </c>
      <c r="I35" s="28">
        <v>0.2774566</v>
      </c>
      <c r="J35" s="29">
        <v>7.0510000000000003E-7</v>
      </c>
      <c r="K35" s="38"/>
      <c r="L35" s="27">
        <v>8.9597399999999994E-2</v>
      </c>
      <c r="M35" s="28">
        <v>-1.59423E-2</v>
      </c>
      <c r="N35" s="28">
        <v>0.195137</v>
      </c>
      <c r="O35" s="29">
        <v>9.6090400000000006E-2</v>
      </c>
      <c r="P35" s="38"/>
      <c r="Q35" s="27">
        <v>0.132378</v>
      </c>
      <c r="R35" s="28">
        <v>4.5893000000000003E-2</v>
      </c>
      <c r="S35" s="28">
        <v>0.2188629</v>
      </c>
      <c r="T35" s="29">
        <v>2.7218099999999999E-3</v>
      </c>
      <c r="V35" s="27">
        <v>0.28694809999999998</v>
      </c>
      <c r="W35" s="28">
        <v>0.1914757</v>
      </c>
      <c r="X35" s="28">
        <v>0.3824206</v>
      </c>
      <c r="Y35" s="29">
        <v>4.5779999999999997E-9</v>
      </c>
      <c r="Z35" s="38"/>
      <c r="AA35" s="27">
        <v>0.15457019999999999</v>
      </c>
      <c r="AB35" s="28">
        <v>2.53203E-2</v>
      </c>
      <c r="AC35" s="28">
        <v>0.28382000000000002</v>
      </c>
      <c r="AD35" s="29">
        <v>1.911388E-2</v>
      </c>
      <c r="AF35" s="27">
        <v>0.1903657</v>
      </c>
      <c r="AG35" s="28">
        <v>0.11927069999999999</v>
      </c>
      <c r="AH35" s="28">
        <v>0.26146079999999999</v>
      </c>
      <c r="AI35" s="29">
        <v>1.7100000000000001E-7</v>
      </c>
      <c r="AK35" s="27">
        <v>0.33710659999999998</v>
      </c>
      <c r="AL35" s="28">
        <v>0.21589130000000001</v>
      </c>
      <c r="AM35" s="28">
        <v>0.4583219</v>
      </c>
      <c r="AN35" s="29">
        <v>5.6839999999999998E-8</v>
      </c>
      <c r="AO35" s="38"/>
      <c r="AP35" s="27">
        <v>0.1467408</v>
      </c>
      <c r="AQ35" s="28">
        <v>6.5030000000000001E-3</v>
      </c>
      <c r="AR35" s="28">
        <v>0.28697859999999997</v>
      </c>
      <c r="AS35" s="29">
        <v>4.0293170000000003E-2</v>
      </c>
      <c r="AU35" s="27">
        <v>0.3587706</v>
      </c>
      <c r="AV35" s="28">
        <v>0.32641589999999998</v>
      </c>
      <c r="AW35" s="28">
        <v>0.39112540000000001</v>
      </c>
      <c r="AX35" s="29">
        <v>4.5199999999999998E-100</v>
      </c>
      <c r="AZ35" s="27">
        <v>0.38380069999999999</v>
      </c>
      <c r="BA35" s="28">
        <v>0.31747940000000002</v>
      </c>
      <c r="BB35" s="28">
        <v>0.45012200000000002</v>
      </c>
      <c r="BC35" s="29">
        <v>1.836E-29</v>
      </c>
      <c r="BD35" s="38"/>
      <c r="BE35" s="27">
        <v>2.50301E-2</v>
      </c>
      <c r="BF35" s="28">
        <v>-4.8734E-2</v>
      </c>
      <c r="BG35" s="28">
        <v>9.8794099999999996E-2</v>
      </c>
      <c r="BH35" s="29">
        <v>0.50593290000000002</v>
      </c>
    </row>
    <row r="36" spans="1:60">
      <c r="A36" s="26" t="s">
        <v>34</v>
      </c>
      <c r="B36" s="27">
        <v>0.1152527</v>
      </c>
      <c r="C36" s="28">
        <v>4.31835E-2</v>
      </c>
      <c r="D36" s="28">
        <v>0.18732190000000001</v>
      </c>
      <c r="E36" s="29">
        <v>1.7351300000000001E-3</v>
      </c>
      <c r="G36" s="27">
        <v>0.20258689999999999</v>
      </c>
      <c r="H36" s="28">
        <v>0.124949</v>
      </c>
      <c r="I36" s="28">
        <v>0.28022469999999999</v>
      </c>
      <c r="J36" s="29">
        <v>3.3770000000000001E-7</v>
      </c>
      <c r="K36" s="38"/>
      <c r="L36" s="27">
        <v>8.7334200000000001E-2</v>
      </c>
      <c r="M36" s="28">
        <v>-1.83059E-2</v>
      </c>
      <c r="N36" s="28">
        <v>0.19297429999999999</v>
      </c>
      <c r="O36" s="29">
        <v>0.1051121</v>
      </c>
      <c r="P36" s="38"/>
      <c r="Q36" s="27">
        <v>0.13388829999999999</v>
      </c>
      <c r="R36" s="28">
        <v>4.5360200000000003E-2</v>
      </c>
      <c r="S36" s="28">
        <v>0.22241649999999999</v>
      </c>
      <c r="T36" s="29">
        <v>3.0579000000000001E-3</v>
      </c>
      <c r="V36" s="27">
        <v>0.28888580000000003</v>
      </c>
      <c r="W36" s="28">
        <v>0.19717680000000001</v>
      </c>
      <c r="X36" s="28">
        <v>0.38059490000000001</v>
      </c>
      <c r="Y36" s="29">
        <v>8.2379999999999999E-10</v>
      </c>
      <c r="Z36" s="38"/>
      <c r="AA36" s="27">
        <v>0.15499750000000001</v>
      </c>
      <c r="AB36" s="28">
        <v>2.7234499999999998E-2</v>
      </c>
      <c r="AC36" s="28">
        <v>0.28276059999999997</v>
      </c>
      <c r="AD36" s="29">
        <v>1.7451060000000001E-2</v>
      </c>
      <c r="AF36" s="27">
        <v>0.18823029999999999</v>
      </c>
      <c r="AG36" s="28">
        <v>0.1167065</v>
      </c>
      <c r="AH36" s="28">
        <v>0.25975409999999999</v>
      </c>
      <c r="AI36" s="29">
        <v>2.755E-7</v>
      </c>
      <c r="AK36" s="27">
        <v>0.33644010000000002</v>
      </c>
      <c r="AL36" s="28">
        <v>0.2162789</v>
      </c>
      <c r="AM36" s="28">
        <v>0.45660139999999999</v>
      </c>
      <c r="AN36" s="29">
        <v>4.6320000000000001E-8</v>
      </c>
      <c r="AO36" s="38"/>
      <c r="AP36" s="27">
        <v>0.1482098</v>
      </c>
      <c r="AQ36" s="28">
        <v>8.6615000000000008E-3</v>
      </c>
      <c r="AR36" s="28">
        <v>0.28775820000000002</v>
      </c>
      <c r="AS36" s="29">
        <v>3.739261E-2</v>
      </c>
      <c r="AU36" s="27">
        <v>0.37922689999999998</v>
      </c>
      <c r="AV36" s="28">
        <v>0.34539140000000002</v>
      </c>
      <c r="AW36" s="28">
        <v>0.4130624</v>
      </c>
      <c r="AX36" s="29">
        <v>4.2599999999999997E-102</v>
      </c>
      <c r="AZ36" s="27">
        <v>0.36085099999999998</v>
      </c>
      <c r="BA36" s="28">
        <v>0.29712440000000001</v>
      </c>
      <c r="BB36" s="28">
        <v>0.4245777</v>
      </c>
      <c r="BC36" s="29">
        <v>2.7080000000000001E-28</v>
      </c>
      <c r="BD36" s="38"/>
      <c r="BE36" s="27">
        <v>-1.8375900000000001E-2</v>
      </c>
      <c r="BF36" s="28">
        <v>-9.0502600000000002E-2</v>
      </c>
      <c r="BG36" s="28">
        <v>5.3750800000000001E-2</v>
      </c>
      <c r="BH36" s="29">
        <v>0.61747107999999995</v>
      </c>
    </row>
    <row r="37" spans="1:60">
      <c r="A37" s="26" t="s">
        <v>35</v>
      </c>
      <c r="B37" s="27">
        <v>0.11521199999999999</v>
      </c>
      <c r="C37" s="28">
        <v>4.1273799999999999E-2</v>
      </c>
      <c r="D37" s="28">
        <v>0.18915019999999999</v>
      </c>
      <c r="E37" s="29">
        <v>2.2724099999999999E-3</v>
      </c>
      <c r="G37" s="27">
        <v>0.19551370000000001</v>
      </c>
      <c r="H37" s="28">
        <v>0.1194047</v>
      </c>
      <c r="I37" s="28">
        <v>0.27162269999999999</v>
      </c>
      <c r="J37" s="29">
        <v>5.1050000000000003E-7</v>
      </c>
      <c r="K37" s="38"/>
      <c r="L37" s="27">
        <v>8.0301700000000004E-2</v>
      </c>
      <c r="M37" s="28">
        <v>-2.49617E-2</v>
      </c>
      <c r="N37" s="28">
        <v>0.18556510000000001</v>
      </c>
      <c r="O37" s="29">
        <v>0.13479274999999999</v>
      </c>
      <c r="P37" s="38"/>
      <c r="Q37" s="27">
        <v>0.1251168</v>
      </c>
      <c r="R37" s="28">
        <v>3.5605999999999999E-2</v>
      </c>
      <c r="S37" s="28">
        <v>0.2146277</v>
      </c>
      <c r="T37" s="29">
        <v>6.18156E-3</v>
      </c>
      <c r="V37" s="27">
        <v>0.27863009999999999</v>
      </c>
      <c r="W37" s="28">
        <v>0.191889</v>
      </c>
      <c r="X37" s="28">
        <v>0.36537130000000001</v>
      </c>
      <c r="Y37" s="29">
        <v>3.8509999999999999E-10</v>
      </c>
      <c r="Z37" s="38"/>
      <c r="AA37" s="27">
        <v>0.15351329999999999</v>
      </c>
      <c r="AB37" s="28">
        <v>2.86042E-2</v>
      </c>
      <c r="AC37" s="28">
        <v>0.27842250000000002</v>
      </c>
      <c r="AD37" s="29">
        <v>1.603864E-2</v>
      </c>
      <c r="AF37" s="27">
        <v>0.17418139999999999</v>
      </c>
      <c r="AG37" s="28">
        <v>0.10206809999999999</v>
      </c>
      <c r="AH37" s="28">
        <v>0.24629480000000001</v>
      </c>
      <c r="AI37" s="29">
        <v>2.357E-6</v>
      </c>
      <c r="AK37" s="27">
        <v>0.33256330000000001</v>
      </c>
      <c r="AL37" s="28">
        <v>0.21784719999999999</v>
      </c>
      <c r="AM37" s="28">
        <v>0.4472795</v>
      </c>
      <c r="AN37" s="29">
        <v>1.5460000000000001E-8</v>
      </c>
      <c r="AO37" s="38"/>
      <c r="AP37" s="27">
        <v>0.15838189999999999</v>
      </c>
      <c r="AQ37" s="28">
        <v>2.32102E-2</v>
      </c>
      <c r="AR37" s="28">
        <v>0.29355369999999997</v>
      </c>
      <c r="AS37" s="29">
        <v>2.1676870000000001E-2</v>
      </c>
      <c r="AU37" s="27">
        <v>0.38124259999999999</v>
      </c>
      <c r="AV37" s="28">
        <v>0.34734949999999998</v>
      </c>
      <c r="AW37" s="28">
        <v>0.4151358</v>
      </c>
      <c r="AX37" s="29">
        <v>8.6999999999999996E-103</v>
      </c>
      <c r="AZ37" s="27">
        <v>0.34715689999999999</v>
      </c>
      <c r="BA37" s="28">
        <v>0.28615010000000002</v>
      </c>
      <c r="BB37" s="28">
        <v>0.40816380000000002</v>
      </c>
      <c r="BC37" s="29">
        <v>1.486E-28</v>
      </c>
      <c r="BD37" s="38"/>
      <c r="BE37" s="27">
        <v>-3.4085699999999997E-2</v>
      </c>
      <c r="BF37" s="28">
        <v>-0.1038429</v>
      </c>
      <c r="BG37" s="28">
        <v>3.5671500000000002E-2</v>
      </c>
      <c r="BH37" s="29">
        <v>0.33813957</v>
      </c>
    </row>
    <row r="38" spans="1:60">
      <c r="A38" s="26" t="s">
        <v>36</v>
      </c>
      <c r="B38" s="27">
        <v>0.1188686</v>
      </c>
      <c r="C38" s="28">
        <v>4.6061400000000002E-2</v>
      </c>
      <c r="D38" s="28">
        <v>0.19167580000000001</v>
      </c>
      <c r="E38" s="29">
        <v>1.3859899999999999E-3</v>
      </c>
      <c r="G38" s="27">
        <v>0.1915721</v>
      </c>
      <c r="H38" s="28">
        <v>0.1175597</v>
      </c>
      <c r="I38" s="28">
        <v>0.2655844</v>
      </c>
      <c r="J38" s="29">
        <v>4.1870000000000001E-7</v>
      </c>
      <c r="K38" s="38"/>
      <c r="L38" s="27">
        <v>7.2703400000000001E-2</v>
      </c>
      <c r="M38" s="28">
        <v>-3.0972E-2</v>
      </c>
      <c r="N38" s="28">
        <v>0.17637890000000001</v>
      </c>
      <c r="O38" s="29">
        <v>0.16920664999999999</v>
      </c>
      <c r="P38" s="38"/>
      <c r="Q38" s="27">
        <v>0.1223848</v>
      </c>
      <c r="R38" s="28">
        <v>2.7863099999999998E-2</v>
      </c>
      <c r="S38" s="28">
        <v>0.2169065</v>
      </c>
      <c r="T38" s="29">
        <v>1.119154E-2</v>
      </c>
      <c r="V38" s="27">
        <v>0.26777200000000001</v>
      </c>
      <c r="W38" s="28">
        <v>0.18362139999999999</v>
      </c>
      <c r="X38" s="28">
        <v>0.35192269999999998</v>
      </c>
      <c r="Y38" s="29">
        <v>5.5770000000000005E-10</v>
      </c>
      <c r="Z38" s="38"/>
      <c r="AA38" s="27">
        <v>0.14538719999999999</v>
      </c>
      <c r="AB38" s="28">
        <v>1.8856999999999999E-2</v>
      </c>
      <c r="AC38" s="28">
        <v>0.27191749999999998</v>
      </c>
      <c r="AD38" s="29">
        <v>2.4346599999999999E-2</v>
      </c>
      <c r="AF38" s="27">
        <v>0.17247100000000001</v>
      </c>
      <c r="AG38" s="28">
        <v>9.9268499999999996E-2</v>
      </c>
      <c r="AH38" s="28">
        <v>0.24567349999999999</v>
      </c>
      <c r="AI38" s="29">
        <v>4.1239999999999998E-6</v>
      </c>
      <c r="AK38" s="27">
        <v>0.30931769999999997</v>
      </c>
      <c r="AL38" s="28">
        <v>0.1983926</v>
      </c>
      <c r="AM38" s="28">
        <v>0.42024280000000003</v>
      </c>
      <c r="AN38" s="29">
        <v>5.2420000000000002E-8</v>
      </c>
      <c r="AO38" s="38"/>
      <c r="AP38" s="27">
        <v>0.13684669999999999</v>
      </c>
      <c r="AQ38" s="28">
        <v>4.1725E-3</v>
      </c>
      <c r="AR38" s="28">
        <v>0.26952090000000001</v>
      </c>
      <c r="AS38" s="29">
        <v>4.32255E-2</v>
      </c>
      <c r="AU38" s="27">
        <v>0.3569619</v>
      </c>
      <c r="AV38" s="28">
        <v>0.32392219999999999</v>
      </c>
      <c r="AW38" s="28">
        <v>0.3900016</v>
      </c>
      <c r="AX38" s="29">
        <v>2.6030000000000002E-95</v>
      </c>
      <c r="AZ38" s="27">
        <v>0.24041760000000001</v>
      </c>
      <c r="BA38" s="28">
        <v>0.18277679999999999</v>
      </c>
      <c r="BB38" s="28">
        <v>0.2980584</v>
      </c>
      <c r="BC38" s="29">
        <v>3.6810000000000001E-16</v>
      </c>
      <c r="BD38" s="38"/>
      <c r="BE38" s="27">
        <v>-0.1165443</v>
      </c>
      <c r="BF38" s="28">
        <v>-0.18297550000000001</v>
      </c>
      <c r="BG38" s="28">
        <v>-5.0113100000000001E-2</v>
      </c>
      <c r="BH38" s="29">
        <v>5.8803000000000002E-4</v>
      </c>
    </row>
    <row r="39" spans="1:60">
      <c r="A39" s="26" t="s">
        <v>37</v>
      </c>
      <c r="B39" s="27">
        <v>0.1207865</v>
      </c>
      <c r="C39" s="28">
        <v>4.80224E-2</v>
      </c>
      <c r="D39" s="28">
        <v>0.19355059999999999</v>
      </c>
      <c r="E39" s="29">
        <v>1.15026E-3</v>
      </c>
      <c r="G39" s="27">
        <v>0.19059309999999999</v>
      </c>
      <c r="H39" s="28">
        <v>0.11853900000000001</v>
      </c>
      <c r="I39" s="28">
        <v>0.26264710000000002</v>
      </c>
      <c r="J39" s="29">
        <v>2.3340000000000001E-7</v>
      </c>
      <c r="K39" s="38"/>
      <c r="L39" s="27">
        <v>6.9806599999999996E-2</v>
      </c>
      <c r="M39" s="28">
        <v>-3.2392299999999999E-2</v>
      </c>
      <c r="N39" s="28">
        <v>0.1720054</v>
      </c>
      <c r="O39" s="29">
        <v>0.18054908</v>
      </c>
      <c r="P39" s="38"/>
      <c r="Q39" s="27">
        <v>0.1207452</v>
      </c>
      <c r="R39" s="28">
        <v>2.4708600000000001E-2</v>
      </c>
      <c r="S39" s="28">
        <v>0.21678169999999999</v>
      </c>
      <c r="T39" s="29">
        <v>1.37647E-2</v>
      </c>
      <c r="V39" s="27">
        <v>0.25230150000000001</v>
      </c>
      <c r="W39" s="28">
        <v>0.1700998</v>
      </c>
      <c r="X39" s="28">
        <v>0.3345033</v>
      </c>
      <c r="Y39" s="29">
        <v>2.1670000000000001E-9</v>
      </c>
      <c r="Z39" s="38"/>
      <c r="AA39" s="27">
        <v>0.13155639999999999</v>
      </c>
      <c r="AB39" s="28">
        <v>5.2830000000000004E-3</v>
      </c>
      <c r="AC39" s="28">
        <v>0.25782969999999999</v>
      </c>
      <c r="AD39" s="29">
        <v>4.1165689999999998E-2</v>
      </c>
      <c r="AF39" s="27">
        <v>0.1726647</v>
      </c>
      <c r="AG39" s="28">
        <v>0.10011689999999999</v>
      </c>
      <c r="AH39" s="28">
        <v>0.2452124</v>
      </c>
      <c r="AI39" s="29">
        <v>3.2959999999999999E-6</v>
      </c>
      <c r="AK39" s="27">
        <v>0.28642570000000001</v>
      </c>
      <c r="AL39" s="28">
        <v>0.1795649</v>
      </c>
      <c r="AM39" s="28">
        <v>0.39328639999999998</v>
      </c>
      <c r="AN39" s="29">
        <v>1.6619999999999999E-7</v>
      </c>
      <c r="AO39" s="38"/>
      <c r="AP39" s="27">
        <v>0.113761</v>
      </c>
      <c r="AQ39" s="28">
        <v>-1.52385E-2</v>
      </c>
      <c r="AR39" s="28">
        <v>0.24276039999999999</v>
      </c>
      <c r="AS39" s="29">
        <v>8.3867650000000002E-2</v>
      </c>
      <c r="AU39" s="27">
        <v>0.32736739999999998</v>
      </c>
      <c r="AV39" s="28">
        <v>0.2956336</v>
      </c>
      <c r="AW39" s="28">
        <v>0.35910120000000001</v>
      </c>
      <c r="AX39" s="29">
        <v>2.176E-87</v>
      </c>
      <c r="AZ39" s="27">
        <v>0.1776684</v>
      </c>
      <c r="BA39" s="28">
        <v>0.12198929999999999</v>
      </c>
      <c r="BB39" s="28">
        <v>0.23334740000000001</v>
      </c>
      <c r="BC39" s="29">
        <v>4.298E-10</v>
      </c>
      <c r="BD39" s="38"/>
      <c r="BE39" s="27">
        <v>-0.149699</v>
      </c>
      <c r="BF39" s="28">
        <v>-0.21378349999999999</v>
      </c>
      <c r="BG39" s="28">
        <v>-8.5614499999999996E-2</v>
      </c>
      <c r="BH39" s="29">
        <v>4.7759999999999997E-6</v>
      </c>
    </row>
    <row r="40" spans="1:60">
      <c r="A40" s="26" t="s">
        <v>38</v>
      </c>
      <c r="B40" s="27">
        <v>0.1035032</v>
      </c>
      <c r="C40" s="28">
        <v>2.9846399999999999E-2</v>
      </c>
      <c r="D40" s="28">
        <v>0.17715990000000001</v>
      </c>
      <c r="E40" s="29">
        <v>5.9059300000000002E-3</v>
      </c>
      <c r="G40" s="27">
        <v>0.17534559999999999</v>
      </c>
      <c r="H40" s="28">
        <v>9.8784200000000003E-2</v>
      </c>
      <c r="I40" s="28">
        <v>0.25190699999999999</v>
      </c>
      <c r="J40" s="29">
        <v>7.4529999999999996E-6</v>
      </c>
      <c r="K40" s="38"/>
      <c r="L40" s="27">
        <v>7.1842400000000001E-2</v>
      </c>
      <c r="M40" s="28">
        <v>-3.3692899999999998E-2</v>
      </c>
      <c r="N40" s="28">
        <v>0.1773777</v>
      </c>
      <c r="O40" s="29">
        <v>0.18202271</v>
      </c>
      <c r="P40" s="38"/>
      <c r="Q40" s="27">
        <v>0.113034</v>
      </c>
      <c r="R40" s="28">
        <v>2.2772799999999999E-2</v>
      </c>
      <c r="S40" s="28">
        <v>0.20329520000000001</v>
      </c>
      <c r="T40" s="29">
        <v>1.414346E-2</v>
      </c>
      <c r="V40" s="27">
        <v>0.267988</v>
      </c>
      <c r="W40" s="28">
        <v>0.1801912</v>
      </c>
      <c r="X40" s="28">
        <v>0.35578470000000001</v>
      </c>
      <c r="Y40" s="29">
        <v>2.6470000000000001E-9</v>
      </c>
      <c r="Z40" s="38"/>
      <c r="AA40" s="27">
        <v>0.15495400000000001</v>
      </c>
      <c r="AB40" s="28">
        <v>2.8816000000000001E-2</v>
      </c>
      <c r="AC40" s="28">
        <v>0.28109190000000001</v>
      </c>
      <c r="AD40" s="29">
        <v>1.6086030000000001E-2</v>
      </c>
      <c r="AF40" s="27">
        <v>0.1587741</v>
      </c>
      <c r="AG40" s="28">
        <v>8.5556599999999997E-2</v>
      </c>
      <c r="AH40" s="28">
        <v>0.23199159999999999</v>
      </c>
      <c r="AI40" s="29">
        <v>2.2289999999999998E-5</v>
      </c>
      <c r="AK40" s="27">
        <v>0.32622760000000001</v>
      </c>
      <c r="AL40" s="28">
        <v>0.20983660000000001</v>
      </c>
      <c r="AM40" s="28">
        <v>0.44261850000000003</v>
      </c>
      <c r="AN40" s="29">
        <v>4.4850000000000001E-8</v>
      </c>
      <c r="AO40" s="38"/>
      <c r="AP40" s="27">
        <v>0.16745350000000001</v>
      </c>
      <c r="AQ40" s="28">
        <v>3.0254400000000001E-2</v>
      </c>
      <c r="AR40" s="28">
        <v>0.30465249999999999</v>
      </c>
      <c r="AS40" s="29">
        <v>1.678209E-2</v>
      </c>
      <c r="AU40" s="27">
        <v>0.3686585</v>
      </c>
      <c r="AV40" s="28">
        <v>0.33419189999999999</v>
      </c>
      <c r="AW40" s="28">
        <v>0.40312510000000001</v>
      </c>
      <c r="AX40" s="29">
        <v>1.562E-93</v>
      </c>
      <c r="AZ40" s="27">
        <v>0.32377620000000001</v>
      </c>
      <c r="BA40" s="28">
        <v>0.2636888</v>
      </c>
      <c r="BB40" s="28">
        <v>0.38386350000000002</v>
      </c>
      <c r="BC40" s="29">
        <v>8.3420000000000003E-26</v>
      </c>
      <c r="BD40" s="38"/>
      <c r="BE40" s="27">
        <v>-4.48823E-2</v>
      </c>
      <c r="BF40" s="28">
        <v>-0.1141206</v>
      </c>
      <c r="BG40" s="28">
        <v>2.4355999999999999E-2</v>
      </c>
      <c r="BH40" s="29">
        <v>0.20385221000000001</v>
      </c>
    </row>
    <row r="41" spans="1:60">
      <c r="A41" s="26" t="s">
        <v>39</v>
      </c>
      <c r="B41" s="27">
        <v>9.6890100000000007E-2</v>
      </c>
      <c r="C41" s="28">
        <v>2.8006400000000001E-2</v>
      </c>
      <c r="D41" s="28">
        <v>0.1657739</v>
      </c>
      <c r="E41" s="29">
        <v>5.8579499999999998E-3</v>
      </c>
      <c r="G41" s="27">
        <v>0.18810299999999999</v>
      </c>
      <c r="H41" s="28">
        <v>0.10861079999999999</v>
      </c>
      <c r="I41" s="28">
        <v>0.26759519999999998</v>
      </c>
      <c r="J41" s="29">
        <v>3.6859999999999999E-6</v>
      </c>
      <c r="K41" s="38"/>
      <c r="L41" s="27">
        <v>9.12129E-2</v>
      </c>
      <c r="M41" s="28">
        <v>-1.32839E-2</v>
      </c>
      <c r="N41" s="28">
        <v>0.19570969999999999</v>
      </c>
      <c r="O41" s="29">
        <v>8.7082939999999998E-2</v>
      </c>
      <c r="P41" s="38"/>
      <c r="Q41" s="27">
        <v>0.1299874</v>
      </c>
      <c r="R41" s="28">
        <v>4.7003700000000002E-2</v>
      </c>
      <c r="S41" s="28">
        <v>0.21297099999999999</v>
      </c>
      <c r="T41" s="29">
        <v>2.15949E-3</v>
      </c>
      <c r="V41" s="27">
        <v>0.27332780000000001</v>
      </c>
      <c r="W41" s="28">
        <v>0.17357719999999999</v>
      </c>
      <c r="X41" s="28">
        <v>0.37307839999999998</v>
      </c>
      <c r="Y41" s="29">
        <v>8.8399999999999997E-8</v>
      </c>
      <c r="Z41" s="38"/>
      <c r="AA41" s="27">
        <v>0.14334050000000001</v>
      </c>
      <c r="AB41" s="28">
        <v>1.3088499999999999E-2</v>
      </c>
      <c r="AC41" s="28">
        <v>0.27359240000000001</v>
      </c>
      <c r="AD41" s="29">
        <v>3.103436E-2</v>
      </c>
      <c r="AF41" s="27">
        <v>0.1894663</v>
      </c>
      <c r="AG41" s="28">
        <v>0.12046419999999999</v>
      </c>
      <c r="AH41" s="28">
        <v>0.25846839999999999</v>
      </c>
      <c r="AI41" s="29">
        <v>8.3089999999999998E-8</v>
      </c>
      <c r="AK41" s="27">
        <v>0.32898569999999999</v>
      </c>
      <c r="AL41" s="28">
        <v>0.20386560000000001</v>
      </c>
      <c r="AM41" s="28">
        <v>0.45410590000000001</v>
      </c>
      <c r="AN41" s="29">
        <v>2.8229999999999998E-7</v>
      </c>
      <c r="AO41" s="38"/>
      <c r="AP41" s="27">
        <v>0.13951939999999999</v>
      </c>
      <c r="AQ41" s="28">
        <v>-3.0904000000000001E-3</v>
      </c>
      <c r="AR41" s="28">
        <v>0.28212920000000002</v>
      </c>
      <c r="AS41" s="29">
        <v>5.5169169999999997E-2</v>
      </c>
      <c r="AU41" s="27">
        <v>0.3399316</v>
      </c>
      <c r="AV41" s="28">
        <v>0.30784089999999997</v>
      </c>
      <c r="AW41" s="28">
        <v>0.37202239999999998</v>
      </c>
      <c r="AX41" s="29">
        <v>7.6130000000000005E-92</v>
      </c>
      <c r="AZ41" s="27">
        <v>0.4044587</v>
      </c>
      <c r="BA41" s="28">
        <v>0.33919899999999997</v>
      </c>
      <c r="BB41" s="28">
        <v>0.46971849999999998</v>
      </c>
      <c r="BC41" s="29">
        <v>1.7430000000000001E-33</v>
      </c>
      <c r="BD41" s="38"/>
      <c r="BE41" s="27">
        <v>6.4527100000000004E-2</v>
      </c>
      <c r="BF41" s="28">
        <v>-8.1492999999999999E-3</v>
      </c>
      <c r="BG41" s="28">
        <v>0.13720350000000001</v>
      </c>
      <c r="BH41" s="29">
        <v>8.1812830000000003E-2</v>
      </c>
    </row>
    <row r="42" spans="1:60">
      <c r="A42" s="26" t="s">
        <v>40</v>
      </c>
      <c r="B42" s="27">
        <v>5.8931900000000002E-2</v>
      </c>
      <c r="C42" s="28">
        <v>-1.2286E-2</v>
      </c>
      <c r="D42" s="28">
        <v>0.13014970000000001</v>
      </c>
      <c r="E42" s="29">
        <v>0.10478754999999999</v>
      </c>
      <c r="G42" s="27">
        <v>6.10599E-2</v>
      </c>
      <c r="H42" s="28">
        <v>-9.1135999999999995E-3</v>
      </c>
      <c r="I42" s="28">
        <v>0.1312333</v>
      </c>
      <c r="J42" s="29">
        <v>8.8081939999999997E-2</v>
      </c>
      <c r="K42" s="38"/>
      <c r="L42" s="27">
        <v>2.1280000000000001E-3</v>
      </c>
      <c r="M42" s="28">
        <v>-9.6836400000000003E-2</v>
      </c>
      <c r="N42" s="28">
        <v>0.1010924</v>
      </c>
      <c r="O42" s="29">
        <v>0.96636860999999996</v>
      </c>
      <c r="P42" s="38"/>
      <c r="Q42" s="27">
        <v>5.4897899999999999E-2</v>
      </c>
      <c r="R42" s="28">
        <v>-3.7592500000000001E-2</v>
      </c>
      <c r="S42" s="28">
        <v>0.1473882</v>
      </c>
      <c r="T42" s="29">
        <v>0.24450195</v>
      </c>
      <c r="V42" s="27">
        <v>0.17303209999999999</v>
      </c>
      <c r="W42" s="28">
        <v>9.5797499999999994E-2</v>
      </c>
      <c r="X42" s="28">
        <v>0.25026670000000001</v>
      </c>
      <c r="Y42" s="29">
        <v>1.186E-5</v>
      </c>
      <c r="Z42" s="38"/>
      <c r="AA42" s="27">
        <v>0.11813419999999999</v>
      </c>
      <c r="AB42" s="28">
        <v>-2.2744000000000002E-3</v>
      </c>
      <c r="AC42" s="28">
        <v>0.2385428</v>
      </c>
      <c r="AD42" s="29">
        <v>5.4481630000000003E-2</v>
      </c>
      <c r="AF42" s="27">
        <v>0.12922600000000001</v>
      </c>
      <c r="AG42" s="28">
        <v>5.4307800000000003E-2</v>
      </c>
      <c r="AH42" s="28">
        <v>0.2041442</v>
      </c>
      <c r="AI42" s="29">
        <v>7.3375000000000003E-4</v>
      </c>
      <c r="AK42" s="27">
        <v>0.27110570000000001</v>
      </c>
      <c r="AL42" s="28">
        <v>0.16586210000000001</v>
      </c>
      <c r="AM42" s="28">
        <v>0.3763493</v>
      </c>
      <c r="AN42" s="29">
        <v>4.8660000000000003E-7</v>
      </c>
      <c r="AO42" s="38"/>
      <c r="AP42" s="27">
        <v>0.1418797</v>
      </c>
      <c r="AQ42" s="28">
        <v>1.2859499999999999E-2</v>
      </c>
      <c r="AR42" s="28">
        <v>0.27089999999999997</v>
      </c>
      <c r="AS42" s="29">
        <v>3.1158870000000002E-2</v>
      </c>
      <c r="AU42" s="27">
        <v>0.29922310000000002</v>
      </c>
      <c r="AV42" s="28">
        <v>0.26581539999999998</v>
      </c>
      <c r="AW42" s="28">
        <v>0.3326307</v>
      </c>
      <c r="AX42" s="29">
        <v>5.6940000000000002E-67</v>
      </c>
      <c r="AZ42" s="27">
        <v>0.184638</v>
      </c>
      <c r="BA42" s="28">
        <v>0.1165943</v>
      </c>
      <c r="BB42" s="28">
        <v>0.25268180000000001</v>
      </c>
      <c r="BC42" s="29">
        <v>1.0860000000000001E-7</v>
      </c>
      <c r="BD42" s="38"/>
      <c r="BE42" s="27">
        <v>-0.11458500000000001</v>
      </c>
      <c r="BF42" s="28">
        <v>-0.1903446</v>
      </c>
      <c r="BG42" s="28">
        <v>-3.8825499999999999E-2</v>
      </c>
      <c r="BH42" s="29">
        <v>3.0400499999999999E-3</v>
      </c>
    </row>
    <row r="43" spans="1:60">
      <c r="A43" s="26" t="s">
        <v>41</v>
      </c>
      <c r="B43" s="27">
        <v>7.5564199999999998E-2</v>
      </c>
      <c r="C43" s="28">
        <v>5.5313000000000003E-3</v>
      </c>
      <c r="D43" s="28">
        <v>0.14559710000000001</v>
      </c>
      <c r="E43" s="29">
        <v>3.4463189999999998E-2</v>
      </c>
      <c r="G43" s="27">
        <v>0.101836</v>
      </c>
      <c r="H43" s="28">
        <v>3.0667699999999999E-2</v>
      </c>
      <c r="I43" s="28">
        <v>0.1730042</v>
      </c>
      <c r="J43" s="29">
        <v>5.0592800000000002E-3</v>
      </c>
      <c r="K43" s="38"/>
      <c r="L43" s="27">
        <v>2.6271800000000001E-2</v>
      </c>
      <c r="M43" s="28">
        <v>-7.2815400000000002E-2</v>
      </c>
      <c r="N43" s="28">
        <v>0.1253589</v>
      </c>
      <c r="O43" s="29">
        <v>0.60314917000000001</v>
      </c>
      <c r="P43" s="38"/>
      <c r="Q43" s="27">
        <v>7.0115200000000003E-2</v>
      </c>
      <c r="R43" s="28">
        <v>-2.6006499999999998E-2</v>
      </c>
      <c r="S43" s="28">
        <v>0.166237</v>
      </c>
      <c r="T43" s="29">
        <v>0.15268999</v>
      </c>
      <c r="V43" s="27">
        <v>0.193463</v>
      </c>
      <c r="W43" s="28">
        <v>0.11516849999999999</v>
      </c>
      <c r="X43" s="28">
        <v>0.27175739999999998</v>
      </c>
      <c r="Y43" s="29">
        <v>1.3799999999999999E-6</v>
      </c>
      <c r="Z43" s="38"/>
      <c r="AA43" s="27">
        <v>0.1233477</v>
      </c>
      <c r="AB43" s="28">
        <v>-4.4289999999999998E-4</v>
      </c>
      <c r="AC43" s="28">
        <v>0.24713840000000001</v>
      </c>
      <c r="AD43" s="29">
        <v>5.0824290000000001E-2</v>
      </c>
      <c r="AF43" s="27">
        <v>0.1246741</v>
      </c>
      <c r="AG43" s="28">
        <v>5.0110399999999999E-2</v>
      </c>
      <c r="AH43" s="28">
        <v>0.1992379</v>
      </c>
      <c r="AI43" s="29">
        <v>1.0620499999999999E-3</v>
      </c>
      <c r="AK43" s="27">
        <v>0.261299</v>
      </c>
      <c r="AL43" s="28">
        <v>0.15742780000000001</v>
      </c>
      <c r="AM43" s="28">
        <v>0.3651702</v>
      </c>
      <c r="AN43" s="29">
        <v>8.9009999999999996E-7</v>
      </c>
      <c r="AO43" s="38"/>
      <c r="AP43" s="27">
        <v>0.13662479999999999</v>
      </c>
      <c r="AQ43" s="28">
        <v>8.9075999999999999E-3</v>
      </c>
      <c r="AR43" s="28">
        <v>0.26434210000000002</v>
      </c>
      <c r="AS43" s="29">
        <v>3.604007E-2</v>
      </c>
      <c r="AU43" s="27">
        <v>0.26221640000000002</v>
      </c>
      <c r="AV43" s="28">
        <v>0.2313482</v>
      </c>
      <c r="AW43" s="28">
        <v>0.29308459999999997</v>
      </c>
      <c r="AX43" s="29">
        <v>1.3299999999999999E-60</v>
      </c>
      <c r="AZ43" s="27">
        <v>0.12763730000000001</v>
      </c>
      <c r="BA43" s="28">
        <v>7.25026E-2</v>
      </c>
      <c r="BB43" s="28">
        <v>0.18277199999999999</v>
      </c>
      <c r="BC43" s="29">
        <v>5.8030000000000002E-6</v>
      </c>
      <c r="BD43" s="38"/>
      <c r="BE43" s="27">
        <v>-0.13457910000000001</v>
      </c>
      <c r="BF43" s="28">
        <v>-0.1977275</v>
      </c>
      <c r="BG43" s="28">
        <v>-7.14307E-2</v>
      </c>
      <c r="BH43" s="29">
        <v>2.9920000000000002E-5</v>
      </c>
    </row>
    <row r="44" spans="1:60">
      <c r="A44" s="26" t="s">
        <v>42</v>
      </c>
      <c r="B44" s="27">
        <v>4.2010100000000002E-2</v>
      </c>
      <c r="C44" s="28">
        <v>-2.6607599999999999E-2</v>
      </c>
      <c r="D44" s="28">
        <v>0.1106278</v>
      </c>
      <c r="E44" s="29">
        <v>0.23002566999999999</v>
      </c>
      <c r="G44" s="27">
        <v>3.0655999999999999E-2</v>
      </c>
      <c r="H44" s="28">
        <v>-3.7215999999999999E-2</v>
      </c>
      <c r="I44" s="28">
        <v>9.8527900000000002E-2</v>
      </c>
      <c r="J44" s="29">
        <v>0.37584414999999999</v>
      </c>
      <c r="K44" s="38"/>
      <c r="L44" s="27">
        <v>-1.1354100000000001E-2</v>
      </c>
      <c r="M44" s="28">
        <v>-0.1067023</v>
      </c>
      <c r="N44" s="28">
        <v>8.3994100000000002E-2</v>
      </c>
      <c r="O44" s="29">
        <v>0.81537563999999996</v>
      </c>
      <c r="P44" s="38"/>
      <c r="Q44" s="27">
        <v>2.2061399999999998E-2</v>
      </c>
      <c r="R44" s="28">
        <v>-7.1220400000000003E-2</v>
      </c>
      <c r="S44" s="28">
        <v>0.1153431</v>
      </c>
      <c r="T44" s="29">
        <v>0.64278542999999999</v>
      </c>
      <c r="V44" s="27">
        <v>0.13294320000000001</v>
      </c>
      <c r="W44" s="28">
        <v>5.7703200000000003E-2</v>
      </c>
      <c r="X44" s="28">
        <v>0.20818320000000001</v>
      </c>
      <c r="Y44" s="29">
        <v>5.4305E-4</v>
      </c>
      <c r="Z44" s="38"/>
      <c r="AA44" s="27">
        <v>0.11088190000000001</v>
      </c>
      <c r="AB44" s="28">
        <v>-8.8208000000000002E-3</v>
      </c>
      <c r="AC44" s="28">
        <v>0.2305845</v>
      </c>
      <c r="AD44" s="29">
        <v>6.9417199999999998E-2</v>
      </c>
      <c r="AF44" s="27">
        <v>8.6194000000000007E-2</v>
      </c>
      <c r="AG44" s="28">
        <v>1.42428E-2</v>
      </c>
      <c r="AH44" s="28">
        <v>0.15814520000000001</v>
      </c>
      <c r="AI44" s="29">
        <v>1.8909249999999999E-2</v>
      </c>
      <c r="AK44" s="27">
        <v>0.21032480000000001</v>
      </c>
      <c r="AL44" s="28">
        <v>0.112828</v>
      </c>
      <c r="AM44" s="28">
        <v>0.30782150000000003</v>
      </c>
      <c r="AN44" s="29">
        <v>2.457E-5</v>
      </c>
      <c r="AO44" s="38"/>
      <c r="AP44" s="27">
        <v>0.1241307</v>
      </c>
      <c r="AQ44" s="28">
        <v>3.0990000000000002E-3</v>
      </c>
      <c r="AR44" s="28">
        <v>0.24516250000000001</v>
      </c>
      <c r="AS44" s="29">
        <v>4.4422250000000003E-2</v>
      </c>
      <c r="AU44" s="27">
        <v>0.22893069999999999</v>
      </c>
      <c r="AV44" s="28">
        <v>0.1953096</v>
      </c>
      <c r="AW44" s="28">
        <v>0.2625518</v>
      </c>
      <c r="AX44" s="29">
        <v>6.0240000000000003E-40</v>
      </c>
      <c r="AZ44" s="27">
        <v>4.3977299999999997E-2</v>
      </c>
      <c r="BA44" s="28">
        <v>-1.70026E-2</v>
      </c>
      <c r="BB44" s="28">
        <v>0.1049573</v>
      </c>
      <c r="BC44" s="29">
        <v>0.15747520000000001</v>
      </c>
      <c r="BD44" s="38"/>
      <c r="BE44" s="27">
        <v>-0.18495339999999999</v>
      </c>
      <c r="BF44" s="28">
        <v>-0.25451950000000001</v>
      </c>
      <c r="BG44" s="28">
        <v>-0.1153873</v>
      </c>
      <c r="BH44" s="29">
        <v>1.9430000000000001E-7</v>
      </c>
    </row>
    <row r="45" spans="1:60">
      <c r="A45" s="26" t="s">
        <v>43</v>
      </c>
      <c r="B45" s="27">
        <v>7.8069700000000006E-2</v>
      </c>
      <c r="C45" s="28">
        <v>8.5914000000000008E-3</v>
      </c>
      <c r="D45" s="28">
        <v>0.14754790000000001</v>
      </c>
      <c r="E45" s="29">
        <v>2.7660560000000001E-2</v>
      </c>
      <c r="G45" s="27">
        <v>0.12568879999999999</v>
      </c>
      <c r="H45" s="28">
        <v>5.4787799999999998E-2</v>
      </c>
      <c r="I45" s="28">
        <v>0.19658980000000001</v>
      </c>
      <c r="J45" s="29">
        <v>5.1818999999999997E-4</v>
      </c>
      <c r="K45" s="38"/>
      <c r="L45" s="27">
        <v>4.7619099999999998E-2</v>
      </c>
      <c r="M45" s="28">
        <v>-5.0508400000000002E-2</v>
      </c>
      <c r="N45" s="28">
        <v>0.1457466</v>
      </c>
      <c r="O45" s="29">
        <v>0.34137422000000001</v>
      </c>
      <c r="P45" s="38"/>
      <c r="Q45" s="27">
        <v>8.2891900000000004E-2</v>
      </c>
      <c r="R45" s="28">
        <v>-1.4600399999999999E-2</v>
      </c>
      <c r="S45" s="28">
        <v>0.18038419999999999</v>
      </c>
      <c r="T45" s="29">
        <v>9.5568719999999996E-2</v>
      </c>
      <c r="V45" s="27">
        <v>0.17780550000000001</v>
      </c>
      <c r="W45" s="28">
        <v>9.8785200000000004E-2</v>
      </c>
      <c r="X45" s="28">
        <v>0.25682569999999999</v>
      </c>
      <c r="Y45" s="29">
        <v>1.0869999999999999E-5</v>
      </c>
      <c r="Z45" s="38"/>
      <c r="AA45" s="27">
        <v>9.4913499999999998E-2</v>
      </c>
      <c r="AB45" s="28">
        <v>-3.0309800000000001E-2</v>
      </c>
      <c r="AC45" s="28">
        <v>0.2201369</v>
      </c>
      <c r="AD45" s="29">
        <v>0.13729142</v>
      </c>
      <c r="AF45" s="27">
        <v>0.1237968</v>
      </c>
      <c r="AG45" s="28">
        <v>5.0098200000000002E-2</v>
      </c>
      <c r="AH45" s="28">
        <v>0.19749530000000001</v>
      </c>
      <c r="AI45" s="29">
        <v>1.0067800000000001E-3</v>
      </c>
      <c r="AK45" s="27">
        <v>0.23146459999999999</v>
      </c>
      <c r="AL45" s="28">
        <v>0.1300849</v>
      </c>
      <c r="AM45" s="28">
        <v>0.33284439999999998</v>
      </c>
      <c r="AN45" s="29">
        <v>8.0679999999999997E-6</v>
      </c>
      <c r="AO45" s="38"/>
      <c r="AP45" s="27">
        <v>0.1076679</v>
      </c>
      <c r="AQ45" s="28">
        <v>-1.76229E-2</v>
      </c>
      <c r="AR45" s="28">
        <v>0.23295859999999999</v>
      </c>
      <c r="AS45" s="29">
        <v>9.2074699999999995E-2</v>
      </c>
      <c r="AU45" s="27">
        <v>0.18291199999999999</v>
      </c>
      <c r="AV45" s="28">
        <v>0.15622240000000001</v>
      </c>
      <c r="AW45" s="28">
        <v>0.2096015</v>
      </c>
      <c r="AX45" s="29">
        <v>1.9560000000000001E-40</v>
      </c>
      <c r="AZ45" s="27">
        <v>5.6063399999999999E-2</v>
      </c>
      <c r="BA45" s="28">
        <v>8.3155E-3</v>
      </c>
      <c r="BB45" s="28">
        <v>0.1038113</v>
      </c>
      <c r="BC45" s="29">
        <v>2.138439E-2</v>
      </c>
      <c r="BD45" s="38"/>
      <c r="BE45" s="27">
        <v>-0.1268485</v>
      </c>
      <c r="BF45" s="28">
        <v>-0.1815129</v>
      </c>
      <c r="BG45" s="28">
        <v>-7.2184200000000004E-2</v>
      </c>
      <c r="BH45" s="29">
        <v>5.5160000000000002E-6</v>
      </c>
    </row>
    <row r="46" spans="1:60">
      <c r="A46" s="26" t="s">
        <v>44</v>
      </c>
      <c r="B46" s="27">
        <v>9.7161399999999995E-2</v>
      </c>
      <c r="C46" s="28">
        <v>2.54186E-2</v>
      </c>
      <c r="D46" s="28">
        <v>0.1689041</v>
      </c>
      <c r="E46" s="29">
        <v>7.9687100000000004E-3</v>
      </c>
      <c r="G46" s="27">
        <v>0.15884899999999999</v>
      </c>
      <c r="H46" s="28">
        <v>8.8739399999999996E-2</v>
      </c>
      <c r="I46" s="28">
        <v>0.22895860000000001</v>
      </c>
      <c r="J46" s="29">
        <v>9.312E-6</v>
      </c>
      <c r="K46" s="38"/>
      <c r="L46" s="27">
        <v>6.1687600000000002E-2</v>
      </c>
      <c r="M46" s="28">
        <v>-3.74747E-2</v>
      </c>
      <c r="N46" s="28">
        <v>0.16084999999999999</v>
      </c>
      <c r="O46" s="29">
        <v>0.22261518999999999</v>
      </c>
      <c r="P46" s="38"/>
      <c r="Q46" s="27">
        <v>9.9088999999999997E-2</v>
      </c>
      <c r="R46" s="28">
        <v>1.1498999999999999E-3</v>
      </c>
      <c r="S46" s="28">
        <v>0.19702810000000001</v>
      </c>
      <c r="T46" s="29">
        <v>4.7373459999999999E-2</v>
      </c>
      <c r="V46" s="27">
        <v>0.198572</v>
      </c>
      <c r="W46" s="28">
        <v>0.1186929</v>
      </c>
      <c r="X46" s="28">
        <v>0.27845110000000001</v>
      </c>
      <c r="Y46" s="29">
        <v>1.1930000000000001E-6</v>
      </c>
      <c r="Z46" s="38"/>
      <c r="AA46" s="27">
        <v>9.9483000000000002E-2</v>
      </c>
      <c r="AB46" s="28">
        <v>-2.6702699999999999E-2</v>
      </c>
      <c r="AC46" s="28">
        <v>0.2256687</v>
      </c>
      <c r="AD46" s="29">
        <v>0.12220844</v>
      </c>
      <c r="AF46" s="27">
        <v>0.1391</v>
      </c>
      <c r="AG46" s="28">
        <v>6.55004E-2</v>
      </c>
      <c r="AH46" s="28">
        <v>0.21269959999999999</v>
      </c>
      <c r="AI46" s="29">
        <v>2.1694999999999999E-4</v>
      </c>
      <c r="AK46" s="27">
        <v>0.23342360000000001</v>
      </c>
      <c r="AL46" s="28">
        <v>0.12984309999999999</v>
      </c>
      <c r="AM46" s="28">
        <v>0.33700409999999997</v>
      </c>
      <c r="AN46" s="29">
        <v>1.0540000000000001E-5</v>
      </c>
      <c r="AO46" s="38"/>
      <c r="AP46" s="27">
        <v>9.4323599999999994E-2</v>
      </c>
      <c r="AQ46" s="28">
        <v>-3.2726900000000003E-2</v>
      </c>
      <c r="AR46" s="28">
        <v>0.22137409999999999</v>
      </c>
      <c r="AS46" s="29">
        <v>0.14553147999999999</v>
      </c>
      <c r="AU46" s="27">
        <v>0.17704039999999999</v>
      </c>
      <c r="AV46" s="28">
        <v>0.15150340000000001</v>
      </c>
      <c r="AW46" s="28">
        <v>0.20257739999999999</v>
      </c>
      <c r="AX46" s="29">
        <v>2.5480000000000002E-41</v>
      </c>
      <c r="AZ46" s="27">
        <v>6.1373299999999999E-2</v>
      </c>
      <c r="BA46" s="28">
        <v>1.51342E-2</v>
      </c>
      <c r="BB46" s="28">
        <v>0.1076124</v>
      </c>
      <c r="BC46" s="29">
        <v>9.2932599999999994E-3</v>
      </c>
      <c r="BD46" s="38"/>
      <c r="BE46" s="27">
        <v>-0.11566709999999999</v>
      </c>
      <c r="BF46" s="28">
        <v>-0.16845650000000001</v>
      </c>
      <c r="BG46" s="28">
        <v>-6.2877699999999995E-2</v>
      </c>
      <c r="BH46" s="29">
        <v>1.7770000000000001E-5</v>
      </c>
    </row>
    <row r="47" spans="1:60">
      <c r="A47" s="26" t="s">
        <v>45</v>
      </c>
      <c r="B47" s="27">
        <v>2.9384400000000001E-2</v>
      </c>
      <c r="C47" s="28">
        <v>-3.5758900000000003E-2</v>
      </c>
      <c r="D47" s="28">
        <v>9.4527700000000006E-2</v>
      </c>
      <c r="E47" s="29">
        <v>0.37647892999999999</v>
      </c>
      <c r="G47" s="27">
        <v>3.91822E-2</v>
      </c>
      <c r="H47" s="28">
        <v>-3.2415399999999997E-2</v>
      </c>
      <c r="I47" s="28">
        <v>0.1107798</v>
      </c>
      <c r="J47" s="29">
        <v>0.28329842999999999</v>
      </c>
      <c r="K47" s="38"/>
      <c r="L47" s="27">
        <v>9.7978000000000006E-3</v>
      </c>
      <c r="M47" s="28">
        <v>-8.5466100000000003E-2</v>
      </c>
      <c r="N47" s="28">
        <v>0.10506169999999999</v>
      </c>
      <c r="O47" s="29">
        <v>0.84017467000000001</v>
      </c>
      <c r="P47" s="38"/>
      <c r="Q47" s="27">
        <v>3.4944799999999998E-2</v>
      </c>
      <c r="R47" s="28">
        <v>-5.9089000000000003E-2</v>
      </c>
      <c r="S47" s="28">
        <v>0.1289786</v>
      </c>
      <c r="T47" s="29">
        <v>0.46615448999999998</v>
      </c>
      <c r="V47" s="27">
        <v>0.11104269999999999</v>
      </c>
      <c r="W47" s="28">
        <v>3.3571799999999999E-2</v>
      </c>
      <c r="X47" s="28">
        <v>0.1885135</v>
      </c>
      <c r="Y47" s="29">
        <v>4.9930599999999997E-3</v>
      </c>
      <c r="Z47" s="38"/>
      <c r="AA47" s="27">
        <v>7.6097899999999996E-2</v>
      </c>
      <c r="AB47" s="28">
        <v>-4.5499499999999998E-2</v>
      </c>
      <c r="AC47" s="28">
        <v>0.19769529999999999</v>
      </c>
      <c r="AD47" s="29">
        <v>0.21980644999999999</v>
      </c>
      <c r="AF47" s="27">
        <v>8.5375499999999993E-2</v>
      </c>
      <c r="AG47" s="28">
        <v>1.23506E-2</v>
      </c>
      <c r="AH47" s="28">
        <v>0.1584004</v>
      </c>
      <c r="AI47" s="29">
        <v>2.1967270000000001E-2</v>
      </c>
      <c r="AK47" s="27">
        <v>0.2162152</v>
      </c>
      <c r="AL47" s="28">
        <v>0.12115430000000001</v>
      </c>
      <c r="AM47" s="28">
        <v>0.3112761</v>
      </c>
      <c r="AN47" s="29">
        <v>8.7250000000000003E-6</v>
      </c>
      <c r="AO47" s="38"/>
      <c r="AP47" s="27">
        <v>0.13083980000000001</v>
      </c>
      <c r="AQ47" s="28">
        <v>1.10832E-2</v>
      </c>
      <c r="AR47" s="28">
        <v>0.25059629999999999</v>
      </c>
      <c r="AS47" s="29">
        <v>3.2266000000000003E-2</v>
      </c>
      <c r="AU47" s="27">
        <v>0.18833449999999999</v>
      </c>
      <c r="AV47" s="28">
        <v>0.15849179999999999</v>
      </c>
      <c r="AW47" s="28">
        <v>0.21817719999999999</v>
      </c>
      <c r="AX47" s="29">
        <v>1.222E-34</v>
      </c>
      <c r="AZ47" s="27">
        <v>4.0941100000000001E-2</v>
      </c>
      <c r="BA47" s="28">
        <v>-1.04314E-2</v>
      </c>
      <c r="BB47" s="28">
        <v>9.2313699999999999E-2</v>
      </c>
      <c r="BC47" s="29">
        <v>0.11826465999999999</v>
      </c>
      <c r="BD47" s="38"/>
      <c r="BE47" s="27">
        <v>-0.14739340000000001</v>
      </c>
      <c r="BF47" s="28">
        <v>-0.206758</v>
      </c>
      <c r="BG47" s="28">
        <v>-8.8028800000000004E-2</v>
      </c>
      <c r="BH47" s="29">
        <v>1.1659999999999999E-6</v>
      </c>
    </row>
    <row r="48" spans="1:60">
      <c r="A48" s="26" t="s">
        <v>46</v>
      </c>
      <c r="B48" s="27">
        <v>7.4765100000000001E-2</v>
      </c>
      <c r="C48" s="30">
        <v>5.3999999999999998E-5</v>
      </c>
      <c r="D48" s="28">
        <v>0.1494762</v>
      </c>
      <c r="E48" s="29">
        <v>4.9834709999999997E-2</v>
      </c>
      <c r="G48" s="27">
        <v>8.9465600000000006E-2</v>
      </c>
      <c r="H48" s="28">
        <v>1.5926599999999999E-2</v>
      </c>
      <c r="I48" s="28">
        <v>0.1630045</v>
      </c>
      <c r="J48" s="29">
        <v>1.7128930000000001E-2</v>
      </c>
      <c r="K48" s="38"/>
      <c r="L48" s="27">
        <v>1.4700400000000001E-2</v>
      </c>
      <c r="M48" s="30">
        <v>-8.8362700000000002E-2</v>
      </c>
      <c r="N48" s="28">
        <v>0.1177636</v>
      </c>
      <c r="O48" s="29">
        <v>0.77972085000000002</v>
      </c>
      <c r="P48" s="38"/>
      <c r="Q48" s="27">
        <v>6.8936999999999998E-2</v>
      </c>
      <c r="R48" s="28">
        <v>-1.8175E-2</v>
      </c>
      <c r="S48" s="28">
        <v>0.1560491</v>
      </c>
      <c r="T48" s="29">
        <v>0.12080667</v>
      </c>
      <c r="V48" s="27">
        <v>0.20630899999999999</v>
      </c>
      <c r="W48" s="28">
        <v>0.12095259999999999</v>
      </c>
      <c r="X48" s="28">
        <v>0.29166540000000002</v>
      </c>
      <c r="Y48" s="29">
        <v>2.322E-6</v>
      </c>
      <c r="Z48" s="38"/>
      <c r="AA48" s="27">
        <v>0.13737199999999999</v>
      </c>
      <c r="AB48" s="28">
        <v>1.5045299999999999E-2</v>
      </c>
      <c r="AC48" s="28">
        <v>0.2596986</v>
      </c>
      <c r="AD48" s="29">
        <v>2.7759410000000002E-2</v>
      </c>
      <c r="AF48" s="27">
        <v>0.1424028</v>
      </c>
      <c r="AG48" s="28">
        <v>6.5509899999999996E-2</v>
      </c>
      <c r="AH48" s="28">
        <v>0.21929570000000001</v>
      </c>
      <c r="AI48" s="29">
        <v>2.8965000000000002E-4</v>
      </c>
      <c r="AK48" s="27">
        <v>0.31630629999999998</v>
      </c>
      <c r="AL48" s="28">
        <v>0.20397670000000001</v>
      </c>
      <c r="AM48" s="28">
        <v>0.42863590000000001</v>
      </c>
      <c r="AN48" s="29">
        <v>3.8899999999999998E-8</v>
      </c>
      <c r="AO48" s="38"/>
      <c r="AP48" s="27">
        <v>0.17390349999999999</v>
      </c>
      <c r="AQ48" s="28">
        <v>3.8068600000000001E-2</v>
      </c>
      <c r="AR48" s="28">
        <v>0.30973850000000003</v>
      </c>
      <c r="AS48" s="29">
        <v>1.213228E-2</v>
      </c>
      <c r="AU48" s="27">
        <v>0.34276069999999997</v>
      </c>
      <c r="AV48" s="28">
        <v>0.30856670000000003</v>
      </c>
      <c r="AW48" s="28">
        <v>0.37695479999999998</v>
      </c>
      <c r="AX48" s="29">
        <v>8.5350000000000006E-83</v>
      </c>
      <c r="AZ48" s="27">
        <v>0.318608</v>
      </c>
      <c r="BA48" s="28">
        <v>0.26090239999999998</v>
      </c>
      <c r="BB48" s="28">
        <v>0.37631350000000002</v>
      </c>
      <c r="BC48" s="29">
        <v>5.3619999999999999E-27</v>
      </c>
      <c r="BD48" s="38"/>
      <c r="BE48" s="27">
        <v>-2.4152699999999999E-2</v>
      </c>
      <c r="BF48" s="28">
        <v>-9.11796E-2</v>
      </c>
      <c r="BG48" s="28">
        <v>4.2874099999999998E-2</v>
      </c>
      <c r="BH48" s="29">
        <v>0.47994987</v>
      </c>
    </row>
    <row r="49" spans="1:60">
      <c r="A49" s="26" t="s">
        <v>47</v>
      </c>
      <c r="B49" s="27">
        <v>2.3155599999999998E-2</v>
      </c>
      <c r="C49" s="28">
        <v>-4.3365099999999997E-2</v>
      </c>
      <c r="D49" s="28">
        <v>8.96763E-2</v>
      </c>
      <c r="E49" s="29">
        <v>0.49490712999999997</v>
      </c>
      <c r="G49" s="27">
        <v>-1.44881E-2</v>
      </c>
      <c r="H49" s="28">
        <v>-8.1689700000000004E-2</v>
      </c>
      <c r="I49" s="28">
        <v>5.2713500000000003E-2</v>
      </c>
      <c r="J49" s="29">
        <v>0.67248996999999999</v>
      </c>
      <c r="K49" s="38"/>
      <c r="L49" s="27">
        <v>-3.7643700000000002E-2</v>
      </c>
      <c r="M49" s="28">
        <v>-0.13071669999999999</v>
      </c>
      <c r="N49" s="28">
        <v>5.5429199999999998E-2</v>
      </c>
      <c r="O49" s="29">
        <v>0.42777021999999998</v>
      </c>
      <c r="P49" s="38"/>
      <c r="Q49" s="27">
        <v>-1.3787000000000001E-2</v>
      </c>
      <c r="R49" s="28">
        <v>-0.1071468</v>
      </c>
      <c r="S49" s="28">
        <v>7.9572799999999999E-2</v>
      </c>
      <c r="T49" s="29">
        <v>0.77211107999999995</v>
      </c>
      <c r="V49" s="27">
        <v>9.9549399999999996E-2</v>
      </c>
      <c r="W49" s="28">
        <v>2.4405799999999998E-2</v>
      </c>
      <c r="X49" s="28">
        <v>0.17469299999999999</v>
      </c>
      <c r="Y49" s="29">
        <v>9.4501099999999994E-3</v>
      </c>
      <c r="Z49" s="38"/>
      <c r="AA49" s="27">
        <v>0.1133364</v>
      </c>
      <c r="AB49" s="28">
        <v>-6.4758000000000003E-3</v>
      </c>
      <c r="AC49" s="28">
        <v>0.23314850000000001</v>
      </c>
      <c r="AD49" s="29">
        <v>6.3717720000000005E-2</v>
      </c>
      <c r="AF49" s="27">
        <v>4.1171600000000003E-2</v>
      </c>
      <c r="AG49" s="28">
        <v>-3.0312100000000002E-2</v>
      </c>
      <c r="AH49" s="28">
        <v>0.1126552</v>
      </c>
      <c r="AI49" s="29">
        <v>0.25876286999999998</v>
      </c>
      <c r="AK49" s="27">
        <v>0.16816710000000001</v>
      </c>
      <c r="AL49" s="28">
        <v>6.8550899999999998E-2</v>
      </c>
      <c r="AM49" s="28">
        <v>0.2677834</v>
      </c>
      <c r="AN49" s="29">
        <v>9.4987000000000001E-4</v>
      </c>
      <c r="AO49" s="38"/>
      <c r="AP49" s="27">
        <v>0.12699559999999999</v>
      </c>
      <c r="AQ49" s="28">
        <v>4.4561000000000002E-3</v>
      </c>
      <c r="AR49" s="28">
        <v>0.24953500000000001</v>
      </c>
      <c r="AS49" s="29">
        <v>4.2240260000000002E-2</v>
      </c>
      <c r="AU49" s="27">
        <v>0.16682939999999999</v>
      </c>
      <c r="AV49" s="28">
        <v>0.13311149999999999</v>
      </c>
      <c r="AW49" s="28">
        <v>0.20054730000000001</v>
      </c>
      <c r="AX49" s="29">
        <v>4.7760000000000004E-22</v>
      </c>
      <c r="AZ49" s="27">
        <v>-1.2661499999999999E-2</v>
      </c>
      <c r="BA49" s="28">
        <v>-9.0370500000000006E-2</v>
      </c>
      <c r="BB49" s="28">
        <v>6.5047499999999994E-2</v>
      </c>
      <c r="BC49" s="29">
        <v>0.74941767999999997</v>
      </c>
      <c r="BD49" s="38"/>
      <c r="BE49" s="27">
        <v>-0.17949090000000001</v>
      </c>
      <c r="BF49" s="28">
        <v>-0.26412570000000002</v>
      </c>
      <c r="BG49" s="28">
        <v>-9.4856099999999999E-2</v>
      </c>
      <c r="BH49" s="29">
        <v>3.2709999999999997E-5</v>
      </c>
    </row>
    <row r="50" spans="1:60">
      <c r="A50" s="26" t="s">
        <v>48</v>
      </c>
      <c r="B50" s="27">
        <v>3.0569499999999999E-2</v>
      </c>
      <c r="C50" s="28">
        <v>-3.6336599999999997E-2</v>
      </c>
      <c r="D50" s="28">
        <v>9.7475599999999996E-2</v>
      </c>
      <c r="E50" s="29">
        <v>0.37034455999999999</v>
      </c>
      <c r="G50" s="27">
        <v>8.5502000000000009E-3</v>
      </c>
      <c r="H50" s="28">
        <v>-5.8617500000000003E-2</v>
      </c>
      <c r="I50" s="28">
        <v>7.5717999999999994E-2</v>
      </c>
      <c r="J50" s="29">
        <v>0.80289131999999996</v>
      </c>
      <c r="K50" s="38"/>
      <c r="L50" s="27">
        <v>-2.2019299999999999E-2</v>
      </c>
      <c r="M50" s="28">
        <v>-0.1155204</v>
      </c>
      <c r="N50" s="28">
        <v>7.1481900000000001E-2</v>
      </c>
      <c r="O50" s="29">
        <v>0.64425215000000002</v>
      </c>
      <c r="P50" s="38"/>
      <c r="Q50" s="27">
        <v>-1.6682999999999999E-3</v>
      </c>
      <c r="R50" s="28">
        <v>-9.5585699999999996E-2</v>
      </c>
      <c r="S50" s="28">
        <v>9.2249100000000001E-2</v>
      </c>
      <c r="T50" s="29">
        <v>0.97220972999999999</v>
      </c>
      <c r="V50" s="27">
        <v>0.1083701</v>
      </c>
      <c r="W50" s="28">
        <v>3.3151600000000003E-2</v>
      </c>
      <c r="X50" s="28">
        <v>0.18358859999999999</v>
      </c>
      <c r="Y50" s="29">
        <v>4.7737400000000003E-3</v>
      </c>
      <c r="Z50" s="38"/>
      <c r="AA50" s="27">
        <v>0.11003839999999999</v>
      </c>
      <c r="AB50" s="28">
        <v>-1.01925E-2</v>
      </c>
      <c r="AC50" s="28">
        <v>0.23026930000000001</v>
      </c>
      <c r="AD50" s="29">
        <v>7.2814939999999995E-2</v>
      </c>
      <c r="AF50" s="27">
        <v>3.7965800000000001E-2</v>
      </c>
      <c r="AG50" s="28">
        <v>-3.3215500000000002E-2</v>
      </c>
      <c r="AH50" s="28">
        <v>0.10914699999999999</v>
      </c>
      <c r="AI50" s="29">
        <v>0.29563490999999997</v>
      </c>
      <c r="AK50" s="27">
        <v>0.1598271</v>
      </c>
      <c r="AL50" s="28">
        <v>6.0872700000000002E-2</v>
      </c>
      <c r="AM50" s="28">
        <v>0.25878139999999999</v>
      </c>
      <c r="AN50" s="29">
        <v>1.5640000000000001E-3</v>
      </c>
      <c r="AO50" s="38"/>
      <c r="AP50" s="27">
        <v>0.12186130000000001</v>
      </c>
      <c r="AQ50" s="28">
        <v>2.5199999999999999E-5</v>
      </c>
      <c r="AR50" s="28">
        <v>0.24369740000000001</v>
      </c>
      <c r="AS50" s="29">
        <v>4.9952740000000002E-2</v>
      </c>
      <c r="AU50" s="27">
        <v>0.1591882</v>
      </c>
      <c r="AV50" s="28">
        <v>0.12583140000000001</v>
      </c>
      <c r="AW50" s="28">
        <v>0.1925451</v>
      </c>
      <c r="AX50" s="29">
        <v>1.2350000000000001E-20</v>
      </c>
      <c r="AZ50" s="27">
        <v>-2.5154699999999999E-2</v>
      </c>
      <c r="BA50" s="28">
        <v>-8.5597599999999996E-2</v>
      </c>
      <c r="BB50" s="28">
        <v>3.5288100000000003E-2</v>
      </c>
      <c r="BC50" s="29">
        <v>0.41460377999999998</v>
      </c>
      <c r="BD50" s="38"/>
      <c r="BE50" s="27">
        <v>-0.18434300000000001</v>
      </c>
      <c r="BF50" s="28">
        <v>-0.25331379999999998</v>
      </c>
      <c r="BG50" s="28">
        <v>-0.11537210000000001</v>
      </c>
      <c r="BH50" s="29">
        <v>1.6750000000000001E-7</v>
      </c>
    </row>
    <row r="51" spans="1:60">
      <c r="A51" s="26" t="s">
        <v>49</v>
      </c>
      <c r="B51" s="27">
        <v>2.5964999999999998E-2</v>
      </c>
      <c r="C51" s="28">
        <v>-3.92664E-2</v>
      </c>
      <c r="D51" s="28">
        <v>9.1196399999999997E-2</v>
      </c>
      <c r="E51" s="29">
        <v>0.4351274</v>
      </c>
      <c r="G51" s="27">
        <v>-1.7040099999999999E-2</v>
      </c>
      <c r="H51" s="28">
        <v>-8.3396600000000001E-2</v>
      </c>
      <c r="I51" s="28">
        <v>4.9316499999999999E-2</v>
      </c>
      <c r="J51" s="29">
        <v>0.61459821999999997</v>
      </c>
      <c r="K51" s="38"/>
      <c r="L51" s="27">
        <v>-4.3005099999999997E-2</v>
      </c>
      <c r="M51" s="28">
        <v>-0.1345005</v>
      </c>
      <c r="N51" s="28">
        <v>4.84903E-2</v>
      </c>
      <c r="O51" s="29">
        <v>0.35676189000000003</v>
      </c>
      <c r="P51" s="38"/>
      <c r="Q51" s="27">
        <v>-1.97875E-2</v>
      </c>
      <c r="R51" s="28">
        <v>-0.1122258</v>
      </c>
      <c r="S51" s="28">
        <v>7.2650900000000004E-2</v>
      </c>
      <c r="T51" s="29">
        <v>0.67463110000000004</v>
      </c>
      <c r="V51" s="27">
        <v>8.1001799999999999E-2</v>
      </c>
      <c r="W51" s="28">
        <v>6.4457000000000004E-3</v>
      </c>
      <c r="X51" s="28">
        <v>0.155558</v>
      </c>
      <c r="Y51" s="29">
        <v>3.3239989999999997E-2</v>
      </c>
      <c r="Z51" s="38"/>
      <c r="AA51" s="27">
        <v>0.1007893</v>
      </c>
      <c r="AB51" s="28">
        <v>-1.79588E-2</v>
      </c>
      <c r="AC51" s="28">
        <v>0.2195375</v>
      </c>
      <c r="AD51" s="29">
        <v>9.6144969999999996E-2</v>
      </c>
      <c r="AF51" s="27">
        <v>3.1408899999999997E-2</v>
      </c>
      <c r="AG51" s="28">
        <v>-3.9214499999999999E-2</v>
      </c>
      <c r="AH51" s="28">
        <v>0.1020324</v>
      </c>
      <c r="AI51" s="29">
        <v>0.38315395000000002</v>
      </c>
      <c r="AK51" s="27">
        <v>0.1392669</v>
      </c>
      <c r="AL51" s="28">
        <v>4.4411100000000002E-2</v>
      </c>
      <c r="AM51" s="28">
        <v>0.23412259999999999</v>
      </c>
      <c r="AN51" s="28">
        <v>4.0329199999999997E-3</v>
      </c>
      <c r="AO51" s="39"/>
      <c r="AP51" s="27">
        <v>0.107858</v>
      </c>
      <c r="AQ51" s="28">
        <v>-1.0345399999999999E-2</v>
      </c>
      <c r="AR51" s="28">
        <v>0.22606129999999999</v>
      </c>
      <c r="AS51" s="29">
        <v>7.3678030000000005E-2</v>
      </c>
      <c r="AU51" s="27">
        <v>0.1417216</v>
      </c>
      <c r="AV51" s="28">
        <v>0.10778500000000001</v>
      </c>
      <c r="AW51" s="28">
        <v>0.17565829999999999</v>
      </c>
      <c r="AX51" s="29">
        <v>3.3909999999999998E-16</v>
      </c>
      <c r="AZ51" s="27">
        <v>-6.5376600000000007E-2</v>
      </c>
      <c r="BA51" s="28">
        <v>-0.12737019999999999</v>
      </c>
      <c r="BB51" s="28">
        <v>-3.3830000000000002E-3</v>
      </c>
      <c r="BC51" s="29">
        <v>3.8746160000000002E-2</v>
      </c>
      <c r="BD51" s="38"/>
      <c r="BE51" s="27">
        <v>-0.20709820000000001</v>
      </c>
      <c r="BF51" s="28">
        <v>-0.27769260000000001</v>
      </c>
      <c r="BG51" s="28">
        <v>-0.13650380000000001</v>
      </c>
      <c r="BH51" s="29">
        <v>9.4009999999999993E-9</v>
      </c>
    </row>
    <row r="52" spans="1:60">
      <c r="A52" s="26" t="s">
        <v>50</v>
      </c>
      <c r="B52" s="27">
        <v>3.3458399999999999E-2</v>
      </c>
      <c r="C52" s="28">
        <v>-3.4669600000000002E-2</v>
      </c>
      <c r="D52" s="28">
        <v>0.1015863</v>
      </c>
      <c r="E52" s="29">
        <v>0.33560462000000002</v>
      </c>
      <c r="G52" s="27">
        <v>3.0692000000000001E-2</v>
      </c>
      <c r="H52" s="28">
        <v>-3.7144299999999998E-2</v>
      </c>
      <c r="I52" s="28">
        <v>9.8528199999999996E-2</v>
      </c>
      <c r="J52" s="29">
        <v>0.37503266000000002</v>
      </c>
      <c r="K52" s="38"/>
      <c r="L52" s="27">
        <v>-2.7664E-3</v>
      </c>
      <c r="M52" s="28">
        <v>-9.77383E-2</v>
      </c>
      <c r="N52" s="28">
        <v>9.2205499999999996E-2</v>
      </c>
      <c r="O52" s="29">
        <v>0.95445247</v>
      </c>
      <c r="P52" s="38"/>
      <c r="Q52" s="27">
        <v>9.9726999999999993E-3</v>
      </c>
      <c r="R52" s="28">
        <v>-8.5148100000000004E-2</v>
      </c>
      <c r="S52" s="28">
        <v>0.1050936</v>
      </c>
      <c r="T52" s="29">
        <v>0.83709303000000002</v>
      </c>
      <c r="V52" s="27">
        <v>0.11613130000000001</v>
      </c>
      <c r="W52" s="28">
        <v>4.01134E-2</v>
      </c>
      <c r="X52" s="28">
        <v>0.19214909999999999</v>
      </c>
      <c r="Y52" s="29">
        <v>2.77392E-3</v>
      </c>
      <c r="Z52" s="38"/>
      <c r="AA52" s="27">
        <v>0.10615860000000001</v>
      </c>
      <c r="AB52" s="28">
        <v>-1.5436200000000001E-2</v>
      </c>
      <c r="AC52" s="28">
        <v>0.22775339999999999</v>
      </c>
      <c r="AD52" s="29">
        <v>8.7006890000000003E-2</v>
      </c>
      <c r="AF52" s="27">
        <v>3.7905300000000003E-2</v>
      </c>
      <c r="AG52" s="28">
        <v>-3.2700300000000002E-2</v>
      </c>
      <c r="AH52" s="28">
        <v>0.10851089999999999</v>
      </c>
      <c r="AI52" s="29">
        <v>0.29248482999999997</v>
      </c>
      <c r="AK52" s="27">
        <v>0.15043029999999999</v>
      </c>
      <c r="AL52" s="28">
        <v>5.0634999999999999E-2</v>
      </c>
      <c r="AM52" s="28">
        <v>0.25022549999999999</v>
      </c>
      <c r="AN52" s="28">
        <v>3.1559299999999999E-3</v>
      </c>
      <c r="AO52" s="39"/>
      <c r="AP52" s="27">
        <v>0.1125249</v>
      </c>
      <c r="AQ52" s="28">
        <v>-9.6824000000000007E-3</v>
      </c>
      <c r="AR52" s="28">
        <v>0.2347323</v>
      </c>
      <c r="AS52" s="29">
        <v>7.1098789999999995E-2</v>
      </c>
      <c r="AU52" s="27">
        <v>0.1397793</v>
      </c>
      <c r="AV52" s="28">
        <v>0.10674649999999999</v>
      </c>
      <c r="AW52" s="28">
        <v>0.1728121</v>
      </c>
      <c r="AX52" s="29">
        <v>1.3839999999999999E-16</v>
      </c>
      <c r="AZ52" s="27">
        <v>-4.2007299999999997E-2</v>
      </c>
      <c r="BA52" s="28">
        <v>-0.1020742</v>
      </c>
      <c r="BB52" s="28">
        <v>1.8059499999999999E-2</v>
      </c>
      <c r="BC52" s="29">
        <v>0.17042951000000001</v>
      </c>
      <c r="BD52" s="38"/>
      <c r="BE52" s="27">
        <v>-0.1817867</v>
      </c>
      <c r="BF52" s="28">
        <v>-0.25027870000000002</v>
      </c>
      <c r="BG52" s="28">
        <v>-0.11329450000000001</v>
      </c>
      <c r="BH52" s="29">
        <v>2.0380000000000001E-7</v>
      </c>
    </row>
    <row r="53" spans="1:60">
      <c r="A53" s="26" t="s">
        <v>51</v>
      </c>
      <c r="B53" s="27">
        <v>4.1231799999999999E-2</v>
      </c>
      <c r="C53" s="28">
        <v>-2.8146500000000001E-2</v>
      </c>
      <c r="D53" s="28">
        <v>0.11061</v>
      </c>
      <c r="E53" s="29">
        <v>0.24395778000000001</v>
      </c>
      <c r="G53" s="27">
        <v>5.6540699999999999E-2</v>
      </c>
      <c r="H53" s="28">
        <v>-1.24113E-2</v>
      </c>
      <c r="I53" s="28">
        <v>0.12549270000000001</v>
      </c>
      <c r="J53" s="29">
        <v>0.10796499</v>
      </c>
      <c r="K53" s="38"/>
      <c r="L53" s="27">
        <v>1.53089E-2</v>
      </c>
      <c r="M53" s="28">
        <v>-8.1491900000000006E-2</v>
      </c>
      <c r="N53" s="28">
        <v>0.11210970000000001</v>
      </c>
      <c r="O53" s="29">
        <v>0.75648388</v>
      </c>
      <c r="P53" s="38"/>
      <c r="Q53" s="27">
        <v>2.5561299999999999E-2</v>
      </c>
      <c r="R53" s="28">
        <v>-7.0155899999999993E-2</v>
      </c>
      <c r="S53" s="28">
        <v>0.1212785</v>
      </c>
      <c r="T53" s="29">
        <v>0.60048027999999998</v>
      </c>
      <c r="V53" s="27">
        <v>0.14005319999999999</v>
      </c>
      <c r="W53" s="28">
        <v>6.2865900000000002E-2</v>
      </c>
      <c r="X53" s="28">
        <v>0.21724060000000001</v>
      </c>
      <c r="Y53" s="29">
        <v>3.8340999999999999E-4</v>
      </c>
      <c r="Z53" s="38"/>
      <c r="AA53" s="27">
        <v>0.11449189999999999</v>
      </c>
      <c r="AB53" s="28">
        <v>-8.2845999999999996E-3</v>
      </c>
      <c r="AC53" s="28">
        <v>0.23726849999999999</v>
      </c>
      <c r="AD53" s="29">
        <v>6.7570710000000006E-2</v>
      </c>
      <c r="AF53" s="27">
        <v>5.0951799999999998E-2</v>
      </c>
      <c r="AG53" s="28">
        <v>-1.9757E-2</v>
      </c>
      <c r="AH53" s="28">
        <v>0.12166059999999999</v>
      </c>
      <c r="AI53" s="29">
        <v>0.15773239</v>
      </c>
      <c r="AK53" s="27">
        <v>0.169181</v>
      </c>
      <c r="AL53" s="28">
        <v>6.5968499999999999E-2</v>
      </c>
      <c r="AM53" s="28">
        <v>0.27239340000000001</v>
      </c>
      <c r="AN53" s="29">
        <v>1.33029E-3</v>
      </c>
      <c r="AO53" s="38"/>
      <c r="AP53" s="27">
        <v>0.11822920000000001</v>
      </c>
      <c r="AQ53" s="28">
        <v>-6.8287E-3</v>
      </c>
      <c r="AR53" s="28">
        <v>0.24328710000000001</v>
      </c>
      <c r="AS53" s="29">
        <v>6.3873520000000003E-2</v>
      </c>
      <c r="AU53" s="27">
        <v>0.15762129999999999</v>
      </c>
      <c r="AV53" s="28">
        <v>0.1247317</v>
      </c>
      <c r="AW53" s="28">
        <v>0.19051100000000001</v>
      </c>
      <c r="AX53" s="29">
        <v>8.5519999999999996E-21</v>
      </c>
      <c r="AZ53" s="27">
        <v>-1.06464E-2</v>
      </c>
      <c r="BA53" s="28">
        <v>-7.0930999999999994E-2</v>
      </c>
      <c r="BB53" s="28">
        <v>4.96382E-2</v>
      </c>
      <c r="BC53" s="29">
        <v>0.72919277999999998</v>
      </c>
      <c r="BD53" s="38"/>
      <c r="BE53" s="27">
        <v>-0.16826769999999999</v>
      </c>
      <c r="BF53" s="28">
        <v>-0.23688999999999999</v>
      </c>
      <c r="BG53" s="28">
        <v>-9.9645399999999995E-2</v>
      </c>
      <c r="BH53" s="29">
        <v>1.5770000000000001E-6</v>
      </c>
    </row>
    <row r="54" spans="1:60">
      <c r="A54" s="26" t="s">
        <v>52</v>
      </c>
      <c r="B54" s="27">
        <v>1.3993200000000001E-2</v>
      </c>
      <c r="C54" s="28">
        <v>-5.1324000000000002E-2</v>
      </c>
      <c r="D54" s="28">
        <v>7.9310500000000006E-2</v>
      </c>
      <c r="E54" s="29">
        <v>0.67443319000000002</v>
      </c>
      <c r="G54" s="27">
        <v>-3.2057500000000003E-2</v>
      </c>
      <c r="H54" s="28">
        <v>-9.7869399999999995E-2</v>
      </c>
      <c r="I54" s="28">
        <v>3.3754399999999997E-2</v>
      </c>
      <c r="J54" s="29">
        <v>0.33955751000000001</v>
      </c>
      <c r="K54" s="38"/>
      <c r="L54" s="27">
        <v>-4.60507E-2</v>
      </c>
      <c r="M54" s="28">
        <v>-0.13719819999999999</v>
      </c>
      <c r="N54" s="28">
        <v>4.5096799999999999E-2</v>
      </c>
      <c r="O54" s="29">
        <v>0.32189628999999997</v>
      </c>
      <c r="P54" s="38"/>
      <c r="Q54" s="27">
        <v>-2.8518600000000002E-2</v>
      </c>
      <c r="R54" s="28">
        <v>-0.1212598</v>
      </c>
      <c r="S54" s="28">
        <v>6.4222600000000005E-2</v>
      </c>
      <c r="T54" s="29">
        <v>0.54648143999999998</v>
      </c>
      <c r="V54" s="27">
        <v>5.5678199999999997E-2</v>
      </c>
      <c r="W54" s="28">
        <v>-1.8802699999999999E-2</v>
      </c>
      <c r="X54" s="28">
        <v>0.130159</v>
      </c>
      <c r="Y54" s="29">
        <v>0.14276498000000001</v>
      </c>
      <c r="Z54" s="38"/>
      <c r="AA54" s="27">
        <v>8.4196699999999999E-2</v>
      </c>
      <c r="AB54" s="28">
        <v>-3.4676199999999997E-2</v>
      </c>
      <c r="AC54" s="28">
        <v>0.20306969999999999</v>
      </c>
      <c r="AD54" s="29">
        <v>0.16493774</v>
      </c>
      <c r="AF54" s="27">
        <v>3.6432000000000001E-3</v>
      </c>
      <c r="AG54" s="28">
        <v>-6.6397399999999995E-2</v>
      </c>
      <c r="AH54" s="28">
        <v>7.3683799999999994E-2</v>
      </c>
      <c r="AI54" s="29">
        <v>0.91874776999999996</v>
      </c>
      <c r="AK54" s="27">
        <v>9.8977200000000001E-2</v>
      </c>
      <c r="AL54" s="28">
        <v>7.1362999999999999E-3</v>
      </c>
      <c r="AM54" s="28">
        <v>0.19081809999999999</v>
      </c>
      <c r="AN54" s="29">
        <v>3.468218E-2</v>
      </c>
      <c r="AO54" s="38"/>
      <c r="AP54" s="27">
        <v>9.5334000000000002E-2</v>
      </c>
      <c r="AQ54" s="28">
        <v>-2.0156899999999998E-2</v>
      </c>
      <c r="AR54" s="28">
        <v>0.21082480000000001</v>
      </c>
      <c r="AS54" s="29">
        <v>0.10561871</v>
      </c>
      <c r="AU54" s="27">
        <v>9.2721499999999998E-2</v>
      </c>
      <c r="AV54" s="28">
        <v>5.9461100000000003E-2</v>
      </c>
      <c r="AW54" s="28">
        <v>0.1259818</v>
      </c>
      <c r="AX54" s="29">
        <v>4.8529999999999998E-8</v>
      </c>
      <c r="AZ54" s="27">
        <v>-0.1188085</v>
      </c>
      <c r="BA54" s="28">
        <v>-0.1789164</v>
      </c>
      <c r="BB54" s="28">
        <v>-5.8700599999999999E-2</v>
      </c>
      <c r="BC54" s="29">
        <v>1.0802999999999999E-4</v>
      </c>
      <c r="BD54" s="38"/>
      <c r="BE54" s="27">
        <v>-0.21153</v>
      </c>
      <c r="BF54" s="28">
        <v>-0.28014509999999998</v>
      </c>
      <c r="BG54" s="28">
        <v>-0.14291480000000001</v>
      </c>
      <c r="BH54" s="29">
        <v>1.618E-9</v>
      </c>
    </row>
    <row r="55" spans="1:60">
      <c r="A55" s="26" t="s">
        <v>53</v>
      </c>
      <c r="B55" s="27">
        <v>1.15824E-2</v>
      </c>
      <c r="C55" s="28">
        <v>-6.6492099999999998E-2</v>
      </c>
      <c r="D55" s="28">
        <v>8.9657000000000001E-2</v>
      </c>
      <c r="E55" s="29">
        <v>0.77113595000000001</v>
      </c>
      <c r="G55" s="27">
        <v>-7.2703400000000001E-2</v>
      </c>
      <c r="H55" s="28">
        <v>-0.13579820000000001</v>
      </c>
      <c r="I55" s="28">
        <v>-9.6086999999999995E-3</v>
      </c>
      <c r="J55" s="29">
        <v>2.393851E-2</v>
      </c>
      <c r="K55" s="38"/>
      <c r="L55" s="27">
        <v>-8.4285799999999994E-2</v>
      </c>
      <c r="M55" s="28">
        <v>-0.1813352</v>
      </c>
      <c r="N55" s="28">
        <v>1.27636E-2</v>
      </c>
      <c r="O55" s="29">
        <v>8.8683380000000006E-2</v>
      </c>
      <c r="P55" s="38"/>
      <c r="Q55" s="27">
        <v>-2.92836E-2</v>
      </c>
      <c r="R55" s="28">
        <v>-0.1128376</v>
      </c>
      <c r="S55" s="28">
        <v>5.4270400000000003E-2</v>
      </c>
      <c r="T55" s="29">
        <v>0.49189824999999998</v>
      </c>
      <c r="V55" s="27">
        <v>8.2948599999999997E-2</v>
      </c>
      <c r="W55" s="28">
        <v>9.2922999999999999E-3</v>
      </c>
      <c r="X55" s="28">
        <v>0.15660489999999999</v>
      </c>
      <c r="Y55" s="29">
        <v>2.7323710000000001E-2</v>
      </c>
      <c r="Z55" s="38"/>
      <c r="AA55" s="27">
        <v>0.11223229999999999</v>
      </c>
      <c r="AB55" s="28">
        <v>4.6349999999999999E-4</v>
      </c>
      <c r="AC55" s="28">
        <v>0.22400100000000001</v>
      </c>
      <c r="AD55" s="29">
        <v>4.9058730000000002E-2</v>
      </c>
      <c r="AF55" s="27">
        <v>4.36111E-2</v>
      </c>
      <c r="AG55" s="28">
        <v>-3.3436199999999999E-2</v>
      </c>
      <c r="AH55" s="28">
        <v>0.1206585</v>
      </c>
      <c r="AI55" s="29">
        <v>0.26705845</v>
      </c>
      <c r="AK55" s="27">
        <v>0.22995789999999999</v>
      </c>
      <c r="AL55" s="28">
        <v>0.13792479999999999</v>
      </c>
      <c r="AM55" s="28">
        <v>0.32199109999999997</v>
      </c>
      <c r="AN55" s="29">
        <v>1.052E-6</v>
      </c>
      <c r="AO55" s="38"/>
      <c r="AP55" s="27">
        <v>0.18634680000000001</v>
      </c>
      <c r="AQ55" s="28">
        <v>6.64994E-2</v>
      </c>
      <c r="AR55" s="28">
        <v>0.30619420000000003</v>
      </c>
      <c r="AS55" s="29">
        <v>2.3280499999999999E-3</v>
      </c>
      <c r="AU55" s="27">
        <v>0.25567630000000002</v>
      </c>
      <c r="AV55" s="28">
        <v>0.22127769999999999</v>
      </c>
      <c r="AW55" s="28">
        <v>0.29007490000000002</v>
      </c>
      <c r="AX55" s="29">
        <v>4.1459999999999998E-47</v>
      </c>
      <c r="AZ55" s="27">
        <v>0.18006539999999999</v>
      </c>
      <c r="BA55" s="28">
        <v>0.12786159999999999</v>
      </c>
      <c r="BB55" s="28">
        <v>0.23226910000000001</v>
      </c>
      <c r="BC55" s="29">
        <v>1.52E-11</v>
      </c>
      <c r="BD55" s="38"/>
      <c r="BE55" s="27">
        <v>-7.5610899999999995E-2</v>
      </c>
      <c r="BF55" s="28">
        <v>-0.1380595</v>
      </c>
      <c r="BG55" s="28">
        <v>-1.3162399999999999E-2</v>
      </c>
      <c r="BH55" s="29">
        <v>1.7651380000000001E-2</v>
      </c>
    </row>
    <row r="56" spans="1:60">
      <c r="A56" s="26" t="s">
        <v>54</v>
      </c>
      <c r="B56" s="27">
        <v>3.9368899999999998E-2</v>
      </c>
      <c r="C56" s="28">
        <v>-2.5915400000000002E-2</v>
      </c>
      <c r="D56" s="28">
        <v>0.1046533</v>
      </c>
      <c r="E56" s="29">
        <v>0.23709869</v>
      </c>
      <c r="G56" s="27">
        <v>-4.7517999999999996E-3</v>
      </c>
      <c r="H56" s="28">
        <v>-7.2313799999999998E-2</v>
      </c>
      <c r="I56" s="28">
        <v>6.2810199999999997E-2</v>
      </c>
      <c r="J56" s="29">
        <v>0.89031146999999999</v>
      </c>
      <c r="K56" s="38"/>
      <c r="L56" s="27">
        <v>-4.4120699999999999E-2</v>
      </c>
      <c r="M56" s="28">
        <v>-0.1364968</v>
      </c>
      <c r="N56" s="28">
        <v>4.8255399999999997E-2</v>
      </c>
      <c r="O56" s="29">
        <v>0.34904510999999999</v>
      </c>
      <c r="P56" s="38"/>
      <c r="Q56" s="27">
        <v>-1.27358E-2</v>
      </c>
      <c r="R56" s="28">
        <v>-0.1047935</v>
      </c>
      <c r="S56" s="28">
        <v>7.9322000000000004E-2</v>
      </c>
      <c r="T56" s="29">
        <v>0.78614744000000003</v>
      </c>
      <c r="V56" s="27">
        <v>0.1030992</v>
      </c>
      <c r="W56" s="28">
        <v>2.7701900000000002E-2</v>
      </c>
      <c r="X56" s="28">
        <v>0.1784965</v>
      </c>
      <c r="Y56" s="29">
        <v>7.3921899999999999E-3</v>
      </c>
      <c r="Z56" s="38"/>
      <c r="AA56" s="27">
        <v>0.11583499999999999</v>
      </c>
      <c r="AB56" s="28">
        <v>-3.2353E-3</v>
      </c>
      <c r="AC56" s="28">
        <v>0.23490530000000001</v>
      </c>
      <c r="AD56" s="29">
        <v>5.6550169999999997E-2</v>
      </c>
      <c r="AF56" s="27">
        <v>3.67385E-2</v>
      </c>
      <c r="AG56" s="28">
        <v>-3.4141299999999999E-2</v>
      </c>
      <c r="AH56" s="28">
        <v>0.1076182</v>
      </c>
      <c r="AI56" s="29">
        <v>0.30946442000000002</v>
      </c>
      <c r="AK56" s="27">
        <v>0.15188699999999999</v>
      </c>
      <c r="AL56" s="28">
        <v>5.6537799999999999E-2</v>
      </c>
      <c r="AM56" s="28">
        <v>0.24723619999999999</v>
      </c>
      <c r="AN56" s="29">
        <v>1.8134500000000001E-3</v>
      </c>
      <c r="AO56" s="38"/>
      <c r="AP56" s="27">
        <v>0.1151485</v>
      </c>
      <c r="AQ56" s="28">
        <v>-3.5772E-3</v>
      </c>
      <c r="AR56" s="28">
        <v>0.2338742</v>
      </c>
      <c r="AS56" s="29">
        <v>5.7304590000000002E-2</v>
      </c>
      <c r="AU56" s="27">
        <v>0.16776750000000001</v>
      </c>
      <c r="AV56" s="28">
        <v>0.13417209999999999</v>
      </c>
      <c r="AW56" s="28">
        <v>0.20136280000000001</v>
      </c>
      <c r="AX56" s="29">
        <v>2.0000000000000001E-22</v>
      </c>
      <c r="AZ56" s="27">
        <v>-3.0313900000000001E-2</v>
      </c>
      <c r="BA56" s="28">
        <v>-0.1077056</v>
      </c>
      <c r="BB56" s="28">
        <v>4.7077800000000003E-2</v>
      </c>
      <c r="BC56" s="29">
        <v>0.44258498000000002</v>
      </c>
      <c r="BD56" s="38"/>
      <c r="BE56" s="27">
        <v>-0.19808139999999999</v>
      </c>
      <c r="BF56" s="28">
        <v>-0.28237269999999998</v>
      </c>
      <c r="BG56" s="28">
        <v>-0.11379010000000001</v>
      </c>
      <c r="BH56" s="29">
        <v>4.1899999999999997E-6</v>
      </c>
    </row>
    <row r="57" spans="1:60">
      <c r="A57" s="26" t="s">
        <v>55</v>
      </c>
      <c r="B57" s="27">
        <v>3.6820600000000002E-2</v>
      </c>
      <c r="C57" s="28">
        <v>-2.9009299999999998E-2</v>
      </c>
      <c r="D57" s="28">
        <v>0.10265059999999999</v>
      </c>
      <c r="E57" s="29">
        <v>0.27281455999999998</v>
      </c>
      <c r="G57" s="27">
        <v>2.0577E-3</v>
      </c>
      <c r="H57" s="28">
        <v>-6.5382599999999999E-2</v>
      </c>
      <c r="I57" s="28">
        <v>6.9498099999999993E-2</v>
      </c>
      <c r="J57" s="29">
        <v>0.95229180000000002</v>
      </c>
      <c r="K57" s="38"/>
      <c r="L57" s="27">
        <v>-3.4762899999999999E-2</v>
      </c>
      <c r="M57" s="28">
        <v>-0.1276109</v>
      </c>
      <c r="N57" s="28">
        <v>5.8085100000000001E-2</v>
      </c>
      <c r="O57" s="29">
        <v>0.46288404999999999</v>
      </c>
      <c r="P57" s="38"/>
      <c r="Q57" s="27">
        <v>-9.0547000000000006E-3</v>
      </c>
      <c r="R57" s="28">
        <v>-0.10144359999999999</v>
      </c>
      <c r="S57" s="28">
        <v>8.3334199999999997E-2</v>
      </c>
      <c r="T57" s="29">
        <v>0.84758014000000004</v>
      </c>
      <c r="V57" s="27">
        <v>0.10724649999999999</v>
      </c>
      <c r="W57" s="28">
        <v>3.2032999999999999E-2</v>
      </c>
      <c r="X57" s="28">
        <v>0.18246000000000001</v>
      </c>
      <c r="Y57" s="29">
        <v>5.22347E-3</v>
      </c>
      <c r="Z57" s="38"/>
      <c r="AA57" s="27">
        <v>0.11630119999999999</v>
      </c>
      <c r="AB57" s="28">
        <v>-2.8581000000000001E-3</v>
      </c>
      <c r="AC57" s="28">
        <v>0.23546059999999999</v>
      </c>
      <c r="AD57" s="29">
        <v>5.5746940000000002E-2</v>
      </c>
      <c r="AF57" s="27">
        <v>3.6174499999999998E-2</v>
      </c>
      <c r="AG57" s="28">
        <v>-3.4566199999999998E-2</v>
      </c>
      <c r="AH57" s="28">
        <v>0.1069151</v>
      </c>
      <c r="AI57" s="29">
        <v>0.31599785000000002</v>
      </c>
      <c r="AK57" s="27">
        <v>0.14631859999999999</v>
      </c>
      <c r="AL57" s="28">
        <v>5.1413E-2</v>
      </c>
      <c r="AM57" s="28">
        <v>0.2412243</v>
      </c>
      <c r="AN57" s="29">
        <v>2.5345699999999999E-3</v>
      </c>
      <c r="AO57" s="38"/>
      <c r="AP57" s="27">
        <v>0.1101442</v>
      </c>
      <c r="AQ57" s="28">
        <v>-8.1527000000000006E-3</v>
      </c>
      <c r="AR57" s="28">
        <v>0.22844110000000001</v>
      </c>
      <c r="AS57" s="29">
        <v>6.7995449999999999E-2</v>
      </c>
      <c r="AU57" s="27">
        <v>0.1803959</v>
      </c>
      <c r="AV57" s="28">
        <v>0.14510390000000001</v>
      </c>
      <c r="AW57" s="28">
        <v>0.21568789999999999</v>
      </c>
      <c r="AX57" s="29">
        <v>2.08E-23</v>
      </c>
      <c r="AZ57" s="27">
        <v>-3.4995600000000002E-2</v>
      </c>
      <c r="BA57" s="28">
        <v>-9.8916100000000007E-2</v>
      </c>
      <c r="BB57" s="28">
        <v>2.8924999999999999E-2</v>
      </c>
      <c r="BC57" s="29">
        <v>0.28318176</v>
      </c>
      <c r="BD57" s="38"/>
      <c r="BE57" s="27">
        <v>-0.21539150000000001</v>
      </c>
      <c r="BF57" s="28">
        <v>-0.28833530000000002</v>
      </c>
      <c r="BG57" s="28">
        <v>-0.14244760000000001</v>
      </c>
      <c r="BH57" s="29">
        <v>7.5300000000000003E-9</v>
      </c>
    </row>
    <row r="58" spans="1:60">
      <c r="A58" s="26" t="s">
        <v>56</v>
      </c>
      <c r="B58" s="27">
        <v>4.5797400000000002E-2</v>
      </c>
      <c r="C58" s="28">
        <v>-2.0496799999999999E-2</v>
      </c>
      <c r="D58" s="28">
        <v>0.1120916</v>
      </c>
      <c r="E58" s="29">
        <v>0.17564010999999999</v>
      </c>
      <c r="G58" s="27">
        <v>2.30741E-2</v>
      </c>
      <c r="H58" s="28">
        <v>-4.4602000000000003E-2</v>
      </c>
      <c r="I58" s="28">
        <v>9.0750300000000006E-2</v>
      </c>
      <c r="J58" s="29">
        <v>0.50380627</v>
      </c>
      <c r="K58" s="38"/>
      <c r="L58" s="27">
        <v>-2.2723299999999998E-2</v>
      </c>
      <c r="M58" s="28">
        <v>-0.1161753</v>
      </c>
      <c r="N58" s="28">
        <v>7.0728700000000005E-2</v>
      </c>
      <c r="O58" s="29">
        <v>0.63352187000000004</v>
      </c>
      <c r="P58" s="38"/>
      <c r="Q58" s="27">
        <v>3.5171E-3</v>
      </c>
      <c r="R58" s="28">
        <v>-8.9278399999999994E-2</v>
      </c>
      <c r="S58" s="28">
        <v>9.6312599999999998E-2</v>
      </c>
      <c r="T58" s="29">
        <v>0.94074628000000005</v>
      </c>
      <c r="V58" s="27">
        <v>0.12164800000000001</v>
      </c>
      <c r="W58" s="28">
        <v>4.5790499999999998E-2</v>
      </c>
      <c r="X58" s="28">
        <v>0.1975055</v>
      </c>
      <c r="Y58" s="29">
        <v>1.68933E-3</v>
      </c>
      <c r="Z58" s="38"/>
      <c r="AA58" s="27">
        <v>0.1181309</v>
      </c>
      <c r="AB58" s="28">
        <v>-1.7447000000000001E-3</v>
      </c>
      <c r="AC58" s="28">
        <v>0.23800650000000001</v>
      </c>
      <c r="AD58" s="29">
        <v>5.3424529999999998E-2</v>
      </c>
      <c r="AF58" s="27">
        <v>3.6618199999999997E-2</v>
      </c>
      <c r="AG58" s="28">
        <v>-3.3967400000000002E-2</v>
      </c>
      <c r="AH58" s="28">
        <v>0.1072038</v>
      </c>
      <c r="AI58" s="29">
        <v>0.30903902</v>
      </c>
      <c r="AK58" s="27">
        <v>0.14826629999999999</v>
      </c>
      <c r="AL58" s="28">
        <v>5.2795300000000003E-2</v>
      </c>
      <c r="AM58" s="28">
        <v>0.24373729999999999</v>
      </c>
      <c r="AN58" s="29">
        <v>2.35645E-3</v>
      </c>
      <c r="AO58" s="38"/>
      <c r="AP58" s="27">
        <v>0.1116481</v>
      </c>
      <c r="AQ58" s="28">
        <v>-6.9915999999999997E-3</v>
      </c>
      <c r="AR58" s="28">
        <v>0.23028779999999999</v>
      </c>
      <c r="AS58" s="29">
        <v>6.5097210000000003E-2</v>
      </c>
      <c r="AU58" s="27">
        <v>0.18661130000000001</v>
      </c>
      <c r="AV58" s="28">
        <v>0.15165600000000001</v>
      </c>
      <c r="AW58" s="28">
        <v>0.2215666</v>
      </c>
      <c r="AX58" s="29">
        <v>2.2989999999999999E-25</v>
      </c>
      <c r="AZ58" s="27">
        <v>-3.6155E-2</v>
      </c>
      <c r="BA58" s="28">
        <v>-0.1002189</v>
      </c>
      <c r="BB58" s="28">
        <v>2.7908800000000001E-2</v>
      </c>
      <c r="BC58" s="29">
        <v>0.26860835</v>
      </c>
      <c r="BD58" s="38"/>
      <c r="BE58" s="27">
        <v>-0.2227663</v>
      </c>
      <c r="BF58" s="28">
        <v>-0.29567719999999997</v>
      </c>
      <c r="BG58" s="28">
        <v>-0.1498555</v>
      </c>
      <c r="BH58" s="29">
        <v>2.2520000000000001E-9</v>
      </c>
    </row>
    <row r="59" spans="1:60">
      <c r="A59" s="26" t="s">
        <v>57</v>
      </c>
      <c r="B59" s="27">
        <v>3.7512799999999999E-2</v>
      </c>
      <c r="C59" s="28">
        <v>-2.8450799999999998E-2</v>
      </c>
      <c r="D59" s="28">
        <v>0.1034765</v>
      </c>
      <c r="E59" s="29">
        <v>0.26487231999999999</v>
      </c>
      <c r="G59" s="27">
        <v>9.0393000000000001E-3</v>
      </c>
      <c r="H59" s="28">
        <v>-5.8702299999999999E-2</v>
      </c>
      <c r="I59" s="28">
        <v>7.6781000000000002E-2</v>
      </c>
      <c r="J59" s="29">
        <v>0.79359168999999996</v>
      </c>
      <c r="K59" s="38"/>
      <c r="L59" s="27">
        <v>-2.8473499999999999E-2</v>
      </c>
      <c r="M59" s="28">
        <v>-0.1217329</v>
      </c>
      <c r="N59" s="28">
        <v>6.4785800000000004E-2</v>
      </c>
      <c r="O59" s="29">
        <v>0.54940623</v>
      </c>
      <c r="P59" s="38"/>
      <c r="Q59" s="27">
        <v>-4.9319999999999998E-3</v>
      </c>
      <c r="R59" s="28">
        <v>-9.8113800000000001E-2</v>
      </c>
      <c r="S59" s="28">
        <v>8.8249800000000003E-2</v>
      </c>
      <c r="T59" s="29">
        <v>0.91732599999999997</v>
      </c>
      <c r="V59" s="27">
        <v>0.1056904</v>
      </c>
      <c r="W59" s="28">
        <v>3.0063400000000001E-2</v>
      </c>
      <c r="X59" s="28">
        <v>0.18131749999999999</v>
      </c>
      <c r="Y59" s="29">
        <v>6.1911800000000001E-3</v>
      </c>
      <c r="Z59" s="38"/>
      <c r="AA59" s="27">
        <v>0.1106224</v>
      </c>
      <c r="AB59" s="28">
        <v>-9.3746000000000003E-3</v>
      </c>
      <c r="AC59" s="28">
        <v>0.23061950000000001</v>
      </c>
      <c r="AD59" s="29">
        <v>7.0760390000000006E-2</v>
      </c>
      <c r="AF59" s="27">
        <v>4.0472899999999999E-2</v>
      </c>
      <c r="AG59" s="28">
        <v>-2.9900699999999999E-2</v>
      </c>
      <c r="AH59" s="28">
        <v>0.1108465</v>
      </c>
      <c r="AI59" s="29">
        <v>0.25946086000000002</v>
      </c>
      <c r="AK59" s="27">
        <v>0.13882810000000001</v>
      </c>
      <c r="AL59" s="28">
        <v>4.44494E-2</v>
      </c>
      <c r="AM59" s="28">
        <v>0.23320679999999999</v>
      </c>
      <c r="AN59" s="29">
        <v>3.9642899999999997E-3</v>
      </c>
      <c r="AO59" s="38"/>
      <c r="AP59" s="27">
        <v>9.8355200000000004E-2</v>
      </c>
      <c r="AQ59" s="28">
        <v>-1.9326800000000002E-2</v>
      </c>
      <c r="AR59" s="28">
        <v>0.21603729999999999</v>
      </c>
      <c r="AS59" s="29">
        <v>0.10134158</v>
      </c>
      <c r="AU59" s="27">
        <v>0.17124300000000001</v>
      </c>
      <c r="AV59" s="28">
        <v>0.13563790000000001</v>
      </c>
      <c r="AW59" s="28">
        <v>0.206848</v>
      </c>
      <c r="AX59" s="29">
        <v>6.2540000000000001E-21</v>
      </c>
      <c r="AZ59" s="27">
        <v>-4.79119E-2</v>
      </c>
      <c r="BA59" s="28">
        <v>-0.1124841</v>
      </c>
      <c r="BB59" s="28">
        <v>1.6660399999999999E-2</v>
      </c>
      <c r="BC59" s="29">
        <v>0.14583539000000001</v>
      </c>
      <c r="BD59" s="38"/>
      <c r="BE59" s="27">
        <v>-0.21915490000000001</v>
      </c>
      <c r="BF59" s="28">
        <v>-0.29282160000000002</v>
      </c>
      <c r="BG59" s="28">
        <v>-0.14548810000000001</v>
      </c>
      <c r="BH59" s="29">
        <v>5.822E-9</v>
      </c>
    </row>
    <row r="60" spans="1:60">
      <c r="A60" s="26" t="s">
        <v>58</v>
      </c>
      <c r="B60" s="27">
        <v>4.1966400000000001E-2</v>
      </c>
      <c r="C60" s="28">
        <v>-2.4282000000000001E-2</v>
      </c>
      <c r="D60" s="28">
        <v>0.1082149</v>
      </c>
      <c r="E60" s="29">
        <v>0.21426901000000001</v>
      </c>
      <c r="G60" s="27">
        <v>1.8536299999999999E-2</v>
      </c>
      <c r="H60" s="28">
        <v>-4.9757799999999998E-2</v>
      </c>
      <c r="I60" s="28">
        <v>8.6830400000000002E-2</v>
      </c>
      <c r="J60" s="29">
        <v>0.59459304999999996</v>
      </c>
      <c r="K60" s="38"/>
      <c r="L60" s="27">
        <v>-2.3430099999999999E-2</v>
      </c>
      <c r="M60" s="28">
        <v>-0.11735719999999999</v>
      </c>
      <c r="N60" s="28">
        <v>7.0496900000000001E-2</v>
      </c>
      <c r="O60" s="29">
        <v>0.62475756000000005</v>
      </c>
      <c r="P60" s="38"/>
      <c r="Q60" s="27">
        <v>1.2323E-3</v>
      </c>
      <c r="R60" s="28">
        <v>-9.1975399999999999E-2</v>
      </c>
      <c r="S60" s="28">
        <v>9.4439999999999996E-2</v>
      </c>
      <c r="T60" s="29">
        <v>0.97931451999999997</v>
      </c>
      <c r="V60" s="27">
        <v>0.1162231</v>
      </c>
      <c r="W60" s="28">
        <v>4.0159800000000002E-2</v>
      </c>
      <c r="X60" s="28">
        <v>0.1922864</v>
      </c>
      <c r="Y60" s="29">
        <v>2.7686899999999999E-3</v>
      </c>
      <c r="Z60" s="38"/>
      <c r="AA60" s="27">
        <v>0.1149908</v>
      </c>
      <c r="AB60" s="28">
        <v>-5.3099999999999996E-3</v>
      </c>
      <c r="AC60" s="28">
        <v>0.23529169999999999</v>
      </c>
      <c r="AD60" s="29">
        <v>6.0992209999999998E-2</v>
      </c>
      <c r="AF60" s="27">
        <v>4.9257799999999997E-2</v>
      </c>
      <c r="AG60" s="28">
        <v>-2.10318E-2</v>
      </c>
      <c r="AH60" s="28">
        <v>0.1195474</v>
      </c>
      <c r="AI60" s="29">
        <v>0.16946009000000001</v>
      </c>
      <c r="AK60" s="27">
        <v>0.15122730000000001</v>
      </c>
      <c r="AL60" s="28">
        <v>5.55603E-2</v>
      </c>
      <c r="AM60" s="28">
        <v>0.24689430000000001</v>
      </c>
      <c r="AN60" s="29">
        <v>1.9654400000000002E-3</v>
      </c>
      <c r="AO60" s="38"/>
      <c r="AP60" s="27">
        <v>0.1019695</v>
      </c>
      <c r="AQ60" s="28">
        <v>-1.6690199999999999E-2</v>
      </c>
      <c r="AR60" s="28">
        <v>0.22062909999999999</v>
      </c>
      <c r="AS60" s="29">
        <v>9.2074699999999995E-2</v>
      </c>
      <c r="AU60" s="27">
        <v>0.1871708</v>
      </c>
      <c r="AV60" s="28">
        <v>0.15127360000000001</v>
      </c>
      <c r="AW60" s="28">
        <v>0.22306799999999999</v>
      </c>
      <c r="AX60" s="29">
        <v>2.7799999999999998E-24</v>
      </c>
      <c r="AZ60" s="27">
        <v>-2.62808E-2</v>
      </c>
      <c r="BA60" s="28">
        <v>-9.1047199999999995E-2</v>
      </c>
      <c r="BB60" s="28">
        <v>3.8485699999999998E-2</v>
      </c>
      <c r="BC60" s="29">
        <v>0.42635736000000002</v>
      </c>
      <c r="BD60" s="38"/>
      <c r="BE60" s="27">
        <v>-0.21345149999999999</v>
      </c>
      <c r="BF60" s="28">
        <v>-0.28743269999999999</v>
      </c>
      <c r="BG60" s="28">
        <v>-0.13947039999999999</v>
      </c>
      <c r="BH60" s="29">
        <v>1.6350000000000001E-8</v>
      </c>
    </row>
    <row r="61" spans="1:60">
      <c r="A61" s="26" t="s">
        <v>59</v>
      </c>
      <c r="B61" s="27">
        <v>2.3755600000000002E-2</v>
      </c>
      <c r="C61" s="28">
        <v>-4.138E-2</v>
      </c>
      <c r="D61" s="28">
        <v>8.8891300000000006E-2</v>
      </c>
      <c r="E61" s="29">
        <v>0.47454944999999998</v>
      </c>
      <c r="G61" s="27">
        <v>-2.0505499999999999E-2</v>
      </c>
      <c r="H61" s="28">
        <v>-8.6950100000000002E-2</v>
      </c>
      <c r="I61" s="28">
        <v>4.5939000000000001E-2</v>
      </c>
      <c r="J61" s="29">
        <v>0.54510481</v>
      </c>
      <c r="K61" s="38"/>
      <c r="L61" s="27">
        <v>-4.4261200000000001E-2</v>
      </c>
      <c r="M61" s="28">
        <v>-0.13579150000000001</v>
      </c>
      <c r="N61" s="28">
        <v>4.7269199999999997E-2</v>
      </c>
      <c r="O61" s="29">
        <v>0.34307768</v>
      </c>
      <c r="P61" s="38"/>
      <c r="Q61" s="27">
        <v>-2.3802199999999999E-2</v>
      </c>
      <c r="R61" s="28">
        <v>-0.1166961</v>
      </c>
      <c r="S61" s="28">
        <v>6.9091799999999995E-2</v>
      </c>
      <c r="T61" s="29">
        <v>0.61532189000000004</v>
      </c>
      <c r="V61" s="27">
        <v>7.2131600000000004E-2</v>
      </c>
      <c r="W61" s="28">
        <v>-2.9012999999999999E-3</v>
      </c>
      <c r="X61" s="28">
        <v>0.1471645</v>
      </c>
      <c r="Y61" s="29">
        <v>5.9528999999999999E-2</v>
      </c>
      <c r="Z61" s="38"/>
      <c r="AA61" s="27">
        <v>9.59338E-2</v>
      </c>
      <c r="AB61" s="28">
        <v>-2.34521E-2</v>
      </c>
      <c r="AC61" s="28">
        <v>0.2153196</v>
      </c>
      <c r="AD61" s="29">
        <v>0.11518833000000001</v>
      </c>
      <c r="AF61" s="27">
        <v>1.1944099999999999E-2</v>
      </c>
      <c r="AG61" s="28">
        <v>-5.8518500000000001E-2</v>
      </c>
      <c r="AH61" s="28">
        <v>8.2406699999999999E-2</v>
      </c>
      <c r="AI61" s="29">
        <v>0.73956303999999995</v>
      </c>
      <c r="AK61" s="27">
        <v>9.74106E-2</v>
      </c>
      <c r="AL61" s="28">
        <v>6.7391999999999999E-3</v>
      </c>
      <c r="AM61" s="28">
        <v>0.1880821</v>
      </c>
      <c r="AN61" s="29">
        <v>3.5253069999999997E-2</v>
      </c>
      <c r="AO61" s="38"/>
      <c r="AP61" s="27">
        <v>8.5466500000000001E-2</v>
      </c>
      <c r="AQ61" s="28">
        <v>-2.9340700000000001E-2</v>
      </c>
      <c r="AR61" s="28">
        <v>0.2002737</v>
      </c>
      <c r="AS61" s="29">
        <v>0.14443734</v>
      </c>
      <c r="AU61" s="27">
        <v>0.1193573</v>
      </c>
      <c r="AV61" s="28">
        <v>8.4900699999999996E-2</v>
      </c>
      <c r="AW61" s="28">
        <v>0.1538139</v>
      </c>
      <c r="AX61" s="29">
        <v>1.247E-11</v>
      </c>
      <c r="AZ61" s="27">
        <v>-0.1140774</v>
      </c>
      <c r="BA61" s="28">
        <v>-0.1780235</v>
      </c>
      <c r="BB61" s="28">
        <v>-5.0131299999999997E-2</v>
      </c>
      <c r="BC61" s="29">
        <v>4.7406999999999999E-4</v>
      </c>
      <c r="BD61" s="38"/>
      <c r="BE61" s="27">
        <v>-0.23343469999999999</v>
      </c>
      <c r="BF61" s="28">
        <v>-0.30599229999999999</v>
      </c>
      <c r="BG61" s="28">
        <v>-0.1608771</v>
      </c>
      <c r="BH61" s="29">
        <v>3.0930000000000001E-10</v>
      </c>
    </row>
    <row r="62" spans="1:60">
      <c r="A62" s="26" t="s">
        <v>60</v>
      </c>
      <c r="B62" s="27">
        <v>1.6715E-3</v>
      </c>
      <c r="C62" s="28">
        <v>-7.5545200000000007E-2</v>
      </c>
      <c r="D62" s="28">
        <v>7.8888200000000006E-2</v>
      </c>
      <c r="E62" s="29">
        <v>0.96614297000000005</v>
      </c>
      <c r="G62" s="27">
        <v>-9.6612699999999996E-2</v>
      </c>
      <c r="H62" s="28">
        <v>-0.15956970000000001</v>
      </c>
      <c r="I62" s="28">
        <v>-3.3655699999999997E-2</v>
      </c>
      <c r="J62" s="29">
        <v>2.6479400000000001E-3</v>
      </c>
      <c r="K62" s="38"/>
      <c r="L62" s="27">
        <v>-9.8284200000000002E-2</v>
      </c>
      <c r="M62" s="28">
        <v>-0.1943242</v>
      </c>
      <c r="N62" s="28">
        <v>-2.2442E-3</v>
      </c>
      <c r="O62" s="29">
        <v>4.4886160000000001E-2</v>
      </c>
      <c r="P62" s="38"/>
      <c r="Q62" s="27">
        <v>-6.05471E-2</v>
      </c>
      <c r="R62" s="28">
        <v>-0.14220930000000001</v>
      </c>
      <c r="S62" s="28">
        <v>2.1115100000000001E-2</v>
      </c>
      <c r="T62" s="29">
        <v>0.14606050000000001</v>
      </c>
      <c r="V62" s="27">
        <v>6.0692200000000002E-2</v>
      </c>
      <c r="W62" s="28">
        <v>-1.13709E-2</v>
      </c>
      <c r="X62" s="28">
        <v>0.13275529999999999</v>
      </c>
      <c r="Y62" s="29">
        <v>9.8739540000000001E-2</v>
      </c>
      <c r="Z62" s="38"/>
      <c r="AA62" s="27">
        <v>0.12123929999999999</v>
      </c>
      <c r="AB62" s="28">
        <v>1.18864E-2</v>
      </c>
      <c r="AC62" s="28">
        <v>0.23059209999999999</v>
      </c>
      <c r="AD62" s="29">
        <v>2.98029E-2</v>
      </c>
      <c r="AF62" s="27">
        <v>-1.9551900000000001E-2</v>
      </c>
      <c r="AG62" s="28">
        <v>-9.3003600000000006E-2</v>
      </c>
      <c r="AH62" s="28">
        <v>5.3899900000000001E-2</v>
      </c>
      <c r="AI62" s="29">
        <v>0.60166114999999998</v>
      </c>
      <c r="AK62" s="27">
        <v>0.16772629999999999</v>
      </c>
      <c r="AL62" s="28">
        <v>8.5833300000000001E-2</v>
      </c>
      <c r="AM62" s="28">
        <v>0.24961929999999999</v>
      </c>
      <c r="AN62" s="29">
        <v>6.1649999999999994E-5</v>
      </c>
      <c r="AO62" s="38"/>
      <c r="AP62" s="27">
        <v>0.18727820000000001</v>
      </c>
      <c r="AQ62" s="28">
        <v>7.7424099999999996E-2</v>
      </c>
      <c r="AR62" s="28">
        <v>0.29713220000000001</v>
      </c>
      <c r="AS62" s="29">
        <v>8.4555999999999997E-4</v>
      </c>
      <c r="AU62" s="27">
        <v>0.1867009</v>
      </c>
      <c r="AV62" s="28">
        <v>0.15268219999999999</v>
      </c>
      <c r="AW62" s="28">
        <v>0.22071950000000001</v>
      </c>
      <c r="AX62" s="29">
        <v>1.0679999999999999E-26</v>
      </c>
      <c r="AZ62" s="27">
        <v>8.7711800000000006E-2</v>
      </c>
      <c r="BA62" s="28">
        <v>3.7678000000000003E-2</v>
      </c>
      <c r="BB62" s="28">
        <v>0.1377457</v>
      </c>
      <c r="BC62" s="29">
        <v>5.9363000000000005E-4</v>
      </c>
      <c r="BD62" s="38"/>
      <c r="BE62" s="27">
        <v>-9.8988999999999994E-2</v>
      </c>
      <c r="BF62" s="28">
        <v>-0.15942000000000001</v>
      </c>
      <c r="BG62" s="28">
        <v>-3.8558000000000002E-2</v>
      </c>
      <c r="BH62" s="29">
        <v>1.3298800000000001E-3</v>
      </c>
    </row>
    <row r="63" spans="1:60">
      <c r="A63" s="26" t="s">
        <v>61</v>
      </c>
      <c r="B63" s="27">
        <v>5.27708E-2</v>
      </c>
      <c r="C63" s="28">
        <v>-1.2153300000000001E-2</v>
      </c>
      <c r="D63" s="28">
        <v>0.11769490000000001</v>
      </c>
      <c r="E63" s="29">
        <v>0.11108935</v>
      </c>
      <c r="G63" s="27">
        <v>1.26851E-2</v>
      </c>
      <c r="H63" s="28">
        <v>-5.5911000000000002E-2</v>
      </c>
      <c r="I63" s="28">
        <v>8.1281199999999998E-2</v>
      </c>
      <c r="J63" s="29">
        <v>0.71690222000000003</v>
      </c>
      <c r="K63" s="38"/>
      <c r="L63" s="27">
        <v>-4.0085700000000002E-2</v>
      </c>
      <c r="M63" s="28">
        <v>-0.1329082</v>
      </c>
      <c r="N63" s="28">
        <v>5.27368E-2</v>
      </c>
      <c r="O63" s="29">
        <v>0.39714836999999997</v>
      </c>
      <c r="P63" s="38"/>
      <c r="Q63" s="27">
        <v>-3.5850999999999999E-3</v>
      </c>
      <c r="R63" s="28">
        <v>-9.5935099999999995E-2</v>
      </c>
      <c r="S63" s="28">
        <v>8.8764899999999994E-2</v>
      </c>
      <c r="T63" s="29">
        <v>0.93931202000000003</v>
      </c>
      <c r="V63" s="27">
        <v>0.12153940000000001</v>
      </c>
      <c r="W63" s="28">
        <v>4.5136599999999999E-2</v>
      </c>
      <c r="X63" s="28">
        <v>0.19794220000000001</v>
      </c>
      <c r="Y63" s="29">
        <v>1.84001E-3</v>
      </c>
      <c r="Z63" s="38"/>
      <c r="AA63" s="27">
        <v>0.1251245</v>
      </c>
      <c r="AB63" s="28">
        <v>5.1171000000000003E-3</v>
      </c>
      <c r="AC63" s="28">
        <v>0.24513190000000001</v>
      </c>
      <c r="AD63" s="29">
        <v>4.10103E-2</v>
      </c>
      <c r="AF63" s="27">
        <v>3.83813E-2</v>
      </c>
      <c r="AG63" s="28">
        <v>-3.2415800000000002E-2</v>
      </c>
      <c r="AH63" s="28">
        <v>0.10917830000000001</v>
      </c>
      <c r="AI63" s="29">
        <v>0.28777403000000001</v>
      </c>
      <c r="AK63" s="27">
        <v>0.14323710000000001</v>
      </c>
      <c r="AL63" s="28">
        <v>5.2461199999999999E-2</v>
      </c>
      <c r="AM63" s="28">
        <v>0.2340131</v>
      </c>
      <c r="AN63" s="29">
        <v>2.0026000000000002E-3</v>
      </c>
      <c r="AO63" s="38"/>
      <c r="AP63" s="27">
        <v>0.1048559</v>
      </c>
      <c r="AQ63" s="28">
        <v>-1.01604E-2</v>
      </c>
      <c r="AR63" s="28">
        <v>0.21987209999999999</v>
      </c>
      <c r="AS63" s="29">
        <v>7.3936210000000002E-2</v>
      </c>
      <c r="AU63" s="27">
        <v>0.192047</v>
      </c>
      <c r="AV63" s="28">
        <v>0.1591022</v>
      </c>
      <c r="AW63" s="28">
        <v>0.22499179999999999</v>
      </c>
      <c r="AX63" s="29">
        <v>7.2609999999999995E-30</v>
      </c>
      <c r="AZ63" s="27">
        <v>4.6797999999999996E-3</v>
      </c>
      <c r="BA63" s="28">
        <v>-6.8018899999999993E-2</v>
      </c>
      <c r="BB63" s="28">
        <v>7.7378500000000003E-2</v>
      </c>
      <c r="BC63" s="29">
        <v>0.89957975000000001</v>
      </c>
      <c r="BD63" s="38"/>
      <c r="BE63" s="27">
        <v>-0.18736720000000001</v>
      </c>
      <c r="BF63" s="28">
        <v>-0.26711299999999999</v>
      </c>
      <c r="BG63" s="28">
        <v>-0.10762140000000001</v>
      </c>
      <c r="BH63" s="29">
        <v>4.206E-6</v>
      </c>
    </row>
    <row r="64" spans="1:60">
      <c r="A64" s="26" t="s">
        <v>62</v>
      </c>
      <c r="B64" s="27">
        <v>4.6974700000000001E-2</v>
      </c>
      <c r="C64" s="28">
        <v>-1.8654400000000002E-2</v>
      </c>
      <c r="D64" s="28">
        <v>0.1126037</v>
      </c>
      <c r="E64" s="29">
        <v>0.16056565</v>
      </c>
      <c r="G64" s="27">
        <v>1.44063E-2</v>
      </c>
      <c r="H64" s="28">
        <v>-5.3900400000000001E-2</v>
      </c>
      <c r="I64" s="28">
        <v>8.2712900000000006E-2</v>
      </c>
      <c r="J64" s="29">
        <v>0.67920703999999998</v>
      </c>
      <c r="K64" s="38"/>
      <c r="L64" s="27">
        <v>-3.2568399999999997E-2</v>
      </c>
      <c r="M64" s="28">
        <v>-0.12585080000000001</v>
      </c>
      <c r="N64" s="28">
        <v>6.07141E-2</v>
      </c>
      <c r="O64" s="29">
        <v>0.49361781999999998</v>
      </c>
      <c r="P64" s="38"/>
      <c r="Q64" s="27">
        <v>-3.1714999999999998E-3</v>
      </c>
      <c r="R64" s="28">
        <v>-9.6088000000000007E-2</v>
      </c>
      <c r="S64" s="28">
        <v>8.9744900000000002E-2</v>
      </c>
      <c r="T64" s="29">
        <v>0.94662855999999995</v>
      </c>
      <c r="V64" s="27">
        <v>0.119264</v>
      </c>
      <c r="W64" s="28">
        <v>4.3381400000000001E-2</v>
      </c>
      <c r="X64" s="28">
        <v>0.1951466</v>
      </c>
      <c r="Y64" s="29">
        <v>2.08632E-3</v>
      </c>
      <c r="Z64" s="38"/>
      <c r="AA64" s="27">
        <v>0.1224355</v>
      </c>
      <c r="AB64" s="28">
        <v>2.4120000000000001E-3</v>
      </c>
      <c r="AC64" s="28">
        <v>0.24245900000000001</v>
      </c>
      <c r="AD64" s="29">
        <v>4.5575690000000002E-2</v>
      </c>
      <c r="AF64" s="27">
        <v>3.8195600000000003E-2</v>
      </c>
      <c r="AG64" s="28">
        <v>-3.2555800000000003E-2</v>
      </c>
      <c r="AH64" s="28">
        <v>0.108947</v>
      </c>
      <c r="AI64" s="29">
        <v>0.28980038000000002</v>
      </c>
      <c r="AK64" s="27">
        <v>0.13956379999999999</v>
      </c>
      <c r="AL64" s="28">
        <v>4.9299200000000001E-2</v>
      </c>
      <c r="AM64" s="28">
        <v>0.22982839999999999</v>
      </c>
      <c r="AN64" s="29">
        <v>2.4630400000000001E-3</v>
      </c>
      <c r="AO64" s="38"/>
      <c r="AP64" s="27">
        <v>0.10136820000000001</v>
      </c>
      <c r="AQ64" s="28">
        <v>-1.32236E-2</v>
      </c>
      <c r="AR64" s="28">
        <v>0.21596000000000001</v>
      </c>
      <c r="AS64" s="29">
        <v>8.2914370000000001E-2</v>
      </c>
      <c r="AU64" s="27">
        <v>0.20394090000000001</v>
      </c>
      <c r="AV64" s="28">
        <v>0.16788059999999999</v>
      </c>
      <c r="AW64" s="28">
        <v>0.2400012</v>
      </c>
      <c r="AX64" s="29">
        <v>3.1420000000000001E-28</v>
      </c>
      <c r="AZ64" s="27">
        <v>-1.3717E-3</v>
      </c>
      <c r="BA64" s="28">
        <v>-6.23663E-2</v>
      </c>
      <c r="BB64" s="28">
        <v>5.96229E-2</v>
      </c>
      <c r="BC64" s="29">
        <v>0.96483527000000002</v>
      </c>
      <c r="BD64" s="38"/>
      <c r="BE64" s="27">
        <v>-0.20531260000000001</v>
      </c>
      <c r="BF64" s="28">
        <v>-0.27609919999999999</v>
      </c>
      <c r="BG64" s="28">
        <v>-0.13452600000000001</v>
      </c>
      <c r="BH64" s="29">
        <v>1.3750000000000001E-8</v>
      </c>
    </row>
    <row r="65" spans="1:60">
      <c r="A65" s="26" t="s">
        <v>63</v>
      </c>
      <c r="B65" s="27">
        <v>5.7740100000000003E-2</v>
      </c>
      <c r="C65" s="28">
        <v>-9.0750999999999991E-3</v>
      </c>
      <c r="D65" s="28">
        <v>0.12455529999999999</v>
      </c>
      <c r="E65" s="29">
        <v>9.0275380000000002E-2</v>
      </c>
      <c r="G65" s="27">
        <v>5.3227700000000003E-2</v>
      </c>
      <c r="H65" s="28">
        <v>-1.79443E-2</v>
      </c>
      <c r="I65" s="28">
        <v>0.1243996</v>
      </c>
      <c r="J65" s="29">
        <v>0.14262209000000001</v>
      </c>
      <c r="K65" s="38"/>
      <c r="L65" s="27">
        <v>-4.5125E-3</v>
      </c>
      <c r="M65" s="28">
        <v>-0.1010085</v>
      </c>
      <c r="N65" s="28">
        <v>9.1983599999999999E-2</v>
      </c>
      <c r="O65" s="29">
        <v>0.92694043000000004</v>
      </c>
      <c r="P65" s="38"/>
      <c r="Q65" s="27">
        <v>1.46599E-2</v>
      </c>
      <c r="R65" s="28">
        <v>-7.7158500000000005E-2</v>
      </c>
      <c r="S65" s="28">
        <v>0.1064782</v>
      </c>
      <c r="T65" s="29">
        <v>0.75418936999999997</v>
      </c>
      <c r="V65" s="27">
        <v>0.15884760000000001</v>
      </c>
      <c r="W65" s="28">
        <v>8.0650100000000002E-2</v>
      </c>
      <c r="X65" s="28">
        <v>0.23704500000000001</v>
      </c>
      <c r="Y65" s="29">
        <v>7.0749999999999999E-5</v>
      </c>
      <c r="Z65" s="38"/>
      <c r="AA65" s="27">
        <v>0.1441877</v>
      </c>
      <c r="AB65" s="28">
        <v>2.3484600000000001E-2</v>
      </c>
      <c r="AC65" s="28">
        <v>0.26489079999999998</v>
      </c>
      <c r="AD65" s="29">
        <v>1.9248339999999999E-2</v>
      </c>
      <c r="AF65" s="27">
        <v>4.4213599999999999E-2</v>
      </c>
      <c r="AG65" s="28">
        <v>-2.71027E-2</v>
      </c>
      <c r="AH65" s="28">
        <v>0.1155298</v>
      </c>
      <c r="AI65" s="29">
        <v>0.22414953000000001</v>
      </c>
      <c r="AK65" s="27">
        <v>0.17115420000000001</v>
      </c>
      <c r="AL65" s="28">
        <v>7.4936900000000001E-2</v>
      </c>
      <c r="AM65" s="28">
        <v>0.26737139999999998</v>
      </c>
      <c r="AN65" s="29">
        <v>4.9799999999999996E-4</v>
      </c>
      <c r="AO65" s="38"/>
      <c r="AP65" s="27">
        <v>0.12694059999999999</v>
      </c>
      <c r="AQ65" s="28">
        <v>7.3423999999999998E-3</v>
      </c>
      <c r="AR65" s="28">
        <v>0.2465388</v>
      </c>
      <c r="AS65" s="29">
        <v>3.7513730000000002E-2</v>
      </c>
      <c r="AU65" s="27">
        <v>0.23841789999999999</v>
      </c>
      <c r="AV65" s="28">
        <v>0.20251179999999999</v>
      </c>
      <c r="AW65" s="28">
        <v>0.27432410000000002</v>
      </c>
      <c r="AX65" s="29">
        <v>4.2000000000000003E-38</v>
      </c>
      <c r="AZ65" s="27">
        <v>5.9698399999999999E-2</v>
      </c>
      <c r="BA65" s="28">
        <v>-1.6697999999999999E-3</v>
      </c>
      <c r="BB65" s="28">
        <v>0.1210666</v>
      </c>
      <c r="BC65" s="29">
        <v>5.6565339999999999E-2</v>
      </c>
      <c r="BD65" s="38"/>
      <c r="BE65" s="27">
        <v>-0.1787195</v>
      </c>
      <c r="BF65" s="28">
        <v>-0.24975739999999999</v>
      </c>
      <c r="BG65" s="28">
        <v>-0.1076816</v>
      </c>
      <c r="BH65" s="29">
        <v>8.4040000000000003E-7</v>
      </c>
    </row>
    <row r="66" spans="1:60">
      <c r="A66" s="26" t="s">
        <v>64</v>
      </c>
      <c r="B66" s="27">
        <v>4.65951E-2</v>
      </c>
      <c r="C66" s="28">
        <v>-1.9017800000000001E-2</v>
      </c>
      <c r="D66" s="28">
        <v>0.112208</v>
      </c>
      <c r="E66" s="29">
        <v>0.16386817000000001</v>
      </c>
      <c r="G66" s="27">
        <v>1.79197E-2</v>
      </c>
      <c r="H66" s="28">
        <v>-5.0171899999999998E-2</v>
      </c>
      <c r="I66" s="28">
        <v>8.6011199999999996E-2</v>
      </c>
      <c r="J66" s="29">
        <v>0.60584108999999997</v>
      </c>
      <c r="K66" s="38"/>
      <c r="L66" s="27">
        <v>-2.86754E-2</v>
      </c>
      <c r="M66" s="28">
        <v>-0.1218482</v>
      </c>
      <c r="N66" s="28">
        <v>6.4497399999999996E-2</v>
      </c>
      <c r="O66" s="29">
        <v>0.54620612999999996</v>
      </c>
      <c r="P66" s="38"/>
      <c r="Q66" s="27">
        <v>7.4949999999999995E-4</v>
      </c>
      <c r="R66" s="28">
        <v>-9.3383999999999995E-2</v>
      </c>
      <c r="S66" s="28">
        <v>9.4882999999999995E-2</v>
      </c>
      <c r="T66" s="29">
        <v>0.98754153</v>
      </c>
      <c r="V66" s="27">
        <v>0.11255709999999999</v>
      </c>
      <c r="W66" s="28">
        <v>3.63577E-2</v>
      </c>
      <c r="X66" s="28">
        <v>0.18875649999999999</v>
      </c>
      <c r="Y66" s="29">
        <v>3.8155099999999998E-3</v>
      </c>
      <c r="Z66" s="38"/>
      <c r="AA66" s="27">
        <v>0.11180759999999999</v>
      </c>
      <c r="AB66" s="28">
        <v>-9.3171E-3</v>
      </c>
      <c r="AC66" s="28">
        <v>0.23293230000000001</v>
      </c>
      <c r="AD66" s="29">
        <v>7.0394100000000001E-2</v>
      </c>
      <c r="AF66" s="27">
        <v>4.1937000000000002E-2</v>
      </c>
      <c r="AG66" s="28">
        <v>-2.8383700000000001E-2</v>
      </c>
      <c r="AH66" s="28">
        <v>0.1122576</v>
      </c>
      <c r="AI66" s="29">
        <v>0.24227436999999999</v>
      </c>
      <c r="AK66" s="27">
        <v>0.1268396</v>
      </c>
      <c r="AL66" s="28">
        <v>3.8365700000000003E-2</v>
      </c>
      <c r="AM66" s="28">
        <v>0.21531339999999999</v>
      </c>
      <c r="AN66" s="29">
        <v>4.9840199999999996E-3</v>
      </c>
      <c r="AO66" s="38"/>
      <c r="AP66" s="27">
        <v>8.4902599999999995E-2</v>
      </c>
      <c r="AQ66" s="28">
        <v>-2.8056899999999999E-2</v>
      </c>
      <c r="AR66" s="28">
        <v>0.19786219999999999</v>
      </c>
      <c r="AS66" s="29">
        <v>0.14060528999999999</v>
      </c>
      <c r="AU66" s="27">
        <v>0.19084909999999999</v>
      </c>
      <c r="AV66" s="28">
        <v>0.15472240000000001</v>
      </c>
      <c r="AW66" s="28">
        <v>0.22697580000000001</v>
      </c>
      <c r="AX66" s="29">
        <v>7.0760000000000002E-25</v>
      </c>
      <c r="AZ66" s="27">
        <v>-2.4241100000000002E-2</v>
      </c>
      <c r="BA66" s="28">
        <v>-8.6057300000000003E-2</v>
      </c>
      <c r="BB66" s="28">
        <v>3.75751E-2</v>
      </c>
      <c r="BC66" s="29">
        <v>0.44205739999999999</v>
      </c>
      <c r="BD66" s="38"/>
      <c r="BE66" s="27">
        <v>-0.21509020000000001</v>
      </c>
      <c r="BF66" s="28">
        <v>-0.28661969999999998</v>
      </c>
      <c r="BG66" s="28">
        <v>-0.14356070000000001</v>
      </c>
      <c r="BH66" s="29">
        <v>3.9970000000000002E-9</v>
      </c>
    </row>
    <row r="67" spans="1:60">
      <c r="A67" s="26" t="s">
        <v>65</v>
      </c>
      <c r="B67" s="27">
        <v>4.8737999999999997E-2</v>
      </c>
      <c r="C67" s="28">
        <v>-1.67444E-2</v>
      </c>
      <c r="D67" s="28">
        <v>0.1142205</v>
      </c>
      <c r="E67" s="29">
        <v>0.14454423999999999</v>
      </c>
      <c r="G67" s="27">
        <v>1.9860300000000001E-2</v>
      </c>
      <c r="H67" s="28">
        <v>-4.7977699999999998E-2</v>
      </c>
      <c r="I67" s="28">
        <v>8.7698200000000004E-2</v>
      </c>
      <c r="J67" s="29">
        <v>0.56594372000000004</v>
      </c>
      <c r="K67" s="38"/>
      <c r="L67" s="27">
        <v>-2.8877699999999999E-2</v>
      </c>
      <c r="M67" s="28">
        <v>-0.12175619999999999</v>
      </c>
      <c r="N67" s="28">
        <v>6.4000799999999997E-2</v>
      </c>
      <c r="O67" s="29">
        <v>0.54210190000000003</v>
      </c>
      <c r="P67" s="38"/>
      <c r="Q67" s="27">
        <v>3.2553E-3</v>
      </c>
      <c r="R67" s="28">
        <v>-9.0739200000000006E-2</v>
      </c>
      <c r="S67" s="28">
        <v>9.72499E-2</v>
      </c>
      <c r="T67" s="29">
        <v>0.94584787999999997</v>
      </c>
      <c r="V67" s="27">
        <v>0.11238860000000001</v>
      </c>
      <c r="W67" s="28">
        <v>3.6226500000000002E-2</v>
      </c>
      <c r="X67" s="28">
        <v>0.18855079999999999</v>
      </c>
      <c r="Y67" s="29">
        <v>3.8509899999999999E-3</v>
      </c>
      <c r="Z67" s="38"/>
      <c r="AA67" s="27">
        <v>0.1091333</v>
      </c>
      <c r="AB67" s="28">
        <v>-1.18742E-2</v>
      </c>
      <c r="AC67" s="28">
        <v>0.23014080000000001</v>
      </c>
      <c r="AD67" s="29">
        <v>7.7087370000000002E-2</v>
      </c>
      <c r="AF67" s="27">
        <v>4.9145899999999999E-2</v>
      </c>
      <c r="AG67" s="28">
        <v>-2.0872000000000002E-2</v>
      </c>
      <c r="AH67" s="28">
        <v>0.1191637</v>
      </c>
      <c r="AI67" s="29">
        <v>0.16877924999999999</v>
      </c>
      <c r="AK67" s="27">
        <v>0.13025210000000001</v>
      </c>
      <c r="AL67" s="28">
        <v>4.11329E-2</v>
      </c>
      <c r="AM67" s="28">
        <v>0.21937119999999999</v>
      </c>
      <c r="AN67" s="29">
        <v>4.2018999999999997E-3</v>
      </c>
      <c r="AO67" s="38"/>
      <c r="AP67" s="27">
        <v>8.1106200000000003E-2</v>
      </c>
      <c r="AQ67" s="28">
        <v>-3.21877E-2</v>
      </c>
      <c r="AR67" s="28">
        <v>0.19440009999999999</v>
      </c>
      <c r="AS67" s="29">
        <v>0.16045524</v>
      </c>
      <c r="AU67" s="27">
        <v>0.19539300000000001</v>
      </c>
      <c r="AV67" s="28">
        <v>0.1591149</v>
      </c>
      <c r="AW67" s="28">
        <v>0.23167109999999999</v>
      </c>
      <c r="AX67" s="29">
        <v>8.7720000000000002E-26</v>
      </c>
      <c r="AZ67" s="27">
        <v>-2.3144000000000001E-2</v>
      </c>
      <c r="BA67" s="28">
        <v>-8.4639699999999998E-2</v>
      </c>
      <c r="BB67" s="28">
        <v>3.83516E-2</v>
      </c>
      <c r="BC67" s="29">
        <v>0.46065909999999999</v>
      </c>
      <c r="BD67" s="38"/>
      <c r="BE67" s="27">
        <v>-0.21853700000000001</v>
      </c>
      <c r="BF67" s="28">
        <v>-0.28986590000000001</v>
      </c>
      <c r="BG67" s="28">
        <v>-0.14720820000000001</v>
      </c>
      <c r="BH67" s="29">
        <v>2.0350000000000001E-9</v>
      </c>
    </row>
    <row r="68" spans="1:60">
      <c r="A68" s="26" t="s">
        <v>66</v>
      </c>
      <c r="B68" s="27">
        <v>3.6473699999999998E-2</v>
      </c>
      <c r="C68" s="28">
        <v>-2.9531999999999999E-2</v>
      </c>
      <c r="D68" s="28">
        <v>0.1024793</v>
      </c>
      <c r="E68" s="29">
        <v>0.27863881000000001</v>
      </c>
      <c r="G68" s="27">
        <v>9.7756000000000006E-3</v>
      </c>
      <c r="H68" s="28">
        <v>-5.9711599999999997E-2</v>
      </c>
      <c r="I68" s="28">
        <v>7.9262799999999994E-2</v>
      </c>
      <c r="J68" s="29">
        <v>0.78266150999999995</v>
      </c>
      <c r="K68" s="38"/>
      <c r="L68" s="27">
        <v>-2.6698099999999999E-2</v>
      </c>
      <c r="M68" s="28">
        <v>-0.1211704</v>
      </c>
      <c r="N68" s="28">
        <v>6.7774299999999996E-2</v>
      </c>
      <c r="O68" s="29">
        <v>0.57949808000000003</v>
      </c>
      <c r="P68" s="38"/>
      <c r="Q68" s="27">
        <v>-1.0340500000000001E-2</v>
      </c>
      <c r="R68" s="28">
        <v>-0.1046131</v>
      </c>
      <c r="S68" s="28">
        <v>8.3932000000000007E-2</v>
      </c>
      <c r="T68" s="29">
        <v>0.82967743000000005</v>
      </c>
      <c r="V68" s="27">
        <v>0.1114574</v>
      </c>
      <c r="W68" s="28">
        <v>3.4530400000000003E-2</v>
      </c>
      <c r="X68" s="28">
        <v>0.1883843</v>
      </c>
      <c r="Y68" s="29">
        <v>4.5424000000000003E-3</v>
      </c>
      <c r="Z68" s="38"/>
      <c r="AA68" s="27">
        <v>0.1217979</v>
      </c>
      <c r="AB68" s="28">
        <v>1.2430000000000001E-4</v>
      </c>
      <c r="AC68" s="28">
        <v>0.24347150000000001</v>
      </c>
      <c r="AD68" s="29">
        <v>4.9766749999999998E-2</v>
      </c>
      <c r="AF68" s="27">
        <v>1.29657E-2</v>
      </c>
      <c r="AG68" s="28">
        <v>-5.8562400000000001E-2</v>
      </c>
      <c r="AH68" s="28">
        <v>8.4493799999999994E-2</v>
      </c>
      <c r="AI68" s="29">
        <v>0.72222361000000002</v>
      </c>
      <c r="AK68" s="27">
        <v>0.111149</v>
      </c>
      <c r="AL68" s="28">
        <v>2.62002E-2</v>
      </c>
      <c r="AM68" s="28">
        <v>0.19609770000000001</v>
      </c>
      <c r="AN68" s="29">
        <v>1.036689E-2</v>
      </c>
      <c r="AO68" s="38"/>
      <c r="AP68" s="27">
        <v>9.8183300000000001E-2</v>
      </c>
      <c r="AQ68" s="28">
        <v>-1.27519E-2</v>
      </c>
      <c r="AR68" s="28">
        <v>0.20911840000000001</v>
      </c>
      <c r="AS68" s="29">
        <v>8.2758689999999996E-2</v>
      </c>
      <c r="AU68" s="27">
        <v>0.1645664</v>
      </c>
      <c r="AV68" s="28">
        <v>0.12988150000000001</v>
      </c>
      <c r="AW68" s="28">
        <v>0.19925129999999999</v>
      </c>
      <c r="AX68" s="29">
        <v>2.0430000000000001E-20</v>
      </c>
      <c r="AZ68" s="27">
        <v>-2.8084899999999999E-2</v>
      </c>
      <c r="BA68" s="28">
        <v>-8.96763E-2</v>
      </c>
      <c r="BB68" s="28">
        <v>3.3506500000000002E-2</v>
      </c>
      <c r="BC68" s="29">
        <v>0.37139738999999999</v>
      </c>
      <c r="BD68" s="38"/>
      <c r="BE68" s="27">
        <v>-0.1926513</v>
      </c>
      <c r="BF68" s="28">
        <v>-0.26327309999999998</v>
      </c>
      <c r="BG68" s="28">
        <v>-0.1220295</v>
      </c>
      <c r="BH68" s="29">
        <v>9.3019999999999995E-8</v>
      </c>
    </row>
    <row r="69" spans="1:60">
      <c r="A69" s="26" t="s">
        <v>67</v>
      </c>
      <c r="B69" s="27">
        <v>1.2380499999999999E-2</v>
      </c>
      <c r="C69" s="28">
        <v>-6.2160699999999999E-2</v>
      </c>
      <c r="D69" s="28">
        <v>8.6921799999999994E-2</v>
      </c>
      <c r="E69" s="29">
        <v>0.74467258999999997</v>
      </c>
      <c r="G69" s="27">
        <v>-0.1011561</v>
      </c>
      <c r="H69" s="28">
        <v>-0.16554140000000001</v>
      </c>
      <c r="I69" s="28">
        <v>-3.6770700000000003E-2</v>
      </c>
      <c r="J69" s="29">
        <v>2.0889599999999999E-3</v>
      </c>
      <c r="K69" s="38"/>
      <c r="L69" s="27">
        <v>-0.1135366</v>
      </c>
      <c r="M69" s="28">
        <v>-0.2085061</v>
      </c>
      <c r="N69" s="28">
        <v>-1.85671E-2</v>
      </c>
      <c r="O69" s="29">
        <v>1.9144890000000001E-2</v>
      </c>
      <c r="P69" s="38"/>
      <c r="Q69" s="27">
        <v>-6.67267E-2</v>
      </c>
      <c r="R69" s="28">
        <v>-0.14724280000000001</v>
      </c>
      <c r="S69" s="28">
        <v>1.37894E-2</v>
      </c>
      <c r="T69" s="29">
        <v>0.10424551999999999</v>
      </c>
      <c r="V69" s="27">
        <v>4.8492E-2</v>
      </c>
      <c r="W69" s="28">
        <v>-2.2255199999999999E-2</v>
      </c>
      <c r="X69" s="28">
        <v>0.11923930000000001</v>
      </c>
      <c r="Y69" s="29">
        <v>0.17899644000000001</v>
      </c>
      <c r="Z69" s="38"/>
      <c r="AA69" s="27">
        <v>0.1152188</v>
      </c>
      <c r="AB69" s="28">
        <v>7.5716999999999998E-3</v>
      </c>
      <c r="AC69" s="28">
        <v>0.2228658</v>
      </c>
      <c r="AD69" s="29">
        <v>3.5937289999999997E-2</v>
      </c>
      <c r="AF69" s="27">
        <v>-4.5904500000000001E-2</v>
      </c>
      <c r="AG69" s="28">
        <v>-0.1171904</v>
      </c>
      <c r="AH69" s="28">
        <v>2.5381399999999998E-2</v>
      </c>
      <c r="AI69" s="29">
        <v>0.20674371</v>
      </c>
      <c r="AK69" s="27">
        <v>0.12946530000000001</v>
      </c>
      <c r="AL69" s="28">
        <v>5.4234299999999999E-2</v>
      </c>
      <c r="AM69" s="28">
        <v>0.2046963</v>
      </c>
      <c r="AN69" s="29">
        <v>7.5478999999999997E-4</v>
      </c>
      <c r="AO69" s="38"/>
      <c r="AP69" s="27">
        <v>0.17536979999999999</v>
      </c>
      <c r="AQ69" s="28">
        <v>7.1877200000000002E-2</v>
      </c>
      <c r="AR69" s="28">
        <v>0.27886240000000001</v>
      </c>
      <c r="AS69" s="29">
        <v>9.0863999999999995E-4</v>
      </c>
      <c r="AU69" s="27">
        <v>0.16120419999999999</v>
      </c>
      <c r="AV69" s="28">
        <v>0.12587880000000001</v>
      </c>
      <c r="AW69" s="28">
        <v>0.1965296</v>
      </c>
      <c r="AX69" s="29">
        <v>5.133E-19</v>
      </c>
      <c r="AZ69" s="27">
        <v>6.3784599999999997E-2</v>
      </c>
      <c r="BA69" s="28">
        <v>1.80477E-2</v>
      </c>
      <c r="BB69" s="28">
        <v>0.1095216</v>
      </c>
      <c r="BC69" s="29">
        <v>6.2788599999999998E-3</v>
      </c>
      <c r="BD69" s="38"/>
      <c r="BE69" s="27">
        <v>-9.7419599999999995E-2</v>
      </c>
      <c r="BF69" s="28">
        <v>-0.15512020000000001</v>
      </c>
      <c r="BG69" s="28">
        <v>-3.9718999999999997E-2</v>
      </c>
      <c r="BH69" s="29">
        <v>9.3990999999999996E-4</v>
      </c>
    </row>
    <row r="70" spans="1:60">
      <c r="A70" s="26" t="s">
        <v>68</v>
      </c>
      <c r="B70" s="27">
        <v>5.1142899999999998E-2</v>
      </c>
      <c r="C70" s="28">
        <v>-1.40746E-2</v>
      </c>
      <c r="D70" s="28">
        <v>0.1163604</v>
      </c>
      <c r="E70" s="29">
        <v>0.12423228</v>
      </c>
      <c r="G70" s="27">
        <v>1.34308E-2</v>
      </c>
      <c r="H70" s="28">
        <v>-5.73194E-2</v>
      </c>
      <c r="I70" s="28">
        <v>8.4181000000000006E-2</v>
      </c>
      <c r="J70" s="29">
        <v>0.70972252999999996</v>
      </c>
      <c r="K70" s="38"/>
      <c r="L70" s="27">
        <v>-3.7712099999999998E-2</v>
      </c>
      <c r="M70" s="28">
        <v>-0.13220519999999999</v>
      </c>
      <c r="N70" s="28">
        <v>5.6780999999999998E-2</v>
      </c>
      <c r="O70" s="29">
        <v>0.43391267</v>
      </c>
      <c r="P70" s="38"/>
      <c r="Q70" s="27">
        <v>-1.4160900000000001E-2</v>
      </c>
      <c r="R70" s="28">
        <v>-0.1066492</v>
      </c>
      <c r="S70" s="28">
        <v>7.8327300000000002E-2</v>
      </c>
      <c r="T70" s="29">
        <v>0.76396881999999999</v>
      </c>
      <c r="V70" s="27">
        <v>0.12522739999999999</v>
      </c>
      <c r="W70" s="28">
        <v>4.7666399999999998E-2</v>
      </c>
      <c r="X70" s="28">
        <v>0.20278840000000001</v>
      </c>
      <c r="Y70" s="29">
        <v>1.5703799999999999E-3</v>
      </c>
      <c r="Z70" s="38"/>
      <c r="AA70" s="27">
        <v>0.13938829999999999</v>
      </c>
      <c r="AB70" s="28">
        <v>1.8489700000000001E-2</v>
      </c>
      <c r="AC70" s="28">
        <v>0.26028699999999999</v>
      </c>
      <c r="AD70" s="29">
        <v>2.386775E-2</v>
      </c>
      <c r="AF70" s="27">
        <v>2.2776500000000002E-2</v>
      </c>
      <c r="AG70" s="28">
        <v>-4.7947400000000001E-2</v>
      </c>
      <c r="AH70" s="28">
        <v>9.35005E-2</v>
      </c>
      <c r="AI70" s="29">
        <v>0.52768060999999999</v>
      </c>
      <c r="AK70" s="27">
        <v>0.13100619999999999</v>
      </c>
      <c r="AL70" s="28">
        <v>4.3610700000000002E-2</v>
      </c>
      <c r="AM70" s="28">
        <v>0.2184017</v>
      </c>
      <c r="AN70" s="29">
        <v>3.3274200000000002E-3</v>
      </c>
      <c r="AO70" s="38"/>
      <c r="AP70" s="27">
        <v>0.1082297</v>
      </c>
      <c r="AQ70" s="28">
        <v>-4.0657999999999996E-3</v>
      </c>
      <c r="AR70" s="28">
        <v>0.2205252</v>
      </c>
      <c r="AS70" s="29">
        <v>5.8880700000000001E-2</v>
      </c>
      <c r="AU70" s="27">
        <v>0.16935130000000001</v>
      </c>
      <c r="AV70" s="28">
        <v>0.13667550000000001</v>
      </c>
      <c r="AW70" s="28">
        <v>0.20202709999999999</v>
      </c>
      <c r="AX70" s="29">
        <v>5.1610000000000003E-24</v>
      </c>
      <c r="AZ70" s="27">
        <v>1.0212999999999999E-3</v>
      </c>
      <c r="BA70" s="28">
        <v>-7.5846800000000006E-2</v>
      </c>
      <c r="BB70" s="28">
        <v>7.78895E-2</v>
      </c>
      <c r="BC70" s="29">
        <v>0.97921999000000004</v>
      </c>
      <c r="BD70" s="38"/>
      <c r="BE70" s="27">
        <v>-0.16833000000000001</v>
      </c>
      <c r="BF70" s="28">
        <v>-0.2517913</v>
      </c>
      <c r="BG70" s="28">
        <v>-8.4868700000000005E-2</v>
      </c>
      <c r="BH70" s="29">
        <v>7.7960000000000006E-5</v>
      </c>
    </row>
    <row r="71" spans="1:60">
      <c r="A71" s="26" t="s">
        <v>69</v>
      </c>
      <c r="B71" s="27">
        <v>4.9779700000000003E-2</v>
      </c>
      <c r="C71" s="28">
        <v>-1.57635E-2</v>
      </c>
      <c r="D71" s="28">
        <v>0.11532290000000001</v>
      </c>
      <c r="E71" s="29">
        <v>0.13652312999999999</v>
      </c>
      <c r="G71" s="27">
        <v>1.9306199999999999E-2</v>
      </c>
      <c r="H71" s="28">
        <v>-5.0495400000000003E-2</v>
      </c>
      <c r="I71" s="28">
        <v>8.9107800000000001E-2</v>
      </c>
      <c r="J71" s="29">
        <v>0.58759536000000001</v>
      </c>
      <c r="K71" s="38"/>
      <c r="L71" s="27">
        <v>-3.0473500000000001E-2</v>
      </c>
      <c r="M71" s="28">
        <v>-0.12475940000000001</v>
      </c>
      <c r="N71" s="28">
        <v>6.3812400000000005E-2</v>
      </c>
      <c r="O71" s="29">
        <v>0.52626273000000001</v>
      </c>
      <c r="P71" s="38"/>
      <c r="Q71" s="27">
        <v>-4.7930000000000004E-3</v>
      </c>
      <c r="R71" s="28">
        <v>-9.8061599999999999E-2</v>
      </c>
      <c r="S71" s="28">
        <v>8.8475600000000001E-2</v>
      </c>
      <c r="T71" s="29">
        <v>0.91972211999999998</v>
      </c>
      <c r="V71" s="27">
        <v>0.1231797</v>
      </c>
      <c r="W71" s="28">
        <v>4.6428700000000003E-2</v>
      </c>
      <c r="X71" s="28">
        <v>0.19993079999999999</v>
      </c>
      <c r="Y71" s="29">
        <v>1.6749E-3</v>
      </c>
      <c r="Z71" s="38"/>
      <c r="AA71" s="27">
        <v>0.1279728</v>
      </c>
      <c r="AB71" s="28">
        <v>7.1028000000000003E-3</v>
      </c>
      <c r="AC71" s="28">
        <v>0.2488428</v>
      </c>
      <c r="AD71" s="29">
        <v>3.798808E-2</v>
      </c>
      <c r="AF71" s="27">
        <v>2.15458E-2</v>
      </c>
      <c r="AG71" s="28">
        <v>-4.9155499999999998E-2</v>
      </c>
      <c r="AH71" s="28">
        <v>9.2246999999999996E-2</v>
      </c>
      <c r="AI71" s="29">
        <v>0.55009348000000002</v>
      </c>
      <c r="AK71" s="27">
        <v>0.1252934</v>
      </c>
      <c r="AL71" s="28">
        <v>3.8836900000000001E-2</v>
      </c>
      <c r="AM71" s="28">
        <v>0.21174979999999999</v>
      </c>
      <c r="AN71" s="29">
        <v>4.5328800000000004E-3</v>
      </c>
      <c r="AO71" s="38"/>
      <c r="AP71" s="27">
        <v>0.1037476</v>
      </c>
      <c r="AQ71" s="28">
        <v>-7.8123000000000003E-3</v>
      </c>
      <c r="AR71" s="28">
        <v>0.21530750000000001</v>
      </c>
      <c r="AS71" s="29">
        <v>6.8324120000000002E-2</v>
      </c>
      <c r="AU71" s="27">
        <v>0.1920075</v>
      </c>
      <c r="AV71" s="28">
        <v>0.15608330000000001</v>
      </c>
      <c r="AW71" s="28">
        <v>0.22793169999999999</v>
      </c>
      <c r="AX71" s="29">
        <v>2.027E-25</v>
      </c>
      <c r="AZ71" s="27">
        <v>-8.1671999999999995E-3</v>
      </c>
      <c r="BA71" s="28">
        <v>-6.9504200000000002E-2</v>
      </c>
      <c r="BB71" s="28">
        <v>5.3169800000000003E-2</v>
      </c>
      <c r="BC71" s="29">
        <v>0.79407176000000002</v>
      </c>
      <c r="BD71" s="38"/>
      <c r="BE71" s="27">
        <v>-0.20017470000000001</v>
      </c>
      <c r="BF71" s="28">
        <v>-0.27119110000000002</v>
      </c>
      <c r="BG71" s="28">
        <v>-0.12915840000000001</v>
      </c>
      <c r="BH71" s="29">
        <v>3.4480000000000002E-8</v>
      </c>
    </row>
    <row r="72" spans="1:60">
      <c r="A72" s="26" t="s">
        <v>70</v>
      </c>
      <c r="B72" s="27">
        <v>4.7323700000000003E-2</v>
      </c>
      <c r="C72" s="28">
        <v>-1.94906E-2</v>
      </c>
      <c r="D72" s="28">
        <v>0.1141379</v>
      </c>
      <c r="E72" s="29">
        <v>0.16497684000000001</v>
      </c>
      <c r="G72" s="27">
        <v>3.59721E-2</v>
      </c>
      <c r="H72" s="28">
        <v>-3.6490599999999998E-2</v>
      </c>
      <c r="I72" s="28">
        <v>0.10843469999999999</v>
      </c>
      <c r="J72" s="29">
        <v>0.33040515999999998</v>
      </c>
      <c r="K72" s="38"/>
      <c r="L72" s="27">
        <v>-1.13516E-2</v>
      </c>
      <c r="M72" s="28">
        <v>-0.1085424</v>
      </c>
      <c r="N72" s="28">
        <v>8.5839200000000004E-2</v>
      </c>
      <c r="O72" s="29">
        <v>0.81885386000000004</v>
      </c>
      <c r="P72" s="38"/>
      <c r="Q72" s="27">
        <v>-6.6173999999999998E-3</v>
      </c>
      <c r="R72" s="28">
        <v>-9.8490599999999998E-2</v>
      </c>
      <c r="S72" s="28">
        <v>8.5255700000000004E-2</v>
      </c>
      <c r="T72" s="29">
        <v>0.88766518000000005</v>
      </c>
      <c r="V72" s="27">
        <v>0.14538390000000001</v>
      </c>
      <c r="W72" s="28">
        <v>6.6660200000000003E-2</v>
      </c>
      <c r="X72" s="28">
        <v>0.22410769999999999</v>
      </c>
      <c r="Y72" s="29">
        <v>3.0127000000000002E-4</v>
      </c>
      <c r="Z72" s="38"/>
      <c r="AA72" s="27">
        <v>0.15200140000000001</v>
      </c>
      <c r="AB72" s="28">
        <v>3.0868400000000001E-2</v>
      </c>
      <c r="AC72" s="28">
        <v>0.2731343</v>
      </c>
      <c r="AD72" s="29">
        <v>1.3949909999999999E-2</v>
      </c>
      <c r="AF72" s="27">
        <v>1.5934E-3</v>
      </c>
      <c r="AG72" s="28">
        <v>-6.9684200000000002E-2</v>
      </c>
      <c r="AH72" s="28">
        <v>7.2871000000000005E-2</v>
      </c>
      <c r="AI72" s="29">
        <v>0.96503026000000003</v>
      </c>
      <c r="AK72" s="27">
        <v>0.1323802</v>
      </c>
      <c r="AL72" s="28">
        <v>4.6115000000000003E-2</v>
      </c>
      <c r="AM72" s="28">
        <v>0.21864539999999999</v>
      </c>
      <c r="AN72" s="29">
        <v>2.6539699999999999E-3</v>
      </c>
      <c r="AO72" s="38"/>
      <c r="AP72" s="27">
        <v>0.13078670000000001</v>
      </c>
      <c r="AQ72" s="28">
        <v>1.9065100000000001E-2</v>
      </c>
      <c r="AR72" s="28">
        <v>0.24250830000000001</v>
      </c>
      <c r="AS72" s="29">
        <v>2.1795760000000001E-2</v>
      </c>
      <c r="AU72" s="27">
        <v>0.1945258</v>
      </c>
      <c r="AV72" s="28">
        <v>0.15904489999999999</v>
      </c>
      <c r="AW72" s="28">
        <v>0.23000670000000001</v>
      </c>
      <c r="AX72" s="29">
        <v>1.2009999999999999E-26</v>
      </c>
      <c r="AZ72" s="27">
        <v>3.1347100000000003E-2</v>
      </c>
      <c r="BA72" s="28">
        <v>-3.2259999999999997E-2</v>
      </c>
      <c r="BB72" s="28">
        <v>9.4954200000000002E-2</v>
      </c>
      <c r="BC72" s="29">
        <v>0.33401345999999998</v>
      </c>
      <c r="BD72" s="38"/>
      <c r="BE72" s="27">
        <v>-0.16317870000000001</v>
      </c>
      <c r="BF72" s="28">
        <v>-0.23595240000000001</v>
      </c>
      <c r="BG72" s="28">
        <v>-9.0405100000000002E-2</v>
      </c>
      <c r="BH72" s="29">
        <v>1.1270000000000001E-5</v>
      </c>
    </row>
    <row r="73" spans="1:60">
      <c r="A73" s="26" t="s">
        <v>71</v>
      </c>
      <c r="B73" s="27">
        <v>4.8245700000000002E-2</v>
      </c>
      <c r="C73" s="28">
        <v>-1.7017600000000001E-2</v>
      </c>
      <c r="D73" s="28">
        <v>0.113509</v>
      </c>
      <c r="E73" s="29">
        <v>0.14728373</v>
      </c>
      <c r="G73" s="27">
        <v>1.7911300000000002E-2</v>
      </c>
      <c r="H73" s="28">
        <v>-5.1073300000000002E-2</v>
      </c>
      <c r="I73" s="28">
        <v>8.6895899999999998E-2</v>
      </c>
      <c r="J73" s="29">
        <v>0.61068142000000003</v>
      </c>
      <c r="K73" s="38"/>
      <c r="L73" s="27">
        <v>-3.0334400000000001E-2</v>
      </c>
      <c r="M73" s="28">
        <v>-0.1238657</v>
      </c>
      <c r="N73" s="28">
        <v>6.3196799999999997E-2</v>
      </c>
      <c r="O73" s="29">
        <v>0.52482956999999997</v>
      </c>
      <c r="P73" s="38"/>
      <c r="Q73" s="27">
        <v>-3.0349000000000001E-3</v>
      </c>
      <c r="R73" s="28">
        <v>-9.7255400000000006E-2</v>
      </c>
      <c r="S73" s="28">
        <v>9.1185699999999995E-2</v>
      </c>
      <c r="T73" s="29">
        <v>0.94963109000000001</v>
      </c>
      <c r="V73" s="27">
        <v>0.1085892</v>
      </c>
      <c r="W73" s="28">
        <v>3.1713400000000003E-2</v>
      </c>
      <c r="X73" s="28">
        <v>0.18546489999999999</v>
      </c>
      <c r="Y73" s="29">
        <v>5.6609099999999999E-3</v>
      </c>
      <c r="Z73" s="38"/>
      <c r="AA73" s="27">
        <v>0.111624</v>
      </c>
      <c r="AB73" s="28">
        <v>-1.00172E-2</v>
      </c>
      <c r="AC73" s="28">
        <v>0.23326520000000001</v>
      </c>
      <c r="AD73" s="29">
        <v>7.2060470000000001E-2</v>
      </c>
      <c r="AF73" s="27">
        <v>2.826E-2</v>
      </c>
      <c r="AG73" s="28">
        <v>-4.2092299999999999E-2</v>
      </c>
      <c r="AH73" s="28">
        <v>9.86123E-2</v>
      </c>
      <c r="AI73" s="29">
        <v>0.43086717000000002</v>
      </c>
      <c r="AK73" s="27">
        <v>0.1099146</v>
      </c>
      <c r="AL73" s="28">
        <v>2.49628E-2</v>
      </c>
      <c r="AM73" s="28">
        <v>0.1948664</v>
      </c>
      <c r="AN73" s="29">
        <v>1.124969E-2</v>
      </c>
      <c r="AO73" s="38"/>
      <c r="AP73" s="27">
        <v>8.1654599999999994E-2</v>
      </c>
      <c r="AQ73" s="28">
        <v>-2.85714E-2</v>
      </c>
      <c r="AR73" s="28">
        <v>0.19188060000000001</v>
      </c>
      <c r="AS73" s="29">
        <v>0.14641017000000001</v>
      </c>
      <c r="AU73" s="27">
        <v>0.1752186</v>
      </c>
      <c r="AV73" s="28">
        <v>0.1393026</v>
      </c>
      <c r="AW73" s="28">
        <v>0.21113460000000001</v>
      </c>
      <c r="AX73" s="29">
        <v>1.7459999999999999E-21</v>
      </c>
      <c r="AZ73" s="27">
        <v>-4.0857699999999997E-2</v>
      </c>
      <c r="BA73" s="28">
        <v>-0.10258879999999999</v>
      </c>
      <c r="BB73" s="28">
        <v>2.0873300000000001E-2</v>
      </c>
      <c r="BC73" s="29">
        <v>0.19450052000000001</v>
      </c>
      <c r="BD73" s="38"/>
      <c r="BE73" s="27">
        <v>-0.2160763</v>
      </c>
      <c r="BF73" s="28">
        <v>-0.28742679999999998</v>
      </c>
      <c r="BG73" s="28">
        <v>-0.14472579999999999</v>
      </c>
      <c r="BH73" s="29">
        <v>3.1049999999999999E-9</v>
      </c>
    </row>
    <row r="74" spans="1:60">
      <c r="A74" s="26" t="s">
        <v>72</v>
      </c>
      <c r="B74" s="27">
        <v>4.9606400000000002E-2</v>
      </c>
      <c r="C74" s="28">
        <v>-1.5081199999999999E-2</v>
      </c>
      <c r="D74" s="28">
        <v>0.11429400000000001</v>
      </c>
      <c r="E74" s="29">
        <v>0.13276262999999999</v>
      </c>
      <c r="G74" s="27">
        <v>1.5431500000000001E-2</v>
      </c>
      <c r="H74" s="28">
        <v>-5.2919099999999997E-2</v>
      </c>
      <c r="I74" s="28">
        <v>8.3782099999999998E-2</v>
      </c>
      <c r="J74" s="29">
        <v>0.65799118999999995</v>
      </c>
      <c r="K74" s="38"/>
      <c r="L74" s="27">
        <v>-3.4174900000000001E-2</v>
      </c>
      <c r="M74" s="28">
        <v>-0.12679689999999999</v>
      </c>
      <c r="N74" s="28">
        <v>5.8447100000000002E-2</v>
      </c>
      <c r="O74" s="29">
        <v>0.46940282</v>
      </c>
      <c r="P74" s="38"/>
      <c r="Q74" s="27">
        <v>-1.5715E-3</v>
      </c>
      <c r="R74" s="28">
        <v>-9.5310300000000001E-2</v>
      </c>
      <c r="S74" s="28">
        <v>9.2167299999999994E-2</v>
      </c>
      <c r="T74" s="29">
        <v>0.97377199000000003</v>
      </c>
      <c r="V74" s="27">
        <v>0.1056127</v>
      </c>
      <c r="W74" s="28">
        <v>2.879E-2</v>
      </c>
      <c r="X74" s="28">
        <v>0.1824355</v>
      </c>
      <c r="Y74" s="29">
        <v>7.0813300000000003E-3</v>
      </c>
      <c r="Z74" s="38"/>
      <c r="AA74" s="27">
        <v>0.10718419999999999</v>
      </c>
      <c r="AB74" s="28">
        <v>-1.4099199999999999E-2</v>
      </c>
      <c r="AC74" s="28">
        <v>0.22846759999999999</v>
      </c>
      <c r="AD74" s="29">
        <v>8.3210699999999999E-2</v>
      </c>
      <c r="AF74" s="27">
        <v>3.8014699999999998E-2</v>
      </c>
      <c r="AG74" s="28">
        <v>-3.20702E-2</v>
      </c>
      <c r="AH74" s="28">
        <v>0.1080996</v>
      </c>
      <c r="AI74" s="29">
        <v>0.28752706</v>
      </c>
      <c r="AK74" s="27">
        <v>0.113621</v>
      </c>
      <c r="AL74" s="28">
        <v>2.73627E-2</v>
      </c>
      <c r="AM74" s="28">
        <v>0.19987930000000001</v>
      </c>
      <c r="AN74" s="29">
        <v>9.8646900000000006E-3</v>
      </c>
      <c r="AO74" s="38"/>
      <c r="AP74" s="27">
        <v>7.5606300000000001E-2</v>
      </c>
      <c r="AQ74" s="28">
        <v>-3.5483899999999999E-2</v>
      </c>
      <c r="AR74" s="28">
        <v>0.18669649999999999</v>
      </c>
      <c r="AS74" s="29">
        <v>0.18208556000000001</v>
      </c>
      <c r="AU74" s="27">
        <v>0.17951429999999999</v>
      </c>
      <c r="AV74" s="28">
        <v>0.1433738</v>
      </c>
      <c r="AW74" s="28">
        <v>0.2156547</v>
      </c>
      <c r="AX74" s="29">
        <v>3.3160000000000002E-22</v>
      </c>
      <c r="AZ74" s="27">
        <v>-4.1819799999999997E-2</v>
      </c>
      <c r="BA74" s="28">
        <v>-0.1028078</v>
      </c>
      <c r="BB74" s="28">
        <v>1.91682E-2</v>
      </c>
      <c r="BC74" s="29">
        <v>0.17891618000000001</v>
      </c>
      <c r="BD74" s="38"/>
      <c r="BE74" s="27">
        <v>-0.22133410000000001</v>
      </c>
      <c r="BF74" s="28">
        <v>-0.29215380000000002</v>
      </c>
      <c r="BG74" s="28">
        <v>-0.15051439999999999</v>
      </c>
      <c r="BH74" s="29">
        <v>9.6599999999999997E-10</v>
      </c>
    </row>
    <row r="75" spans="1:60">
      <c r="A75" s="26" t="s">
        <v>73</v>
      </c>
      <c r="B75" s="27">
        <v>3.82604E-2</v>
      </c>
      <c r="C75" s="28">
        <v>-2.8138300000000002E-2</v>
      </c>
      <c r="D75" s="28">
        <v>0.1046591</v>
      </c>
      <c r="E75" s="29">
        <v>0.25859761999999997</v>
      </c>
      <c r="G75" s="27">
        <v>2.61564E-2</v>
      </c>
      <c r="H75" s="28">
        <v>-4.6353199999999997E-2</v>
      </c>
      <c r="I75" s="28">
        <v>9.8666100000000007E-2</v>
      </c>
      <c r="J75" s="29">
        <v>0.47938356999999998</v>
      </c>
      <c r="K75" s="38"/>
      <c r="L75" s="27">
        <v>-1.2103900000000001E-2</v>
      </c>
      <c r="M75" s="28">
        <v>-0.1089845</v>
      </c>
      <c r="N75" s="28">
        <v>8.4776599999999994E-2</v>
      </c>
      <c r="O75" s="29">
        <v>0.80647247</v>
      </c>
      <c r="P75" s="38"/>
      <c r="Q75" s="27">
        <v>-9.4202000000000001E-3</v>
      </c>
      <c r="R75" s="28">
        <v>-0.10447090000000001</v>
      </c>
      <c r="S75" s="28">
        <v>8.5630600000000001E-2</v>
      </c>
      <c r="T75" s="29">
        <v>0.84589018000000005</v>
      </c>
      <c r="V75" s="27">
        <v>0.1185293</v>
      </c>
      <c r="W75" s="28">
        <v>3.9536300000000003E-2</v>
      </c>
      <c r="X75" s="28">
        <v>0.19752220000000001</v>
      </c>
      <c r="Y75" s="29">
        <v>3.2963100000000002E-3</v>
      </c>
      <c r="Z75" s="38"/>
      <c r="AA75" s="27">
        <v>0.12794939999999999</v>
      </c>
      <c r="AB75" s="28">
        <v>4.4149999999999997E-3</v>
      </c>
      <c r="AC75" s="28">
        <v>0.25148389999999998</v>
      </c>
      <c r="AD75" s="29">
        <v>4.2364690000000003E-2</v>
      </c>
      <c r="AF75" s="27">
        <v>-6.5545000000000004E-3</v>
      </c>
      <c r="AG75" s="28">
        <v>-7.7849000000000002E-2</v>
      </c>
      <c r="AH75" s="28">
        <v>6.4740000000000006E-2</v>
      </c>
      <c r="AI75" s="29">
        <v>0.85691669999999998</v>
      </c>
      <c r="AK75" s="27">
        <v>9.3175599999999997E-2</v>
      </c>
      <c r="AL75" s="28">
        <v>1.4040499999999999E-2</v>
      </c>
      <c r="AM75" s="28">
        <v>0.17231060000000001</v>
      </c>
      <c r="AN75" s="29">
        <v>2.1045660000000001E-2</v>
      </c>
      <c r="AO75" s="38"/>
      <c r="AP75" s="27">
        <v>9.9730100000000002E-2</v>
      </c>
      <c r="AQ75" s="28">
        <v>-6.6392999999999999E-3</v>
      </c>
      <c r="AR75" s="28">
        <v>0.20609949999999999</v>
      </c>
      <c r="AS75" s="29">
        <v>6.6097039999999996E-2</v>
      </c>
      <c r="AU75" s="27">
        <v>0.14326649999999999</v>
      </c>
      <c r="AV75" s="28">
        <v>0.1099517</v>
      </c>
      <c r="AW75" s="28">
        <v>0.17658119999999999</v>
      </c>
      <c r="AX75" s="29">
        <v>4.4779999999999997E-17</v>
      </c>
      <c r="AZ75" s="27">
        <v>-3.3504800000000001E-2</v>
      </c>
      <c r="BA75" s="28">
        <v>-9.4944500000000001E-2</v>
      </c>
      <c r="BB75" s="28">
        <v>2.7934799999999999E-2</v>
      </c>
      <c r="BC75" s="29">
        <v>0.28508162999999997</v>
      </c>
      <c r="BD75" s="38"/>
      <c r="BE75" s="27">
        <v>-0.17677129999999999</v>
      </c>
      <c r="BF75" s="28">
        <v>-0.24660770000000001</v>
      </c>
      <c r="BG75" s="28">
        <v>-0.1069348</v>
      </c>
      <c r="BH75" s="29">
        <v>7.2030000000000001E-7</v>
      </c>
    </row>
    <row r="76" spans="1:60">
      <c r="A76" s="26" t="s">
        <v>74</v>
      </c>
      <c r="B76" s="27">
        <v>5.0902599999999999E-2</v>
      </c>
      <c r="C76" s="28">
        <v>-2.10616E-2</v>
      </c>
      <c r="D76" s="28">
        <v>0.1228668</v>
      </c>
      <c r="E76" s="29">
        <v>0.16554666000000001</v>
      </c>
      <c r="G76" s="27">
        <v>-7.4472999999999996E-3</v>
      </c>
      <c r="H76" s="28">
        <v>-7.6886099999999999E-2</v>
      </c>
      <c r="I76" s="28">
        <v>6.1991499999999998E-2</v>
      </c>
      <c r="J76" s="29">
        <v>0.83343478000000004</v>
      </c>
      <c r="K76" s="38"/>
      <c r="L76" s="27">
        <v>-5.8349900000000003E-2</v>
      </c>
      <c r="M76" s="28">
        <v>-0.1553736</v>
      </c>
      <c r="N76" s="28">
        <v>3.8673800000000001E-2</v>
      </c>
      <c r="O76" s="29">
        <v>0.23837601</v>
      </c>
      <c r="P76" s="38"/>
      <c r="Q76" s="27">
        <v>-1.30408E-2</v>
      </c>
      <c r="R76" s="28">
        <v>-9.6659700000000001E-2</v>
      </c>
      <c r="S76" s="28">
        <v>7.0578000000000002E-2</v>
      </c>
      <c r="T76" s="29">
        <v>0.75971683000000001</v>
      </c>
      <c r="V76" s="27">
        <v>0.13741929999999999</v>
      </c>
      <c r="W76" s="28">
        <v>5.72533E-2</v>
      </c>
      <c r="X76" s="28">
        <v>0.21758540000000001</v>
      </c>
      <c r="Y76" s="29">
        <v>7.9159E-4</v>
      </c>
      <c r="Z76" s="38"/>
      <c r="AA76" s="27">
        <v>0.15046019999999999</v>
      </c>
      <c r="AB76" s="28">
        <v>3.4008700000000003E-2</v>
      </c>
      <c r="AC76" s="28">
        <v>0.26691160000000003</v>
      </c>
      <c r="AD76" s="29">
        <v>1.13638E-2</v>
      </c>
      <c r="AF76" s="27">
        <v>8.5153E-3</v>
      </c>
      <c r="AG76" s="28">
        <v>-6.5725900000000004E-2</v>
      </c>
      <c r="AH76" s="28">
        <v>8.2756399999999994E-2</v>
      </c>
      <c r="AI76" s="29">
        <v>0.82202686999999997</v>
      </c>
      <c r="AK76" s="27">
        <v>0.22176270000000001</v>
      </c>
      <c r="AL76" s="28">
        <v>0.1202212</v>
      </c>
      <c r="AM76" s="28">
        <v>0.32330409999999998</v>
      </c>
      <c r="AN76" s="29">
        <v>1.9490000000000001E-5</v>
      </c>
      <c r="AO76" s="38"/>
      <c r="AP76" s="27">
        <v>0.2132474</v>
      </c>
      <c r="AQ76" s="28">
        <v>8.7731900000000002E-2</v>
      </c>
      <c r="AR76" s="28">
        <v>0.33876279999999998</v>
      </c>
      <c r="AS76" s="29">
        <v>8.8075999999999996E-4</v>
      </c>
      <c r="AU76" s="27">
        <v>0.2476912</v>
      </c>
      <c r="AV76" s="28">
        <v>0.21247949999999999</v>
      </c>
      <c r="AW76" s="28">
        <v>0.28290290000000001</v>
      </c>
      <c r="AX76" s="29">
        <v>1.819E-42</v>
      </c>
      <c r="AZ76" s="27">
        <v>0.1828921</v>
      </c>
      <c r="BA76" s="28">
        <v>0.12979450000000001</v>
      </c>
      <c r="BB76" s="28">
        <v>0.2359898</v>
      </c>
      <c r="BC76" s="29">
        <v>1.622E-11</v>
      </c>
      <c r="BD76" s="38"/>
      <c r="BE76" s="27">
        <v>-6.4799099999999998E-2</v>
      </c>
      <c r="BF76" s="28">
        <v>-0.1284267</v>
      </c>
      <c r="BG76" s="28">
        <v>-1.1714E-3</v>
      </c>
      <c r="BH76" s="29">
        <v>4.5930440000000003E-2</v>
      </c>
    </row>
    <row r="77" spans="1:60">
      <c r="A77" s="26" t="s">
        <v>75</v>
      </c>
      <c r="B77" s="27">
        <v>-0.10787720000000001</v>
      </c>
      <c r="C77" s="28">
        <v>-0.17681669999999999</v>
      </c>
      <c r="D77" s="28">
        <v>-3.8937600000000003E-2</v>
      </c>
      <c r="E77" s="29">
        <v>2.1768299999999998E-3</v>
      </c>
      <c r="G77" s="27">
        <v>-0.25366870000000002</v>
      </c>
      <c r="H77" s="28">
        <v>-0.31540380000000001</v>
      </c>
      <c r="I77" s="28">
        <v>-0.19193350000000001</v>
      </c>
      <c r="J77" s="29">
        <v>1.274E-15</v>
      </c>
      <c r="K77" s="38"/>
      <c r="L77" s="27">
        <v>-0.14579149999999999</v>
      </c>
      <c r="M77" s="28">
        <v>-0.23672280000000001</v>
      </c>
      <c r="N77" s="28">
        <v>-5.4860199999999998E-2</v>
      </c>
      <c r="O77" s="29">
        <v>1.6881299999999999E-3</v>
      </c>
      <c r="P77" s="38"/>
      <c r="Q77" s="27">
        <v>-0.19464049999999999</v>
      </c>
      <c r="R77" s="28">
        <v>-0.27592410000000001</v>
      </c>
      <c r="S77" s="28">
        <v>-0.113357</v>
      </c>
      <c r="T77" s="29">
        <v>2.8739999999999999E-6</v>
      </c>
      <c r="V77" s="27">
        <v>-0.2028952</v>
      </c>
      <c r="W77" s="28">
        <v>-0.27016050000000003</v>
      </c>
      <c r="X77" s="28">
        <v>-0.1356299</v>
      </c>
      <c r="Y77" s="29">
        <v>4.0380000000000003E-9</v>
      </c>
      <c r="Z77" s="38"/>
      <c r="AA77" s="27">
        <v>-8.2546000000000008E-3</v>
      </c>
      <c r="AB77" s="28">
        <v>-0.1140079</v>
      </c>
      <c r="AC77" s="28">
        <v>9.7498600000000005E-2</v>
      </c>
      <c r="AD77" s="29">
        <v>0.87833492999999996</v>
      </c>
      <c r="AF77" s="27">
        <v>-0.2047525</v>
      </c>
      <c r="AG77" s="28">
        <v>-0.26594760000000001</v>
      </c>
      <c r="AH77" s="28">
        <v>-0.1435574</v>
      </c>
      <c r="AI77" s="29">
        <v>7.1550000000000001E-11</v>
      </c>
      <c r="AK77" s="27">
        <v>-0.1513322</v>
      </c>
      <c r="AL77" s="28">
        <v>-0.21015919999999999</v>
      </c>
      <c r="AM77" s="28">
        <v>-9.2505199999999996E-2</v>
      </c>
      <c r="AN77" s="29">
        <v>5.0409999999999997E-7</v>
      </c>
      <c r="AO77" s="38"/>
      <c r="AP77" s="27">
        <v>5.34204E-2</v>
      </c>
      <c r="AQ77" s="28">
        <v>-3.1505499999999999E-2</v>
      </c>
      <c r="AR77" s="28">
        <v>0.1383462</v>
      </c>
      <c r="AS77" s="29">
        <v>0.21745601000000001</v>
      </c>
      <c r="AU77" s="27">
        <v>-0.38370189999999998</v>
      </c>
      <c r="AV77" s="28">
        <v>-0.41311239999999999</v>
      </c>
      <c r="AW77" s="28">
        <v>-0.35429139999999998</v>
      </c>
      <c r="AX77" s="29">
        <v>2.2100000000000001E-135</v>
      </c>
      <c r="AZ77" s="27">
        <v>-0.2909447</v>
      </c>
      <c r="BA77" s="28">
        <v>-0.33435009999999998</v>
      </c>
      <c r="BB77" s="28">
        <v>-0.24753929999999999</v>
      </c>
      <c r="BC77" s="29">
        <v>8.8999999999999995E-39</v>
      </c>
      <c r="BD77" s="38"/>
      <c r="BE77" s="27">
        <v>9.2757199999999998E-2</v>
      </c>
      <c r="BF77" s="28">
        <v>4.03402E-2</v>
      </c>
      <c r="BG77" s="28">
        <v>0.1451742</v>
      </c>
      <c r="BH77" s="29">
        <v>5.2654000000000004E-4</v>
      </c>
    </row>
    <row r="78" spans="1:60">
      <c r="A78" s="26" t="s">
        <v>76</v>
      </c>
      <c r="B78" s="27">
        <v>-0.10540239999999999</v>
      </c>
      <c r="C78" s="28">
        <v>-0.1747697</v>
      </c>
      <c r="D78" s="28">
        <v>-3.60351E-2</v>
      </c>
      <c r="E78" s="29">
        <v>2.9166499999999998E-3</v>
      </c>
      <c r="G78" s="27">
        <v>-0.24977679999999999</v>
      </c>
      <c r="H78" s="28">
        <v>-0.3128494</v>
      </c>
      <c r="I78" s="28">
        <v>-0.18670419999999999</v>
      </c>
      <c r="J78" s="29">
        <v>1.244E-14</v>
      </c>
      <c r="K78" s="38"/>
      <c r="L78" s="27">
        <v>-0.14437440000000001</v>
      </c>
      <c r="M78" s="28">
        <v>-0.236454</v>
      </c>
      <c r="N78" s="28">
        <v>-5.22947E-2</v>
      </c>
      <c r="O78" s="29">
        <v>2.1328599999999999E-3</v>
      </c>
      <c r="P78" s="38"/>
      <c r="Q78" s="27">
        <v>-0.19708229999999999</v>
      </c>
      <c r="R78" s="28">
        <v>-0.27930100000000002</v>
      </c>
      <c r="S78" s="28">
        <v>-0.1148636</v>
      </c>
      <c r="T78" s="29">
        <v>2.807E-6</v>
      </c>
      <c r="V78" s="27">
        <v>-0.19635549999999999</v>
      </c>
      <c r="W78" s="28">
        <v>-0.2659261</v>
      </c>
      <c r="X78" s="28">
        <v>-0.1267848</v>
      </c>
      <c r="Y78" s="29">
        <v>3.6260000000000002E-8</v>
      </c>
      <c r="Z78" s="38"/>
      <c r="AA78" s="27">
        <v>7.2679999999999999E-4</v>
      </c>
      <c r="AB78" s="28">
        <v>-0.107226</v>
      </c>
      <c r="AC78" s="28">
        <v>0.1086796</v>
      </c>
      <c r="AD78" s="29">
        <v>0.98946497</v>
      </c>
      <c r="AF78" s="27">
        <v>-0.2052109</v>
      </c>
      <c r="AG78" s="28">
        <v>-0.26639810000000003</v>
      </c>
      <c r="AH78" s="28">
        <v>-0.1440237</v>
      </c>
      <c r="AI78" s="29">
        <v>6.4630000000000001E-11</v>
      </c>
      <c r="AK78" s="27">
        <v>-0.1517744</v>
      </c>
      <c r="AL78" s="28">
        <v>-0.21050479999999999</v>
      </c>
      <c r="AM78" s="28">
        <v>-9.3044000000000002E-2</v>
      </c>
      <c r="AN78" s="29">
        <v>4.475E-7</v>
      </c>
      <c r="AO78" s="38"/>
      <c r="AP78" s="27">
        <v>5.3436499999999998E-2</v>
      </c>
      <c r="AQ78" s="28">
        <v>-3.1414900000000003E-2</v>
      </c>
      <c r="AR78" s="28">
        <v>0.13828799999999999</v>
      </c>
      <c r="AS78" s="29">
        <v>0.21691437999999999</v>
      </c>
      <c r="AU78" s="27">
        <v>-0.3632668</v>
      </c>
      <c r="AV78" s="28">
        <v>-0.39179649999999999</v>
      </c>
      <c r="AW78" s="28">
        <v>-0.33473710000000001</v>
      </c>
      <c r="AX78" s="29">
        <v>2.0299999999999999E-129</v>
      </c>
      <c r="AZ78" s="27">
        <v>-0.23648089999999999</v>
      </c>
      <c r="BA78" s="28">
        <v>-0.27193790000000001</v>
      </c>
      <c r="BB78" s="28">
        <v>-0.20102390000000001</v>
      </c>
      <c r="BC78" s="29">
        <v>2.051E-38</v>
      </c>
      <c r="BD78" s="38"/>
      <c r="BE78" s="27">
        <v>0.12678590000000001</v>
      </c>
      <c r="BF78" s="28">
        <v>8.1282499999999994E-2</v>
      </c>
      <c r="BG78" s="28">
        <v>0.1722892</v>
      </c>
      <c r="BH78" s="29">
        <v>4.9339999999999997E-8</v>
      </c>
    </row>
    <row r="79" spans="1:60">
      <c r="A79" s="26" t="s">
        <v>77</v>
      </c>
      <c r="B79" s="27">
        <v>-0.1154464</v>
      </c>
      <c r="C79" s="28">
        <v>-0.1837877</v>
      </c>
      <c r="D79" s="28">
        <v>-4.7105099999999997E-2</v>
      </c>
      <c r="E79" s="29">
        <v>9.3913999999999998E-4</v>
      </c>
      <c r="G79" s="27">
        <v>-0.2627333</v>
      </c>
      <c r="H79" s="28">
        <v>-0.32386680000000001</v>
      </c>
      <c r="I79" s="28">
        <v>-0.2015999</v>
      </c>
      <c r="J79" s="29">
        <v>6.3499999999999996E-17</v>
      </c>
      <c r="K79" s="38"/>
      <c r="L79" s="27">
        <v>-0.147287</v>
      </c>
      <c r="M79" s="28">
        <v>-0.23759620000000001</v>
      </c>
      <c r="N79" s="28">
        <v>-5.6977699999999999E-2</v>
      </c>
      <c r="O79" s="29">
        <v>1.40234E-3</v>
      </c>
      <c r="P79" s="38"/>
      <c r="Q79" s="27">
        <v>-0.19415080000000001</v>
      </c>
      <c r="R79" s="28">
        <v>-0.275696</v>
      </c>
      <c r="S79" s="28">
        <v>-0.1126057</v>
      </c>
      <c r="T79" s="29">
        <v>3.27E-6</v>
      </c>
      <c r="V79" s="27">
        <v>-0.2267575</v>
      </c>
      <c r="W79" s="28">
        <v>-0.29267399999999999</v>
      </c>
      <c r="X79" s="28">
        <v>-0.16084109999999999</v>
      </c>
      <c r="Y79" s="29">
        <v>2.1149999999999999E-11</v>
      </c>
      <c r="Z79" s="38"/>
      <c r="AA79" s="27">
        <v>-3.2606700000000002E-2</v>
      </c>
      <c r="AB79" s="28">
        <v>-0.13766680000000001</v>
      </c>
      <c r="AC79" s="28">
        <v>7.2453400000000001E-2</v>
      </c>
      <c r="AD79" s="29">
        <v>0.54276373</v>
      </c>
      <c r="AF79" s="27">
        <v>-0.2100815</v>
      </c>
      <c r="AG79" s="28">
        <v>-0.27158270000000001</v>
      </c>
      <c r="AH79" s="28">
        <v>-0.1485803</v>
      </c>
      <c r="AI79" s="29">
        <v>2.8950000000000001E-11</v>
      </c>
      <c r="AK79" s="27">
        <v>-0.17329530000000001</v>
      </c>
      <c r="AL79" s="28">
        <v>-0.23329639999999999</v>
      </c>
      <c r="AM79" s="28">
        <v>-0.1132942</v>
      </c>
      <c r="AN79" s="29">
        <v>1.7450000000000001E-8</v>
      </c>
      <c r="AO79" s="38"/>
      <c r="AP79" s="27">
        <v>3.6786199999999998E-2</v>
      </c>
      <c r="AQ79" s="28">
        <v>-4.91937E-2</v>
      </c>
      <c r="AR79" s="28">
        <v>0.122766</v>
      </c>
      <c r="AS79" s="29">
        <v>0.40147817000000002</v>
      </c>
      <c r="AU79" s="27">
        <v>-0.38890639999999999</v>
      </c>
      <c r="AV79" s="28">
        <v>-0.41780450000000002</v>
      </c>
      <c r="AW79" s="28">
        <v>-0.3600082</v>
      </c>
      <c r="AX79" s="29">
        <v>2.27E-143</v>
      </c>
      <c r="AZ79" s="27">
        <v>-0.29358909999999999</v>
      </c>
      <c r="BA79" s="28">
        <v>-0.33301199999999997</v>
      </c>
      <c r="BB79" s="28">
        <v>-0.25416610000000001</v>
      </c>
      <c r="BC79" s="29">
        <v>2.8629999999999999E-47</v>
      </c>
      <c r="BD79" s="38"/>
      <c r="BE79" s="27">
        <v>9.5317299999999994E-2</v>
      </c>
      <c r="BF79" s="28">
        <v>4.6445300000000002E-2</v>
      </c>
      <c r="BG79" s="28">
        <v>0.14418929999999999</v>
      </c>
      <c r="BH79" s="29">
        <v>1.3320000000000001E-4</v>
      </c>
    </row>
    <row r="80" spans="1:60">
      <c r="A80" s="26" t="s">
        <v>78</v>
      </c>
      <c r="B80" s="27">
        <v>-8.7253200000000003E-2</v>
      </c>
      <c r="C80" s="28">
        <v>-0.15806629999999999</v>
      </c>
      <c r="D80" s="28">
        <v>-1.6440199999999999E-2</v>
      </c>
      <c r="E80" s="29">
        <v>1.5759660000000002E-2</v>
      </c>
      <c r="G80" s="27">
        <v>-0.22405849999999999</v>
      </c>
      <c r="H80" s="28">
        <v>-0.29028680000000001</v>
      </c>
      <c r="I80" s="28">
        <v>-0.1578301</v>
      </c>
      <c r="J80" s="29">
        <v>4.1089999999999997E-11</v>
      </c>
      <c r="K80" s="38"/>
      <c r="L80" s="27">
        <v>-0.13680529999999999</v>
      </c>
      <c r="M80" s="28">
        <v>-0.23179269999999999</v>
      </c>
      <c r="N80" s="28">
        <v>-4.1817800000000002E-2</v>
      </c>
      <c r="O80" s="29">
        <v>4.7803799999999999E-3</v>
      </c>
      <c r="P80" s="38"/>
      <c r="Q80" s="27">
        <v>-0.1839363</v>
      </c>
      <c r="R80" s="28">
        <v>-0.2674955</v>
      </c>
      <c r="S80" s="28">
        <v>-0.1003771</v>
      </c>
      <c r="T80" s="29">
        <v>1.6759999999999999E-5</v>
      </c>
      <c r="V80" s="27">
        <v>-0.1540629</v>
      </c>
      <c r="W80" s="28">
        <v>-0.23205410000000001</v>
      </c>
      <c r="X80" s="28">
        <v>-7.6071600000000003E-2</v>
      </c>
      <c r="Y80" s="29">
        <v>1.1120000000000001E-4</v>
      </c>
      <c r="Z80" s="38"/>
      <c r="AA80" s="27">
        <v>2.9873400000000001E-2</v>
      </c>
      <c r="AB80" s="28">
        <v>-8.4774199999999994E-2</v>
      </c>
      <c r="AC80" s="28">
        <v>0.14452110000000001</v>
      </c>
      <c r="AD80" s="29">
        <v>0.60935287999999999</v>
      </c>
      <c r="AF80" s="27">
        <v>-0.19778009999999999</v>
      </c>
      <c r="AG80" s="28">
        <v>-0.25908530000000002</v>
      </c>
      <c r="AH80" s="28">
        <v>-0.13647500000000001</v>
      </c>
      <c r="AI80" s="29">
        <v>3.2339999999999999E-10</v>
      </c>
      <c r="AK80" s="27">
        <v>-0.13496929999999999</v>
      </c>
      <c r="AL80" s="28">
        <v>-0.1957015</v>
      </c>
      <c r="AM80" s="28">
        <v>-7.4237200000000003E-2</v>
      </c>
      <c r="AN80" s="29">
        <v>1.3910000000000001E-5</v>
      </c>
      <c r="AO80" s="38"/>
      <c r="AP80" s="27">
        <v>6.28108E-2</v>
      </c>
      <c r="AQ80" s="28">
        <v>-2.34778E-2</v>
      </c>
      <c r="AR80" s="28">
        <v>0.14909939999999999</v>
      </c>
      <c r="AS80" s="29">
        <v>0.15355094999999999</v>
      </c>
      <c r="AU80" s="27">
        <v>-0.32891029999999999</v>
      </c>
      <c r="AV80" s="28">
        <v>-0.35728959999999998</v>
      </c>
      <c r="AW80" s="28">
        <v>-0.30053099999999999</v>
      </c>
      <c r="AX80" s="29">
        <v>1.23E-108</v>
      </c>
      <c r="AZ80" s="27">
        <v>-0.18220900000000001</v>
      </c>
      <c r="BA80" s="28">
        <v>-0.21458340000000001</v>
      </c>
      <c r="BB80" s="28">
        <v>-0.14983460000000001</v>
      </c>
      <c r="BC80" s="29">
        <v>5.6760000000000001E-28</v>
      </c>
      <c r="BD80" s="38"/>
      <c r="BE80" s="27">
        <v>0.14670130000000001</v>
      </c>
      <c r="BF80" s="28">
        <v>0.1036585</v>
      </c>
      <c r="BG80" s="28">
        <v>0.1897441</v>
      </c>
      <c r="BH80" s="29">
        <v>2.629E-11</v>
      </c>
    </row>
    <row r="81" spans="1:60">
      <c r="A81" s="26" t="s">
        <v>79</v>
      </c>
      <c r="B81" s="27">
        <v>-7.8025999999999998E-2</v>
      </c>
      <c r="C81" s="28">
        <v>-0.14934900000000001</v>
      </c>
      <c r="D81" s="28">
        <v>-6.7029999999999998E-3</v>
      </c>
      <c r="E81" s="29">
        <v>3.203487E-2</v>
      </c>
      <c r="G81" s="27">
        <v>-0.2117656</v>
      </c>
      <c r="H81" s="28">
        <v>-0.27901860000000001</v>
      </c>
      <c r="I81" s="28">
        <v>-0.14451249999999999</v>
      </c>
      <c r="J81" s="29">
        <v>7.8920000000000003E-10</v>
      </c>
      <c r="K81" s="38"/>
      <c r="L81" s="27">
        <v>-0.13373959999999999</v>
      </c>
      <c r="M81" s="28">
        <v>-0.22968050000000001</v>
      </c>
      <c r="N81" s="28">
        <v>-3.7798699999999998E-2</v>
      </c>
      <c r="O81" s="29">
        <v>6.3143299999999999E-3</v>
      </c>
      <c r="P81" s="38"/>
      <c r="Q81" s="27">
        <v>-0.173983</v>
      </c>
      <c r="R81" s="28">
        <v>-0.25753140000000002</v>
      </c>
      <c r="S81" s="28">
        <v>-9.0434500000000001E-2</v>
      </c>
      <c r="T81" s="29">
        <v>4.6390000000000001E-5</v>
      </c>
      <c r="V81" s="27">
        <v>-0.1356224</v>
      </c>
      <c r="W81" s="28">
        <v>-0.2167848</v>
      </c>
      <c r="X81" s="28">
        <v>-5.4459899999999999E-2</v>
      </c>
      <c r="Y81" s="29">
        <v>1.06988E-3</v>
      </c>
      <c r="Z81" s="38"/>
      <c r="AA81" s="27">
        <v>3.8360600000000002E-2</v>
      </c>
      <c r="AB81" s="28">
        <v>-7.8471200000000005E-2</v>
      </c>
      <c r="AC81" s="28">
        <v>0.15519240000000001</v>
      </c>
      <c r="AD81" s="29">
        <v>0.51964608999999995</v>
      </c>
      <c r="AF81" s="27">
        <v>-0.19129370000000001</v>
      </c>
      <c r="AG81" s="28">
        <v>-0.2527857</v>
      </c>
      <c r="AH81" s="28">
        <v>-0.12980169999999999</v>
      </c>
      <c r="AI81" s="29">
        <v>1.3190000000000001E-9</v>
      </c>
      <c r="AK81" s="27">
        <v>-0.13026760000000001</v>
      </c>
      <c r="AL81" s="28">
        <v>-0.1931697</v>
      </c>
      <c r="AM81" s="28">
        <v>-6.7365499999999995E-2</v>
      </c>
      <c r="AN81" s="29">
        <v>5.1029999999999998E-5</v>
      </c>
      <c r="AO81" s="38"/>
      <c r="AP81" s="27">
        <v>6.10261E-2</v>
      </c>
      <c r="AQ81" s="28">
        <v>-2.6920900000000001E-2</v>
      </c>
      <c r="AR81" s="28">
        <v>0.14897299999999999</v>
      </c>
      <c r="AS81" s="29">
        <v>0.17368919999999999</v>
      </c>
      <c r="AU81" s="27">
        <v>-0.31363000000000002</v>
      </c>
      <c r="AV81" s="28">
        <v>-0.34201160000000003</v>
      </c>
      <c r="AW81" s="28">
        <v>-0.28524830000000001</v>
      </c>
      <c r="AX81" s="29">
        <v>2.2410000000000001E-99</v>
      </c>
      <c r="AZ81" s="27">
        <v>-0.16658149999999999</v>
      </c>
      <c r="BA81" s="28">
        <v>-0.19768260000000001</v>
      </c>
      <c r="BB81" s="28">
        <v>-0.1354804</v>
      </c>
      <c r="BC81" s="29">
        <v>1.621E-25</v>
      </c>
      <c r="BD81" s="38"/>
      <c r="BE81" s="27">
        <v>0.1470485</v>
      </c>
      <c r="BF81" s="28">
        <v>0.1049518</v>
      </c>
      <c r="BG81" s="28">
        <v>0.18914510000000001</v>
      </c>
      <c r="BH81" s="29">
        <v>8.4259999999999998E-12</v>
      </c>
    </row>
    <row r="82" spans="1:60">
      <c r="A82" s="26" t="s">
        <v>80</v>
      </c>
      <c r="B82" s="27">
        <v>-0.10693900000000001</v>
      </c>
      <c r="C82" s="28">
        <v>-0.17629500000000001</v>
      </c>
      <c r="D82" s="28">
        <v>-3.7583100000000001E-2</v>
      </c>
      <c r="E82" s="29">
        <v>2.5262399999999999E-3</v>
      </c>
      <c r="G82" s="27">
        <v>-0.24590989999999999</v>
      </c>
      <c r="H82" s="28">
        <v>-0.30925629999999998</v>
      </c>
      <c r="I82" s="28">
        <v>-0.18256349999999999</v>
      </c>
      <c r="J82" s="29">
        <v>3.9920000000000002E-14</v>
      </c>
      <c r="K82" s="38"/>
      <c r="L82" s="27">
        <v>-0.13897090000000001</v>
      </c>
      <c r="M82" s="28">
        <v>-0.23119480000000001</v>
      </c>
      <c r="N82" s="28">
        <v>-4.6746999999999997E-2</v>
      </c>
      <c r="O82" s="29">
        <v>3.1596300000000001E-3</v>
      </c>
      <c r="P82" s="38"/>
      <c r="Q82" s="27">
        <v>-0.19926279999999999</v>
      </c>
      <c r="R82" s="28">
        <v>-0.28260449999999998</v>
      </c>
      <c r="S82" s="28">
        <v>-0.115921</v>
      </c>
      <c r="T82" s="29">
        <v>2.9749999999999999E-6</v>
      </c>
      <c r="V82" s="27">
        <v>-0.1934611</v>
      </c>
      <c r="W82" s="28">
        <v>-0.26361329999999999</v>
      </c>
      <c r="X82" s="28">
        <v>-0.1233089</v>
      </c>
      <c r="Y82" s="29">
        <v>7.3179999999999998E-8</v>
      </c>
      <c r="Z82" s="38"/>
      <c r="AA82" s="27">
        <v>5.8016999999999999E-3</v>
      </c>
      <c r="AB82" s="28">
        <v>-0.1034554</v>
      </c>
      <c r="AC82" s="28">
        <v>0.1150587</v>
      </c>
      <c r="AD82" s="29">
        <v>0.91705809999999999</v>
      </c>
      <c r="AF82" s="27">
        <v>-0.20871799999999999</v>
      </c>
      <c r="AG82" s="28">
        <v>-0.26986290000000002</v>
      </c>
      <c r="AH82" s="28">
        <v>-0.14757310000000001</v>
      </c>
      <c r="AI82" s="29">
        <v>2.9870000000000003E-11</v>
      </c>
      <c r="AK82" s="27">
        <v>-0.14300860000000001</v>
      </c>
      <c r="AL82" s="28">
        <v>-0.19997480000000001</v>
      </c>
      <c r="AM82" s="28">
        <v>-8.6042400000000005E-2</v>
      </c>
      <c r="AN82" s="29">
        <v>9.3699999999999999E-7</v>
      </c>
      <c r="AO82" s="38"/>
      <c r="AP82" s="27">
        <v>6.5709400000000001E-2</v>
      </c>
      <c r="AQ82" s="28">
        <v>-1.7886099999999999E-2</v>
      </c>
      <c r="AR82" s="28">
        <v>0.14930499999999999</v>
      </c>
      <c r="AS82" s="29">
        <v>0.12332389000000001</v>
      </c>
      <c r="AU82" s="27">
        <v>-0.36544779999999999</v>
      </c>
      <c r="AV82" s="28">
        <v>-0.39396720000000002</v>
      </c>
      <c r="AW82" s="28">
        <v>-0.33692840000000002</v>
      </c>
      <c r="AX82" s="29">
        <v>5.9800000000000003E-131</v>
      </c>
      <c r="AZ82" s="27">
        <v>-0.2225173</v>
      </c>
      <c r="BA82" s="28">
        <v>-0.25901990000000003</v>
      </c>
      <c r="BB82" s="28">
        <v>-0.18601480000000001</v>
      </c>
      <c r="BC82" s="29">
        <v>1.8479999999999999E-32</v>
      </c>
      <c r="BD82" s="38"/>
      <c r="BE82" s="27">
        <v>0.14293049999999999</v>
      </c>
      <c r="BF82" s="28">
        <v>9.6622700000000006E-2</v>
      </c>
      <c r="BG82" s="28">
        <v>0.1892384</v>
      </c>
      <c r="BH82" s="29">
        <v>1.5489999999999999E-9</v>
      </c>
    </row>
    <row r="83" spans="1:60">
      <c r="A83" s="26" t="s">
        <v>81</v>
      </c>
      <c r="B83" s="27">
        <v>-6.8947400000000006E-2</v>
      </c>
      <c r="C83" s="28">
        <v>-0.13368749999999999</v>
      </c>
      <c r="D83" s="28">
        <v>-4.2072000000000003E-3</v>
      </c>
      <c r="E83" s="29">
        <v>3.6869140000000002E-2</v>
      </c>
      <c r="G83" s="27">
        <v>-0.1066785</v>
      </c>
      <c r="H83" s="28">
        <v>-0.1757649</v>
      </c>
      <c r="I83" s="28">
        <v>-3.7592E-2</v>
      </c>
      <c r="J83" s="29">
        <v>2.4898899999999998E-3</v>
      </c>
      <c r="K83" s="38"/>
      <c r="L83" s="27">
        <v>-3.7731099999999997E-2</v>
      </c>
      <c r="M83" s="28">
        <v>-0.1301977</v>
      </c>
      <c r="N83" s="28">
        <v>5.4735499999999999E-2</v>
      </c>
      <c r="O83" s="29">
        <v>0.42367339999999998</v>
      </c>
      <c r="P83" s="38"/>
      <c r="Q83" s="27">
        <v>-6.7497299999999996E-2</v>
      </c>
      <c r="R83" s="28">
        <v>-0.14607439999999999</v>
      </c>
      <c r="S83" s="28">
        <v>1.1079800000000001E-2</v>
      </c>
      <c r="T83" s="29">
        <v>9.2206350000000006E-2</v>
      </c>
      <c r="V83" s="27">
        <v>2.1049100000000001E-2</v>
      </c>
      <c r="W83" s="28">
        <v>-7.9176899999999995E-2</v>
      </c>
      <c r="X83" s="28">
        <v>0.1212751</v>
      </c>
      <c r="Y83" s="29">
        <v>0.68043631000000004</v>
      </c>
      <c r="Z83" s="38"/>
      <c r="AA83" s="27">
        <v>8.8546399999999997E-2</v>
      </c>
      <c r="AB83" s="28">
        <v>-3.9700699999999998E-2</v>
      </c>
      <c r="AC83" s="28">
        <v>0.2167934</v>
      </c>
      <c r="AD83" s="29">
        <v>0.17584232999999999</v>
      </c>
      <c r="AF83" s="27">
        <v>-7.4585600000000002E-2</v>
      </c>
      <c r="AG83" s="28">
        <v>-0.1406212</v>
      </c>
      <c r="AH83" s="28">
        <v>-8.5500000000000003E-3</v>
      </c>
      <c r="AI83" s="29">
        <v>2.6872969999999999E-2</v>
      </c>
      <c r="AK83" s="27">
        <v>0.11729349999999999</v>
      </c>
      <c r="AL83" s="28">
        <v>8.2982999999999998E-3</v>
      </c>
      <c r="AM83" s="28">
        <v>0.22628880000000001</v>
      </c>
      <c r="AN83" s="29">
        <v>3.4946240000000003E-2</v>
      </c>
      <c r="AO83" s="38"/>
      <c r="AP83" s="27">
        <v>0.1918792</v>
      </c>
      <c r="AQ83" s="28">
        <v>6.4634800000000006E-2</v>
      </c>
      <c r="AR83" s="28">
        <v>0.3191235</v>
      </c>
      <c r="AS83" s="29">
        <v>3.1445900000000001E-3</v>
      </c>
      <c r="AU83" s="27">
        <v>-0.1145205</v>
      </c>
      <c r="AV83" s="28">
        <v>-0.1474618</v>
      </c>
      <c r="AW83" s="28">
        <v>-8.1579299999999993E-2</v>
      </c>
      <c r="AX83" s="29">
        <v>1.055E-11</v>
      </c>
      <c r="AZ83" s="27">
        <v>8.8736099999999998E-2</v>
      </c>
      <c r="BA83" s="28">
        <v>2.6198800000000001E-2</v>
      </c>
      <c r="BB83" s="28">
        <v>0.15127350000000001</v>
      </c>
      <c r="BC83" s="29">
        <v>5.4276999999999997E-3</v>
      </c>
      <c r="BD83" s="38"/>
      <c r="BE83" s="27">
        <v>0.20325670000000001</v>
      </c>
      <c r="BF83" s="28">
        <v>0.1326108</v>
      </c>
      <c r="BG83" s="28">
        <v>0.27390249999999999</v>
      </c>
      <c r="BH83" s="29">
        <v>1.7929999999999999E-8</v>
      </c>
    </row>
    <row r="84" spans="1:60">
      <c r="A84" s="26" t="s">
        <v>82</v>
      </c>
      <c r="B84" s="27">
        <v>-0.1168294</v>
      </c>
      <c r="C84" s="28">
        <v>-0.18630579999999999</v>
      </c>
      <c r="D84" s="28">
        <v>-4.7352900000000003E-2</v>
      </c>
      <c r="E84" s="29">
        <v>9.9083000000000005E-4</v>
      </c>
      <c r="G84" s="27">
        <v>-0.2440639</v>
      </c>
      <c r="H84" s="28">
        <v>-0.30404730000000002</v>
      </c>
      <c r="I84" s="28">
        <v>-0.18408060000000001</v>
      </c>
      <c r="J84" s="29">
        <v>2.3730000000000001E-15</v>
      </c>
      <c r="K84" s="38"/>
      <c r="L84" s="27">
        <v>-0.1272346</v>
      </c>
      <c r="M84" s="28">
        <v>-0.21795999999999999</v>
      </c>
      <c r="N84" s="28">
        <v>-3.6509100000000003E-2</v>
      </c>
      <c r="O84" s="29">
        <v>6.0053299999999997E-3</v>
      </c>
      <c r="P84" s="38"/>
      <c r="Q84" s="27">
        <v>-0.18691140000000001</v>
      </c>
      <c r="R84" s="28">
        <v>-0.26687630000000001</v>
      </c>
      <c r="S84" s="28">
        <v>-0.1069464</v>
      </c>
      <c r="T84" s="29">
        <v>4.9080000000000003E-6</v>
      </c>
      <c r="V84" s="27">
        <v>-0.22104109999999999</v>
      </c>
      <c r="W84" s="28">
        <v>-0.28850700000000001</v>
      </c>
      <c r="X84" s="28">
        <v>-0.15357509999999999</v>
      </c>
      <c r="Y84" s="29">
        <v>1.7330000000000001E-10</v>
      </c>
      <c r="Z84" s="38"/>
      <c r="AA84" s="27">
        <v>-3.4129699999999999E-2</v>
      </c>
      <c r="AB84" s="28">
        <v>-0.1390641</v>
      </c>
      <c r="AC84" s="28">
        <v>7.0804699999999998E-2</v>
      </c>
      <c r="AD84" s="29">
        <v>0.52358654000000004</v>
      </c>
      <c r="AF84" s="27">
        <v>-0.2427184</v>
      </c>
      <c r="AG84" s="28">
        <v>-0.30436380000000002</v>
      </c>
      <c r="AH84" s="28">
        <v>-0.18107300000000001</v>
      </c>
      <c r="AI84" s="29">
        <v>2.0150000000000001E-14</v>
      </c>
      <c r="AK84" s="27">
        <v>-0.17120879999999999</v>
      </c>
      <c r="AL84" s="28">
        <v>-0.23451559999999999</v>
      </c>
      <c r="AM84" s="28">
        <v>-0.1079021</v>
      </c>
      <c r="AN84" s="29">
        <v>1.29E-7</v>
      </c>
      <c r="AO84" s="38"/>
      <c r="AP84" s="27">
        <v>7.1509500000000004E-2</v>
      </c>
      <c r="AQ84" s="28">
        <v>-1.7014700000000001E-2</v>
      </c>
      <c r="AR84" s="28">
        <v>0.1600338</v>
      </c>
      <c r="AS84" s="29">
        <v>0.11328725000000001</v>
      </c>
      <c r="AU84" s="27">
        <v>-0.3799843</v>
      </c>
      <c r="AV84" s="28">
        <v>-0.40794740000000002</v>
      </c>
      <c r="AW84" s="28">
        <v>-0.35202129999999998</v>
      </c>
      <c r="AX84" s="29">
        <v>5.53E-146</v>
      </c>
      <c r="AZ84" s="27">
        <v>-0.38315929999999998</v>
      </c>
      <c r="BA84" s="28">
        <v>-0.43569940000000001</v>
      </c>
      <c r="BB84" s="28">
        <v>-0.3306191</v>
      </c>
      <c r="BC84" s="29">
        <v>1.9210000000000001E-45</v>
      </c>
      <c r="BD84" s="38"/>
      <c r="BE84" s="27">
        <v>-3.1749E-3</v>
      </c>
      <c r="BF84" s="28">
        <v>-6.2666299999999994E-2</v>
      </c>
      <c r="BG84" s="28">
        <v>5.6316400000000003E-2</v>
      </c>
      <c r="BH84" s="29">
        <v>0.91667761000000003</v>
      </c>
    </row>
    <row r="85" spans="1:60">
      <c r="A85" s="26" t="s">
        <v>83</v>
      </c>
      <c r="B85" s="27">
        <v>-0.1222371</v>
      </c>
      <c r="C85" s="28">
        <v>-0.19125349999999999</v>
      </c>
      <c r="D85" s="28">
        <v>-5.3220700000000003E-2</v>
      </c>
      <c r="E85" s="29">
        <v>5.2426999999999997E-4</v>
      </c>
      <c r="G85" s="27">
        <v>-0.2470638</v>
      </c>
      <c r="H85" s="28">
        <v>-0.30722539999999998</v>
      </c>
      <c r="I85" s="28">
        <v>-0.18690209999999999</v>
      </c>
      <c r="J85" s="29">
        <v>1.321E-15</v>
      </c>
      <c r="K85" s="38"/>
      <c r="L85" s="27">
        <v>-0.1248267</v>
      </c>
      <c r="M85" s="28">
        <v>-0.21541920000000001</v>
      </c>
      <c r="N85" s="28">
        <v>-3.4234100000000003E-2</v>
      </c>
      <c r="O85" s="29">
        <v>6.9437300000000004E-3</v>
      </c>
      <c r="P85" s="38"/>
      <c r="Q85" s="27">
        <v>-0.18773380000000001</v>
      </c>
      <c r="R85" s="28">
        <v>-0.26939099999999999</v>
      </c>
      <c r="S85" s="28">
        <v>-0.10607659999999999</v>
      </c>
      <c r="T85" s="29">
        <v>6.9840000000000004E-6</v>
      </c>
      <c r="V85" s="27">
        <v>-0.22819880000000001</v>
      </c>
      <c r="W85" s="28">
        <v>-0.29665350000000001</v>
      </c>
      <c r="X85" s="28">
        <v>-0.1597441</v>
      </c>
      <c r="Y85" s="29">
        <v>8.3939999999999997E-11</v>
      </c>
      <c r="Z85" s="38"/>
      <c r="AA85" s="27">
        <v>-4.0465000000000001E-2</v>
      </c>
      <c r="AB85" s="28">
        <v>-0.147337</v>
      </c>
      <c r="AC85" s="28">
        <v>6.6406900000000005E-2</v>
      </c>
      <c r="AD85" s="29">
        <v>0.45778611000000002</v>
      </c>
      <c r="AF85" s="27">
        <v>-0.24352560000000001</v>
      </c>
      <c r="AG85" s="28">
        <v>-0.30519429999999997</v>
      </c>
      <c r="AH85" s="28">
        <v>-0.18185680000000001</v>
      </c>
      <c r="AI85" s="29">
        <v>1.6960000000000001E-14</v>
      </c>
      <c r="AK85" s="27">
        <v>-0.17363899999999999</v>
      </c>
      <c r="AL85" s="28">
        <v>-0.2371114</v>
      </c>
      <c r="AM85" s="28">
        <v>-0.11016670000000001</v>
      </c>
      <c r="AN85" s="29">
        <v>9.2609999999999993E-8</v>
      </c>
      <c r="AO85" s="38"/>
      <c r="AP85" s="27">
        <v>6.9886500000000004E-2</v>
      </c>
      <c r="AQ85" s="28">
        <v>-1.8769299999999999E-2</v>
      </c>
      <c r="AR85" s="28">
        <v>0.1585423</v>
      </c>
      <c r="AS85" s="29">
        <v>0.12225429</v>
      </c>
      <c r="AU85" s="27">
        <v>-0.38058059999999999</v>
      </c>
      <c r="AV85" s="28">
        <v>-0.40793869999999999</v>
      </c>
      <c r="AW85" s="28">
        <v>-0.35322239999999999</v>
      </c>
      <c r="AX85" s="29">
        <v>2.0300000000000002E-152</v>
      </c>
      <c r="AZ85" s="27">
        <v>-0.29761860000000001</v>
      </c>
      <c r="BA85" s="28">
        <v>-0.3381652</v>
      </c>
      <c r="BB85" s="28">
        <v>-0.25707210000000003</v>
      </c>
      <c r="BC85" s="29">
        <v>5.3079999999999998E-46</v>
      </c>
      <c r="BD85" s="38"/>
      <c r="BE85" s="27">
        <v>8.2961999999999994E-2</v>
      </c>
      <c r="BF85" s="28">
        <v>3.4061800000000003E-2</v>
      </c>
      <c r="BG85" s="28">
        <v>0.13186210000000001</v>
      </c>
      <c r="BH85" s="29">
        <v>8.8752999999999998E-4</v>
      </c>
    </row>
    <row r="86" spans="1:60">
      <c r="A86" s="26" t="s">
        <v>84</v>
      </c>
      <c r="B86" s="27">
        <v>-0.1053685</v>
      </c>
      <c r="C86" s="28">
        <v>-0.17396210000000001</v>
      </c>
      <c r="D86" s="28">
        <v>-3.6774800000000003E-2</v>
      </c>
      <c r="E86" s="29">
        <v>2.6217699999999998E-3</v>
      </c>
      <c r="G86" s="27">
        <v>-0.22708890000000001</v>
      </c>
      <c r="H86" s="28">
        <v>-0.28697869999999998</v>
      </c>
      <c r="I86" s="28">
        <v>-0.16719909999999999</v>
      </c>
      <c r="J86" s="29">
        <v>1.4930000000000001E-13</v>
      </c>
      <c r="K86" s="38"/>
      <c r="L86" s="27">
        <v>-0.1217205</v>
      </c>
      <c r="M86" s="28">
        <v>-0.2116924</v>
      </c>
      <c r="N86" s="28">
        <v>-3.1748600000000002E-2</v>
      </c>
      <c r="O86" s="29">
        <v>8.0349900000000005E-3</v>
      </c>
      <c r="P86" s="38"/>
      <c r="Q86" s="27">
        <v>-0.1748045</v>
      </c>
      <c r="R86" s="28">
        <v>-0.25485809999999998</v>
      </c>
      <c r="S86" s="28">
        <v>-9.4750899999999999E-2</v>
      </c>
      <c r="T86" s="29">
        <v>1.9559999999999999E-5</v>
      </c>
      <c r="V86" s="27">
        <v>-0.20159589999999999</v>
      </c>
      <c r="W86" s="28">
        <v>-0.26952690000000001</v>
      </c>
      <c r="X86" s="28">
        <v>-0.13366500000000001</v>
      </c>
      <c r="Y86" s="29">
        <v>7.0930000000000002E-9</v>
      </c>
      <c r="Z86" s="38"/>
      <c r="AA86" s="27">
        <v>-2.67914E-2</v>
      </c>
      <c r="AB86" s="28">
        <v>-0.13210859999999999</v>
      </c>
      <c r="AC86" s="28">
        <v>7.8525700000000004E-2</v>
      </c>
      <c r="AD86" s="29">
        <v>0.61786370999999995</v>
      </c>
      <c r="AF86" s="27">
        <v>-0.24035819999999999</v>
      </c>
      <c r="AG86" s="28">
        <v>-0.30216320000000002</v>
      </c>
      <c r="AH86" s="28">
        <v>-0.1785532</v>
      </c>
      <c r="AI86" s="29">
        <v>4.1110000000000001E-14</v>
      </c>
      <c r="AK86" s="27">
        <v>-0.1641097</v>
      </c>
      <c r="AL86" s="28">
        <v>-0.2285046</v>
      </c>
      <c r="AM86" s="28">
        <v>-9.9714800000000006E-2</v>
      </c>
      <c r="AN86" s="29">
        <v>6.4170000000000004E-7</v>
      </c>
      <c r="AO86" s="38"/>
      <c r="AP86" s="27">
        <v>7.6248499999999997E-2</v>
      </c>
      <c r="AQ86" s="28">
        <v>-1.3192600000000001E-2</v>
      </c>
      <c r="AR86" s="28">
        <v>0.1656897</v>
      </c>
      <c r="AS86" s="29">
        <v>9.4692429999999994E-2</v>
      </c>
      <c r="AU86" s="27">
        <v>-0.35021960000000002</v>
      </c>
      <c r="AV86" s="28">
        <v>-0.37736920000000002</v>
      </c>
      <c r="AW86" s="28">
        <v>-0.32307000000000002</v>
      </c>
      <c r="AX86" s="29">
        <v>1.34E-132</v>
      </c>
      <c r="AZ86" s="27">
        <v>-0.2990526</v>
      </c>
      <c r="BA86" s="28">
        <v>-0.3418853</v>
      </c>
      <c r="BB86" s="28">
        <v>-0.25622</v>
      </c>
      <c r="BC86" s="29">
        <v>7.2390000000000003E-42</v>
      </c>
      <c r="BD86" s="38"/>
      <c r="BE86" s="27">
        <v>5.1166900000000001E-2</v>
      </c>
      <c r="BF86" s="28">
        <v>4.7370000000000002E-4</v>
      </c>
      <c r="BG86" s="28">
        <v>0.1018602</v>
      </c>
      <c r="BH86" s="29">
        <v>4.789798E-2</v>
      </c>
    </row>
    <row r="87" spans="1:60">
      <c r="A87" s="26" t="s">
        <v>85</v>
      </c>
      <c r="B87" s="27">
        <v>-0.1354283</v>
      </c>
      <c r="C87" s="28">
        <v>-0.2050334</v>
      </c>
      <c r="D87" s="28">
        <v>-6.5823199999999998E-2</v>
      </c>
      <c r="E87" s="29">
        <v>1.3970000000000001E-4</v>
      </c>
      <c r="G87" s="27">
        <v>-0.26252379999999997</v>
      </c>
      <c r="H87" s="28">
        <v>-0.32341340000000002</v>
      </c>
      <c r="I87" s="28">
        <v>-0.20163420000000001</v>
      </c>
      <c r="J87" s="29">
        <v>5.0769999999999997E-17</v>
      </c>
      <c r="K87" s="38"/>
      <c r="L87" s="27">
        <v>-0.1270955</v>
      </c>
      <c r="M87" s="28">
        <v>-0.21873239999999999</v>
      </c>
      <c r="N87" s="28">
        <v>-3.54586E-2</v>
      </c>
      <c r="O87" s="29">
        <v>6.5828199999999996E-3</v>
      </c>
      <c r="P87" s="38"/>
      <c r="Q87" s="27">
        <v>-0.19829720000000001</v>
      </c>
      <c r="R87" s="28">
        <v>-0.28184300000000001</v>
      </c>
      <c r="S87" s="28">
        <v>-0.1147514</v>
      </c>
      <c r="T87" s="29">
        <v>3.5049999999999999E-6</v>
      </c>
      <c r="V87" s="27">
        <v>-0.25202799999999997</v>
      </c>
      <c r="W87" s="28">
        <v>-0.32130730000000002</v>
      </c>
      <c r="X87" s="28">
        <v>-0.18274860000000001</v>
      </c>
      <c r="Y87" s="29">
        <v>1.4730000000000001E-12</v>
      </c>
      <c r="Z87" s="38"/>
      <c r="AA87" s="27">
        <v>-5.3730800000000002E-2</v>
      </c>
      <c r="AB87" s="28">
        <v>-0.1625587</v>
      </c>
      <c r="AC87" s="28">
        <v>5.5097100000000003E-2</v>
      </c>
      <c r="AD87" s="29">
        <v>0.33297859000000002</v>
      </c>
      <c r="AF87" s="27">
        <v>-0.2454721</v>
      </c>
      <c r="AG87" s="28">
        <v>-0.30728420000000001</v>
      </c>
      <c r="AH87" s="28">
        <v>-0.18365999999999999</v>
      </c>
      <c r="AI87" s="29">
        <v>1.216E-14</v>
      </c>
      <c r="AK87" s="27">
        <v>-0.18604519999999999</v>
      </c>
      <c r="AL87" s="28">
        <v>-0.24984629999999999</v>
      </c>
      <c r="AM87" s="28">
        <v>-0.12224409999999999</v>
      </c>
      <c r="AN87" s="29">
        <v>1.276E-8</v>
      </c>
      <c r="AO87" s="38"/>
      <c r="AP87" s="27">
        <v>5.9426899999999998E-2</v>
      </c>
      <c r="AQ87" s="28">
        <v>-2.954E-2</v>
      </c>
      <c r="AR87" s="28">
        <v>0.14839379999999999</v>
      </c>
      <c r="AS87" s="29">
        <v>0.19031941999999999</v>
      </c>
      <c r="AU87" s="27">
        <v>-0.4034778</v>
      </c>
      <c r="AV87" s="28">
        <v>-0.43115369999999997</v>
      </c>
      <c r="AW87" s="28">
        <v>-0.37580190000000002</v>
      </c>
      <c r="AX87" s="29">
        <v>4.26E-166</v>
      </c>
      <c r="AZ87" s="27">
        <v>-0.30242740000000001</v>
      </c>
      <c r="BA87" s="28">
        <v>-0.34203159999999999</v>
      </c>
      <c r="BB87" s="28">
        <v>-0.26282329999999998</v>
      </c>
      <c r="BC87" s="29">
        <v>1.4670000000000001E-49</v>
      </c>
      <c r="BD87" s="38"/>
      <c r="BE87" s="27">
        <v>0.1010504</v>
      </c>
      <c r="BF87" s="28">
        <v>5.2746300000000003E-2</v>
      </c>
      <c r="BG87" s="28">
        <v>0.1493545</v>
      </c>
      <c r="BH87" s="29">
        <v>4.1780000000000003E-5</v>
      </c>
    </row>
    <row r="88" spans="1:60">
      <c r="A88" s="26" t="s">
        <v>86</v>
      </c>
      <c r="B88" s="27">
        <v>-0.13700380000000001</v>
      </c>
      <c r="C88" s="28">
        <v>-0.2067997</v>
      </c>
      <c r="D88" s="28">
        <v>-6.7208000000000004E-2</v>
      </c>
      <c r="E88" s="29">
        <v>1.2186E-4</v>
      </c>
      <c r="G88" s="27">
        <v>-0.26450370000000001</v>
      </c>
      <c r="H88" s="28">
        <v>-0.32535900000000001</v>
      </c>
      <c r="I88" s="28">
        <v>-0.2036483</v>
      </c>
      <c r="J88" s="29">
        <v>2.8689999999999998E-17</v>
      </c>
      <c r="K88" s="38"/>
      <c r="L88" s="27">
        <v>-0.1274998</v>
      </c>
      <c r="M88" s="28">
        <v>-0.21927160000000001</v>
      </c>
      <c r="N88" s="28">
        <v>-3.5728000000000003E-2</v>
      </c>
      <c r="O88" s="29">
        <v>6.49133E-3</v>
      </c>
      <c r="P88" s="38"/>
      <c r="Q88" s="27">
        <v>-0.19877980000000001</v>
      </c>
      <c r="R88" s="28">
        <v>-0.28238819999999998</v>
      </c>
      <c r="S88" s="28">
        <v>-0.1151715</v>
      </c>
      <c r="T88" s="29">
        <v>3.3759999999999999E-6</v>
      </c>
      <c r="V88" s="27">
        <v>-0.2533492</v>
      </c>
      <c r="W88" s="28">
        <v>-0.32260759999999999</v>
      </c>
      <c r="X88" s="28">
        <v>-0.1840908</v>
      </c>
      <c r="Y88" s="29">
        <v>1.1140000000000001E-12</v>
      </c>
      <c r="Z88" s="38"/>
      <c r="AA88" s="27">
        <v>-5.4569399999999997E-2</v>
      </c>
      <c r="AB88" s="28">
        <v>-0.16342950000000001</v>
      </c>
      <c r="AC88" s="28">
        <v>5.4290600000000001E-2</v>
      </c>
      <c r="AD88" s="29">
        <v>0.32563345999999999</v>
      </c>
      <c r="AF88" s="27">
        <v>-0.2444315</v>
      </c>
      <c r="AG88" s="28">
        <v>-0.30622700000000003</v>
      </c>
      <c r="AH88" s="28">
        <v>-0.18263599999999999</v>
      </c>
      <c r="AI88" s="29">
        <v>1.538E-14</v>
      </c>
      <c r="AK88" s="27">
        <v>-0.18558230000000001</v>
      </c>
      <c r="AL88" s="28">
        <v>-0.24953249999999999</v>
      </c>
      <c r="AM88" s="28">
        <v>-0.12163210000000001</v>
      </c>
      <c r="AN88" s="29">
        <v>1.4950000000000002E-8</v>
      </c>
      <c r="AO88" s="38"/>
      <c r="AP88" s="27">
        <v>5.8849199999999997E-2</v>
      </c>
      <c r="AQ88" s="28">
        <v>-3.0215499999999999E-2</v>
      </c>
      <c r="AR88" s="28">
        <v>0.14791389999999999</v>
      </c>
      <c r="AS88" s="29">
        <v>0.19515213000000001</v>
      </c>
      <c r="AU88" s="27">
        <v>-0.40302710000000003</v>
      </c>
      <c r="AV88" s="28">
        <v>-0.43077979999999999</v>
      </c>
      <c r="AW88" s="28">
        <v>-0.37527430000000001</v>
      </c>
      <c r="AX88" s="29">
        <v>6.4099999999999998E-165</v>
      </c>
      <c r="AZ88" s="27">
        <v>-0.2992378</v>
      </c>
      <c r="BA88" s="28">
        <v>-0.33851999999999999</v>
      </c>
      <c r="BB88" s="28">
        <v>-0.25995570000000001</v>
      </c>
      <c r="BC88" s="29">
        <v>2.475E-49</v>
      </c>
      <c r="BD88" s="38"/>
      <c r="BE88" s="27">
        <v>0.1037893</v>
      </c>
      <c r="BF88" s="28">
        <v>5.5703999999999997E-2</v>
      </c>
      <c r="BG88" s="28">
        <v>0.1518745</v>
      </c>
      <c r="BH88" s="29">
        <v>2.3640000000000001E-5</v>
      </c>
    </row>
    <row r="89" spans="1:60">
      <c r="A89" s="26" t="s">
        <v>87</v>
      </c>
      <c r="B89" s="27">
        <v>-0.12943009999999999</v>
      </c>
      <c r="C89" s="28">
        <v>-0.198379</v>
      </c>
      <c r="D89" s="28">
        <v>-6.0481100000000003E-2</v>
      </c>
      <c r="E89" s="29">
        <v>2.3777999999999999E-4</v>
      </c>
      <c r="G89" s="27">
        <v>-0.25481409999999999</v>
      </c>
      <c r="H89" s="28">
        <v>-0.3156101</v>
      </c>
      <c r="I89" s="28">
        <v>-0.1940181</v>
      </c>
      <c r="J89" s="29">
        <v>3.4969999999999999E-16</v>
      </c>
      <c r="K89" s="38"/>
      <c r="L89" s="27">
        <v>-0.125384</v>
      </c>
      <c r="M89" s="28">
        <v>-0.21643399999999999</v>
      </c>
      <c r="N89" s="28">
        <v>-3.4334000000000003E-2</v>
      </c>
      <c r="O89" s="29">
        <v>6.9764900000000001E-3</v>
      </c>
      <c r="P89" s="38"/>
      <c r="Q89" s="27">
        <v>-0.19557759999999999</v>
      </c>
      <c r="R89" s="28">
        <v>-0.27906690000000001</v>
      </c>
      <c r="S89" s="28">
        <v>-0.1120883</v>
      </c>
      <c r="T89" s="29">
        <v>4.6800000000000001E-6</v>
      </c>
      <c r="V89" s="27">
        <v>-0.2458815</v>
      </c>
      <c r="W89" s="28">
        <v>-0.31535540000000001</v>
      </c>
      <c r="X89" s="28">
        <v>-0.1764076</v>
      </c>
      <c r="Y89" s="29">
        <v>5.6580000000000003E-12</v>
      </c>
      <c r="Z89" s="38"/>
      <c r="AA89" s="27">
        <v>-5.0303899999999999E-2</v>
      </c>
      <c r="AB89" s="28">
        <v>-0.1592142</v>
      </c>
      <c r="AC89" s="28">
        <v>5.86063E-2</v>
      </c>
      <c r="AD89" s="29">
        <v>0.36508566999999997</v>
      </c>
      <c r="AF89" s="27">
        <v>-0.2484287</v>
      </c>
      <c r="AG89" s="28">
        <v>-0.3103108</v>
      </c>
      <c r="AH89" s="28">
        <v>-0.18654670000000001</v>
      </c>
      <c r="AI89" s="29">
        <v>6.347E-15</v>
      </c>
      <c r="AK89" s="27">
        <v>-0.18715229999999999</v>
      </c>
      <c r="AL89" s="28">
        <v>-0.25070179999999997</v>
      </c>
      <c r="AM89" s="28">
        <v>-0.1236028</v>
      </c>
      <c r="AN89" s="29">
        <v>9.1830000000000002E-9</v>
      </c>
      <c r="AO89" s="38"/>
      <c r="AP89" s="27">
        <v>6.1276400000000002E-2</v>
      </c>
      <c r="AQ89" s="28">
        <v>-2.7551200000000001E-2</v>
      </c>
      <c r="AR89" s="28">
        <v>0.15010409999999999</v>
      </c>
      <c r="AS89" s="29">
        <v>0.17621970000000001</v>
      </c>
      <c r="AU89" s="27">
        <v>-0.40424660000000001</v>
      </c>
      <c r="AV89" s="28">
        <v>-0.431697</v>
      </c>
      <c r="AW89" s="28">
        <v>-0.37679620000000003</v>
      </c>
      <c r="AX89" s="29">
        <v>3.4700000000000001E-169</v>
      </c>
      <c r="AZ89" s="27">
        <v>-0.31211299999999997</v>
      </c>
      <c r="BA89" s="28">
        <v>-0.35280050000000002</v>
      </c>
      <c r="BB89" s="28">
        <v>-0.27142549999999999</v>
      </c>
      <c r="BC89" s="29">
        <v>5.5040000000000004E-50</v>
      </c>
      <c r="BD89" s="38"/>
      <c r="BE89" s="27">
        <v>9.2133599999999996E-2</v>
      </c>
      <c r="BF89" s="28">
        <v>4.30655E-2</v>
      </c>
      <c r="BG89" s="28">
        <v>0.14120170000000001</v>
      </c>
      <c r="BH89" s="29">
        <v>2.3478E-4</v>
      </c>
    </row>
    <row r="90" spans="1:60">
      <c r="A90" s="26" t="s">
        <v>88</v>
      </c>
      <c r="B90" s="27">
        <v>-5.6618599999999998E-2</v>
      </c>
      <c r="C90" s="28">
        <v>-0.12550330000000001</v>
      </c>
      <c r="D90" s="28">
        <v>1.22662E-2</v>
      </c>
      <c r="E90" s="29">
        <v>0.10713818999999999</v>
      </c>
      <c r="G90" s="27">
        <v>-6.8429900000000002E-2</v>
      </c>
      <c r="H90" s="28">
        <v>-0.1296281</v>
      </c>
      <c r="I90" s="28">
        <v>-7.2316000000000004E-3</v>
      </c>
      <c r="J90" s="29">
        <v>2.842863E-2</v>
      </c>
      <c r="K90" s="38"/>
      <c r="L90" s="27">
        <v>-1.18113E-2</v>
      </c>
      <c r="M90" s="28">
        <v>-0.1020905</v>
      </c>
      <c r="N90" s="28">
        <v>7.8467999999999996E-2</v>
      </c>
      <c r="O90" s="29">
        <v>0.79753666999999995</v>
      </c>
      <c r="P90" s="38"/>
      <c r="Q90" s="27">
        <v>-3.8008699999999999E-2</v>
      </c>
      <c r="R90" s="28">
        <v>-0.1154516</v>
      </c>
      <c r="S90" s="28">
        <v>3.94341E-2</v>
      </c>
      <c r="T90" s="29">
        <v>0.33585004000000002</v>
      </c>
      <c r="V90" s="27">
        <v>-1.76721E-2</v>
      </c>
      <c r="W90" s="28">
        <v>-9.5015100000000005E-2</v>
      </c>
      <c r="X90" s="28">
        <v>5.9670899999999999E-2</v>
      </c>
      <c r="Y90" s="29">
        <v>0.65408474000000005</v>
      </c>
      <c r="Z90" s="38"/>
      <c r="AA90" s="27">
        <v>2.03366E-2</v>
      </c>
      <c r="AB90" s="28">
        <v>-8.9423100000000005E-2</v>
      </c>
      <c r="AC90" s="28">
        <v>0.1300964</v>
      </c>
      <c r="AD90" s="29">
        <v>0.71633184000000005</v>
      </c>
      <c r="AF90" s="27">
        <v>-0.17263719999999999</v>
      </c>
      <c r="AG90" s="28">
        <v>-0.23642750000000001</v>
      </c>
      <c r="AH90" s="28">
        <v>-0.1088469</v>
      </c>
      <c r="AI90" s="29">
        <v>1.265E-7</v>
      </c>
      <c r="AK90" s="27">
        <v>-5.4070399999999998E-2</v>
      </c>
      <c r="AL90" s="28">
        <v>-0.1157358</v>
      </c>
      <c r="AM90" s="28">
        <v>7.5948999999999999E-3</v>
      </c>
      <c r="AN90" s="29">
        <v>8.5648639999999998E-2</v>
      </c>
      <c r="AO90" s="38"/>
      <c r="AP90" s="27">
        <v>0.1185668</v>
      </c>
      <c r="AQ90" s="28">
        <v>2.97814E-2</v>
      </c>
      <c r="AR90" s="28">
        <v>0.20735219999999999</v>
      </c>
      <c r="AS90" s="29">
        <v>8.8930099999999998E-3</v>
      </c>
      <c r="AU90" s="27">
        <v>-0.30301030000000001</v>
      </c>
      <c r="AV90" s="28">
        <v>-0.3322695</v>
      </c>
      <c r="AW90" s="28">
        <v>-0.27375110000000002</v>
      </c>
      <c r="AX90" s="29">
        <v>5.3480000000000003E-88</v>
      </c>
      <c r="AZ90" s="27">
        <v>-0.13981350000000001</v>
      </c>
      <c r="BA90" s="28">
        <v>-0.17593349999999999</v>
      </c>
      <c r="BB90" s="28">
        <v>-0.1036936</v>
      </c>
      <c r="BC90" s="29">
        <v>3.8600000000000001E-14</v>
      </c>
      <c r="BD90" s="38"/>
      <c r="BE90" s="27">
        <v>0.1631967</v>
      </c>
      <c r="BF90" s="28">
        <v>0.1166966</v>
      </c>
      <c r="BG90" s="28">
        <v>0.20969689999999999</v>
      </c>
      <c r="BH90" s="29">
        <v>6.732E-12</v>
      </c>
    </row>
    <row r="91" spans="1:60">
      <c r="A91" s="26" t="s">
        <v>89</v>
      </c>
      <c r="B91" s="27">
        <v>-4.2189000000000003E-3</v>
      </c>
      <c r="C91" s="28">
        <v>-7.6110899999999995E-2</v>
      </c>
      <c r="D91" s="28">
        <v>6.76731E-2</v>
      </c>
      <c r="E91" s="29">
        <v>0.90839002000000002</v>
      </c>
      <c r="G91" s="27">
        <v>-1.4279200000000001E-2</v>
      </c>
      <c r="H91" s="28">
        <v>-7.9396499999999995E-2</v>
      </c>
      <c r="I91" s="28">
        <v>5.0838099999999997E-2</v>
      </c>
      <c r="J91" s="29">
        <v>0.66721591000000002</v>
      </c>
      <c r="K91" s="38"/>
      <c r="L91" s="27">
        <v>-1.0060299999999999E-2</v>
      </c>
      <c r="M91" s="28">
        <v>-0.1047078</v>
      </c>
      <c r="N91" s="28">
        <v>8.4587200000000001E-2</v>
      </c>
      <c r="O91" s="29">
        <v>0.83490001000000003</v>
      </c>
      <c r="P91" s="38"/>
      <c r="Q91" s="27">
        <v>-6.0152600000000001E-2</v>
      </c>
      <c r="R91" s="28">
        <v>-0.14240929999999999</v>
      </c>
      <c r="S91" s="28">
        <v>2.2103999999999999E-2</v>
      </c>
      <c r="T91" s="29">
        <v>0.15165939000000001</v>
      </c>
      <c r="V91" s="27">
        <v>-1.38706E-2</v>
      </c>
      <c r="W91" s="28">
        <v>-8.4964300000000006E-2</v>
      </c>
      <c r="X91" s="28">
        <v>5.7223000000000003E-2</v>
      </c>
      <c r="Y91" s="29">
        <v>0.70199917000000001</v>
      </c>
      <c r="Z91" s="38"/>
      <c r="AA91" s="27">
        <v>4.6281999999999997E-2</v>
      </c>
      <c r="AB91" s="28">
        <v>-6.2663999999999997E-2</v>
      </c>
      <c r="AC91" s="28">
        <v>0.155228</v>
      </c>
      <c r="AD91" s="29">
        <v>0.40481858999999998</v>
      </c>
      <c r="AF91" s="27">
        <v>-0.15345739999999999</v>
      </c>
      <c r="AG91" s="28">
        <v>-0.22017880000000001</v>
      </c>
      <c r="AH91" s="28">
        <v>-8.6735999999999994E-2</v>
      </c>
      <c r="AI91" s="29">
        <v>6.922E-6</v>
      </c>
      <c r="AK91" s="27">
        <v>-2.6467999999999998E-2</v>
      </c>
      <c r="AL91" s="28">
        <v>-8.9856099999999994E-2</v>
      </c>
      <c r="AM91" s="28">
        <v>3.6920099999999997E-2</v>
      </c>
      <c r="AN91" s="29">
        <v>0.41289610999999998</v>
      </c>
      <c r="AO91" s="38"/>
      <c r="AP91" s="27">
        <v>0.1269894</v>
      </c>
      <c r="AQ91" s="28">
        <v>3.46676E-2</v>
      </c>
      <c r="AR91" s="28">
        <v>0.21931120000000001</v>
      </c>
      <c r="AS91" s="29">
        <v>7.0499999999999998E-3</v>
      </c>
      <c r="AU91" s="27">
        <v>-2.6844199999999999E-2</v>
      </c>
      <c r="AV91" s="28">
        <v>-5.7380100000000003E-2</v>
      </c>
      <c r="AW91" s="28">
        <v>3.6916000000000002E-3</v>
      </c>
      <c r="AX91" s="29">
        <v>8.4871409999999994E-2</v>
      </c>
      <c r="AZ91" s="27">
        <v>-0.20925730000000001</v>
      </c>
      <c r="BA91" s="28">
        <v>-0.2842886</v>
      </c>
      <c r="BB91" s="28">
        <v>-0.13422609999999999</v>
      </c>
      <c r="BC91" s="29">
        <v>4.7909999999999997E-8</v>
      </c>
      <c r="BD91" s="38"/>
      <c r="BE91" s="27">
        <v>-0.18241309999999999</v>
      </c>
      <c r="BF91" s="28">
        <v>-0.26335219999999998</v>
      </c>
      <c r="BG91" s="28">
        <v>-0.10147399999999999</v>
      </c>
      <c r="BH91" s="29">
        <v>1.0169999999999999E-5</v>
      </c>
    </row>
    <row r="92" spans="1:60">
      <c r="A92" s="26" t="s">
        <v>90</v>
      </c>
      <c r="B92" s="27">
        <v>-1.5735900000000001E-2</v>
      </c>
      <c r="C92" s="28">
        <v>-8.6161000000000001E-2</v>
      </c>
      <c r="D92" s="28">
        <v>5.46892E-2</v>
      </c>
      <c r="E92" s="29">
        <v>0.66129618000000001</v>
      </c>
      <c r="G92" s="27">
        <v>-3.2402399999999998E-2</v>
      </c>
      <c r="H92" s="28">
        <v>-9.7202899999999995E-2</v>
      </c>
      <c r="I92" s="28">
        <v>3.2398000000000003E-2</v>
      </c>
      <c r="J92" s="29">
        <v>0.32689968000000003</v>
      </c>
      <c r="K92" s="38"/>
      <c r="L92" s="27">
        <v>-1.6666500000000001E-2</v>
      </c>
      <c r="M92" s="28">
        <v>-0.11042</v>
      </c>
      <c r="N92" s="28">
        <v>7.7087000000000003E-2</v>
      </c>
      <c r="O92" s="29">
        <v>0.72740961999999998</v>
      </c>
      <c r="P92" s="38"/>
      <c r="Q92" s="27">
        <v>-6.9994899999999999E-2</v>
      </c>
      <c r="R92" s="28">
        <v>-0.15315419999999999</v>
      </c>
      <c r="S92" s="28">
        <v>1.31644E-2</v>
      </c>
      <c r="T92" s="29">
        <v>9.8944329999999997E-2</v>
      </c>
      <c r="V92" s="27">
        <v>-3.6203100000000002E-2</v>
      </c>
      <c r="W92" s="28">
        <v>-0.1095158</v>
      </c>
      <c r="X92" s="28">
        <v>3.7109499999999997E-2</v>
      </c>
      <c r="Y92" s="29">
        <v>0.33288497</v>
      </c>
      <c r="Z92" s="38"/>
      <c r="AA92" s="27">
        <v>3.3791799999999997E-2</v>
      </c>
      <c r="AB92" s="28">
        <v>-7.7356599999999998E-2</v>
      </c>
      <c r="AC92" s="28">
        <v>0.14494019999999999</v>
      </c>
      <c r="AD92" s="29">
        <v>0.55103422999999996</v>
      </c>
      <c r="AF92" s="27">
        <v>-0.15698280000000001</v>
      </c>
      <c r="AG92" s="28">
        <v>-0.22371369999999999</v>
      </c>
      <c r="AH92" s="28">
        <v>-9.0251999999999999E-2</v>
      </c>
      <c r="AI92" s="29">
        <v>4.2649999999999998E-6</v>
      </c>
      <c r="AK92" s="27">
        <v>-3.3928600000000003E-2</v>
      </c>
      <c r="AL92" s="28">
        <v>-9.7390099999999993E-2</v>
      </c>
      <c r="AM92" s="28">
        <v>2.9532800000000001E-2</v>
      </c>
      <c r="AN92" s="29">
        <v>0.29449024000000001</v>
      </c>
      <c r="AO92" s="38"/>
      <c r="AP92" s="27">
        <v>0.1230542</v>
      </c>
      <c r="AQ92" s="28">
        <v>3.0672399999999999E-2</v>
      </c>
      <c r="AR92" s="28">
        <v>0.21543599999999999</v>
      </c>
      <c r="AS92" s="29">
        <v>9.0682999999999996E-3</v>
      </c>
      <c r="AU92" s="27">
        <v>-5.7062700000000001E-2</v>
      </c>
      <c r="AV92" s="28">
        <v>-8.7006399999999998E-2</v>
      </c>
      <c r="AW92" s="28">
        <v>-2.7119000000000001E-2</v>
      </c>
      <c r="AX92" s="29">
        <v>1.8913999999999999E-4</v>
      </c>
      <c r="AZ92" s="27">
        <v>-0.1807715</v>
      </c>
      <c r="BA92" s="28">
        <v>-0.24049860000000001</v>
      </c>
      <c r="BB92" s="28">
        <v>-0.12104429999999999</v>
      </c>
      <c r="BC92" s="29">
        <v>3.17E-9</v>
      </c>
      <c r="BD92" s="38"/>
      <c r="BE92" s="27">
        <v>-0.12370879999999999</v>
      </c>
      <c r="BF92" s="28">
        <v>-0.19047120000000001</v>
      </c>
      <c r="BG92" s="28">
        <v>-5.6946299999999998E-2</v>
      </c>
      <c r="BH92" s="29">
        <v>2.8341E-4</v>
      </c>
    </row>
    <row r="93" spans="1:60">
      <c r="A93" s="26" t="s">
        <v>91</v>
      </c>
      <c r="B93" s="27">
        <v>-1.7624799999999999E-2</v>
      </c>
      <c r="C93" s="28">
        <v>-9.1162499999999994E-2</v>
      </c>
      <c r="D93" s="28">
        <v>5.5912999999999997E-2</v>
      </c>
      <c r="E93" s="29">
        <v>0.63839570999999995</v>
      </c>
      <c r="G93" s="27">
        <v>-4.8375099999999997E-2</v>
      </c>
      <c r="H93" s="28">
        <v>-0.1124357</v>
      </c>
      <c r="I93" s="28">
        <v>1.5685500000000002E-2</v>
      </c>
      <c r="J93" s="29">
        <v>0.13878141999999999</v>
      </c>
      <c r="K93" s="38"/>
      <c r="L93" s="27">
        <v>-3.0750300000000001E-2</v>
      </c>
      <c r="M93" s="28">
        <v>-0.12571370000000001</v>
      </c>
      <c r="N93" s="28">
        <v>6.4213099999999995E-2</v>
      </c>
      <c r="O93" s="29">
        <v>0.52548408000000002</v>
      </c>
      <c r="P93" s="38"/>
      <c r="Q93" s="27">
        <v>-7.9671000000000006E-2</v>
      </c>
      <c r="R93" s="28">
        <v>-0.16019249999999999</v>
      </c>
      <c r="S93" s="28">
        <v>8.5050000000000002E-4</v>
      </c>
      <c r="T93" s="29">
        <v>5.246638E-2</v>
      </c>
      <c r="V93" s="27">
        <v>-3.3341000000000003E-2</v>
      </c>
      <c r="W93" s="28">
        <v>-0.1033171</v>
      </c>
      <c r="X93" s="28">
        <v>3.6635099999999997E-2</v>
      </c>
      <c r="Y93" s="29">
        <v>0.35015105000000002</v>
      </c>
      <c r="Z93" s="38"/>
      <c r="AA93" s="27">
        <v>4.6330000000000003E-2</v>
      </c>
      <c r="AB93" s="28">
        <v>-6.0539099999999998E-2</v>
      </c>
      <c r="AC93" s="28">
        <v>0.153199</v>
      </c>
      <c r="AD93" s="29">
        <v>0.39526220000000001</v>
      </c>
      <c r="AF93" s="27">
        <v>-0.15240870000000001</v>
      </c>
      <c r="AG93" s="28">
        <v>-0.2188059</v>
      </c>
      <c r="AH93" s="28">
        <v>-8.6011599999999994E-2</v>
      </c>
      <c r="AI93" s="29">
        <v>7.216E-6</v>
      </c>
      <c r="AK93" s="27">
        <v>-2.0786599999999999E-2</v>
      </c>
      <c r="AL93" s="28">
        <v>-8.2245700000000005E-2</v>
      </c>
      <c r="AM93" s="28">
        <v>4.06725E-2</v>
      </c>
      <c r="AN93" s="29">
        <v>0.50716572000000004</v>
      </c>
      <c r="AO93" s="38"/>
      <c r="AP93" s="27">
        <v>0.13162209999999999</v>
      </c>
      <c r="AQ93" s="28">
        <v>4.08525E-2</v>
      </c>
      <c r="AR93" s="28">
        <v>0.2223917</v>
      </c>
      <c r="AS93" s="29">
        <v>4.5090599999999996E-3</v>
      </c>
      <c r="AU93" s="27">
        <v>-4.2493499999999997E-2</v>
      </c>
      <c r="AV93" s="28">
        <v>-7.2918700000000003E-2</v>
      </c>
      <c r="AW93" s="28">
        <v>-1.2068199999999999E-2</v>
      </c>
      <c r="AX93" s="29">
        <v>6.2026399999999997E-3</v>
      </c>
      <c r="AZ93" s="27">
        <v>-0.14898600000000001</v>
      </c>
      <c r="BA93" s="28">
        <v>-0.20755470000000001</v>
      </c>
      <c r="BB93" s="28">
        <v>-9.0417300000000006E-2</v>
      </c>
      <c r="BC93" s="29">
        <v>6.3470000000000004E-7</v>
      </c>
      <c r="BD93" s="38"/>
      <c r="BE93" s="27">
        <v>-0.1064925</v>
      </c>
      <c r="BF93" s="28">
        <v>-0.17244660000000001</v>
      </c>
      <c r="BG93" s="28">
        <v>-4.0538400000000002E-2</v>
      </c>
      <c r="BH93" s="29">
        <v>1.5580800000000001E-3</v>
      </c>
    </row>
    <row r="94" spans="1:60">
      <c r="A94" s="26" t="s">
        <v>92</v>
      </c>
      <c r="B94" s="27">
        <v>-3.3842400000000002E-2</v>
      </c>
      <c r="C94" s="28">
        <v>-0.1009881</v>
      </c>
      <c r="D94" s="28">
        <v>3.3303300000000001E-2</v>
      </c>
      <c r="E94" s="29">
        <v>0.32306435</v>
      </c>
      <c r="G94" s="27">
        <v>-5.0554200000000001E-2</v>
      </c>
      <c r="H94" s="28">
        <v>-0.1158329</v>
      </c>
      <c r="I94" s="28">
        <v>1.47245E-2</v>
      </c>
      <c r="J94" s="29">
        <v>0.12897902</v>
      </c>
      <c r="K94" s="38"/>
      <c r="L94" s="27">
        <v>-1.6711799999999999E-2</v>
      </c>
      <c r="M94" s="28">
        <v>-0.109401</v>
      </c>
      <c r="N94" s="28">
        <v>7.59774E-2</v>
      </c>
      <c r="O94" s="29">
        <v>0.72368865000000004</v>
      </c>
      <c r="P94" s="38"/>
      <c r="Q94" s="27">
        <v>-7.8852099999999994E-2</v>
      </c>
      <c r="R94" s="28">
        <v>-0.1659814</v>
      </c>
      <c r="S94" s="28">
        <v>8.2772000000000002E-3</v>
      </c>
      <c r="T94" s="29">
        <v>7.6068469999999999E-2</v>
      </c>
      <c r="V94" s="27">
        <v>-7.4135999999999994E-2</v>
      </c>
      <c r="W94" s="28">
        <v>-0.15397230000000001</v>
      </c>
      <c r="X94" s="28">
        <v>5.7003000000000002E-3</v>
      </c>
      <c r="Y94" s="29">
        <v>6.8732039999999994E-2</v>
      </c>
      <c r="Z94" s="38"/>
      <c r="AA94" s="27">
        <v>4.7161E-3</v>
      </c>
      <c r="AB94" s="28">
        <v>-0.11389290000000001</v>
      </c>
      <c r="AC94" s="28">
        <v>0.12332509999999999</v>
      </c>
      <c r="AD94" s="29">
        <v>0.93784444</v>
      </c>
      <c r="AF94" s="27">
        <v>-0.1709833</v>
      </c>
      <c r="AG94" s="28">
        <v>-0.23820849999999999</v>
      </c>
      <c r="AH94" s="28">
        <v>-0.10375810000000001</v>
      </c>
      <c r="AI94" s="29">
        <v>6.7489999999999999E-7</v>
      </c>
      <c r="AK94" s="27">
        <v>-7.0916800000000002E-2</v>
      </c>
      <c r="AL94" s="28">
        <v>-0.13662299999999999</v>
      </c>
      <c r="AM94" s="28">
        <v>-5.2106000000000001E-3</v>
      </c>
      <c r="AN94" s="29">
        <v>3.4414859999999999E-2</v>
      </c>
      <c r="AO94" s="38"/>
      <c r="AP94" s="27">
        <v>0.1000665</v>
      </c>
      <c r="AQ94" s="28">
        <v>5.7723000000000002E-3</v>
      </c>
      <c r="AR94" s="28">
        <v>0.1943607</v>
      </c>
      <c r="AS94" s="29">
        <v>3.75454E-2</v>
      </c>
      <c r="AU94" s="27">
        <v>-0.1187296</v>
      </c>
      <c r="AV94" s="28">
        <v>-0.14729400000000001</v>
      </c>
      <c r="AW94" s="28">
        <v>-9.0165200000000001E-2</v>
      </c>
      <c r="AX94" s="29">
        <v>4.6359999999999998E-16</v>
      </c>
      <c r="AZ94" s="27">
        <v>-0.25049250000000001</v>
      </c>
      <c r="BA94" s="28">
        <v>-0.31060789999999999</v>
      </c>
      <c r="BB94" s="28">
        <v>-0.19037699999999999</v>
      </c>
      <c r="BC94" s="29">
        <v>3.9310000000000002E-16</v>
      </c>
      <c r="BD94" s="38"/>
      <c r="BE94" s="27">
        <v>-0.13176289999999999</v>
      </c>
      <c r="BF94" s="28">
        <v>-0.198267</v>
      </c>
      <c r="BG94" s="28">
        <v>-6.5258800000000006E-2</v>
      </c>
      <c r="BH94" s="29">
        <v>1.0403000000000001E-4</v>
      </c>
    </row>
    <row r="95" spans="1:60">
      <c r="A95" s="26" t="s">
        <v>93</v>
      </c>
      <c r="B95" s="27">
        <v>-3.6245800000000002E-2</v>
      </c>
      <c r="C95" s="28">
        <v>-0.10337010000000001</v>
      </c>
      <c r="D95" s="28">
        <v>3.08785E-2</v>
      </c>
      <c r="E95" s="29">
        <v>0.28974696</v>
      </c>
      <c r="G95" s="27">
        <v>-5.3265E-2</v>
      </c>
      <c r="H95" s="28">
        <v>-0.1184418</v>
      </c>
      <c r="I95" s="28">
        <v>1.19118E-2</v>
      </c>
      <c r="J95" s="29">
        <v>0.10915664999999999</v>
      </c>
      <c r="K95" s="38"/>
      <c r="L95" s="27">
        <v>-1.7019200000000002E-2</v>
      </c>
      <c r="M95" s="28">
        <v>-0.1097554</v>
      </c>
      <c r="N95" s="28">
        <v>7.5717000000000007E-2</v>
      </c>
      <c r="O95" s="29">
        <v>0.71895635000000002</v>
      </c>
      <c r="P95" s="38"/>
      <c r="Q95" s="27">
        <v>-8.1015599999999993E-2</v>
      </c>
      <c r="R95" s="28">
        <v>-0.16847860000000001</v>
      </c>
      <c r="S95" s="28">
        <v>6.4473999999999998E-3</v>
      </c>
      <c r="T95" s="29">
        <v>6.9425120000000007E-2</v>
      </c>
      <c r="V95" s="27">
        <v>-8.1037399999999996E-2</v>
      </c>
      <c r="W95" s="28">
        <v>-0.1613975</v>
      </c>
      <c r="X95" s="28">
        <v>-6.7730000000000004E-4</v>
      </c>
      <c r="Y95" s="29">
        <v>4.8102499999999999E-2</v>
      </c>
      <c r="Z95" s="38"/>
      <c r="AA95" s="27">
        <v>-2.1800000000000001E-5</v>
      </c>
      <c r="AB95" s="28">
        <v>-0.11923010000000001</v>
      </c>
      <c r="AC95" s="28">
        <v>0.1191865</v>
      </c>
      <c r="AD95" s="29">
        <v>0.99971363999999996</v>
      </c>
      <c r="AF95" s="27">
        <v>-0.1715602</v>
      </c>
      <c r="AG95" s="28">
        <v>-0.2389925</v>
      </c>
      <c r="AH95" s="28">
        <v>-0.104128</v>
      </c>
      <c r="AI95" s="29">
        <v>6.6990000000000004E-7</v>
      </c>
      <c r="AK95" s="27">
        <v>-7.4899800000000002E-2</v>
      </c>
      <c r="AL95" s="28">
        <v>-0.1412716</v>
      </c>
      <c r="AM95" s="28">
        <v>-8.5280000000000009E-3</v>
      </c>
      <c r="AN95" s="29">
        <v>2.7006479999999999E-2</v>
      </c>
      <c r="AO95" s="38"/>
      <c r="AP95" s="27">
        <v>9.6660499999999996E-2</v>
      </c>
      <c r="AQ95" s="28">
        <v>1.7505999999999999E-3</v>
      </c>
      <c r="AR95" s="28">
        <v>0.1915704</v>
      </c>
      <c r="AS95" s="29">
        <v>4.5926439999999999E-2</v>
      </c>
      <c r="AU95" s="27">
        <v>-0.1248348</v>
      </c>
      <c r="AV95" s="28">
        <v>-0.15374260000000001</v>
      </c>
      <c r="AW95" s="28">
        <v>-9.5926899999999996E-2</v>
      </c>
      <c r="AX95" s="29">
        <v>3.3249999999999998E-17</v>
      </c>
      <c r="AZ95" s="27">
        <v>-0.2555404</v>
      </c>
      <c r="BA95" s="28">
        <v>-0.31572090000000003</v>
      </c>
      <c r="BB95" s="28">
        <v>-0.1953599</v>
      </c>
      <c r="BC95" s="29">
        <v>1.089E-16</v>
      </c>
      <c r="BD95" s="38"/>
      <c r="BE95" s="27">
        <v>-0.13070570000000001</v>
      </c>
      <c r="BF95" s="28">
        <v>-0.19741410000000001</v>
      </c>
      <c r="BG95" s="28">
        <v>-6.3997100000000001E-2</v>
      </c>
      <c r="BH95" s="29">
        <v>1.2397999999999999E-4</v>
      </c>
    </row>
    <row r="96" spans="1:60">
      <c r="A96" s="26" t="s">
        <v>94</v>
      </c>
      <c r="B96" s="27">
        <v>-2.2778900000000001E-2</v>
      </c>
      <c r="C96" s="28">
        <v>-9.0057600000000002E-2</v>
      </c>
      <c r="D96" s="28">
        <v>4.4499799999999999E-2</v>
      </c>
      <c r="E96" s="29">
        <v>0.50678067999999998</v>
      </c>
      <c r="G96" s="27">
        <v>-2.91877E-2</v>
      </c>
      <c r="H96" s="28">
        <v>-9.3826099999999996E-2</v>
      </c>
      <c r="I96" s="28">
        <v>3.5450700000000002E-2</v>
      </c>
      <c r="J96" s="29">
        <v>0.37597089</v>
      </c>
      <c r="K96" s="38"/>
      <c r="L96" s="27">
        <v>-6.4088000000000001E-3</v>
      </c>
      <c r="M96" s="28">
        <v>-9.8306099999999993E-2</v>
      </c>
      <c r="N96" s="28">
        <v>8.5488499999999995E-2</v>
      </c>
      <c r="O96" s="29">
        <v>0.89123132999999999</v>
      </c>
      <c r="P96" s="38"/>
      <c r="Q96" s="27">
        <v>-6.3189200000000001E-2</v>
      </c>
      <c r="R96" s="28">
        <v>-0.1483594</v>
      </c>
      <c r="S96" s="28">
        <v>2.19811E-2</v>
      </c>
      <c r="T96" s="29">
        <v>0.14579866999999999</v>
      </c>
      <c r="V96" s="27">
        <v>-3.8028300000000001E-2</v>
      </c>
      <c r="W96" s="28">
        <v>-0.1146186</v>
      </c>
      <c r="X96" s="28">
        <v>3.8561900000000003E-2</v>
      </c>
      <c r="Y96" s="29">
        <v>0.33025064999999998</v>
      </c>
      <c r="Z96" s="38"/>
      <c r="AA96" s="27">
        <v>2.5160800000000001E-2</v>
      </c>
      <c r="AB96" s="28">
        <v>-8.9790400000000006E-2</v>
      </c>
      <c r="AC96" s="28">
        <v>0.14011199999999999</v>
      </c>
      <c r="AD96" s="29">
        <v>0.66773747000000006</v>
      </c>
      <c r="AF96" s="27">
        <v>-0.16739519999999999</v>
      </c>
      <c r="AG96" s="28">
        <v>-0.23395540000000001</v>
      </c>
      <c r="AH96" s="28">
        <v>-0.10083499999999999</v>
      </c>
      <c r="AI96" s="29">
        <v>8.9599999999999998E-7</v>
      </c>
      <c r="AK96" s="27">
        <v>-5.6027800000000003E-2</v>
      </c>
      <c r="AL96" s="28">
        <v>-0.1193572</v>
      </c>
      <c r="AM96" s="28">
        <v>7.3017000000000004E-3</v>
      </c>
      <c r="AN96" s="29">
        <v>8.2879540000000002E-2</v>
      </c>
      <c r="AO96" s="38"/>
      <c r="AP96" s="27">
        <v>0.11136740000000001</v>
      </c>
      <c r="AQ96" s="28">
        <v>1.92138E-2</v>
      </c>
      <c r="AR96" s="28">
        <v>0.2035209</v>
      </c>
      <c r="AS96" s="29">
        <v>1.7887239999999999E-2</v>
      </c>
      <c r="AU96" s="27">
        <v>-9.3114699999999995E-2</v>
      </c>
      <c r="AV96" s="28">
        <v>-0.12095889999999999</v>
      </c>
      <c r="AW96" s="28">
        <v>-6.5270599999999998E-2</v>
      </c>
      <c r="AX96" s="29">
        <v>6.0999999999999996E-11</v>
      </c>
      <c r="AZ96" s="27">
        <v>-0.22315070000000001</v>
      </c>
      <c r="BA96" s="28">
        <v>-0.28161170000000002</v>
      </c>
      <c r="BB96" s="28">
        <v>-0.16468969999999999</v>
      </c>
      <c r="BC96" s="29">
        <v>8.5610000000000001E-14</v>
      </c>
      <c r="BD96" s="38"/>
      <c r="BE96" s="27">
        <v>-0.13003600000000001</v>
      </c>
      <c r="BF96" s="28">
        <v>-0.19474140000000001</v>
      </c>
      <c r="BG96" s="28">
        <v>-6.5330600000000003E-2</v>
      </c>
      <c r="BH96" s="29">
        <v>8.2680000000000001E-5</v>
      </c>
    </row>
    <row r="97" spans="1:60">
      <c r="A97" s="26" t="s">
        <v>95</v>
      </c>
      <c r="B97" s="27">
        <v>0.1189631</v>
      </c>
      <c r="C97" s="28">
        <v>4.2344300000000001E-2</v>
      </c>
      <c r="D97" s="28">
        <v>0.1955819</v>
      </c>
      <c r="E97" s="29">
        <v>2.3560500000000002E-3</v>
      </c>
      <c r="G97" s="27">
        <v>0.201849</v>
      </c>
      <c r="H97" s="28">
        <v>0.1294293</v>
      </c>
      <c r="I97" s="28">
        <v>0.27426859999999997</v>
      </c>
      <c r="J97" s="29">
        <v>5.1399999999999997E-8</v>
      </c>
      <c r="K97" s="38"/>
      <c r="L97" s="27">
        <v>8.2885899999999998E-2</v>
      </c>
      <c r="M97" s="28">
        <v>-2.1134099999999999E-2</v>
      </c>
      <c r="N97" s="28">
        <v>0.18690590000000001</v>
      </c>
      <c r="O97" s="29">
        <v>0.11828627</v>
      </c>
      <c r="P97" s="38"/>
      <c r="Q97" s="27">
        <v>0.1300442</v>
      </c>
      <c r="R97" s="28">
        <v>4.3013200000000001E-2</v>
      </c>
      <c r="S97" s="28">
        <v>0.21707509999999999</v>
      </c>
      <c r="T97" s="29">
        <v>3.4290200000000001E-3</v>
      </c>
      <c r="V97" s="27">
        <v>0.23162740000000001</v>
      </c>
      <c r="W97" s="28">
        <v>0.15204709999999999</v>
      </c>
      <c r="X97" s="28">
        <v>0.31120769999999998</v>
      </c>
      <c r="Y97" s="29">
        <v>1.358E-8</v>
      </c>
      <c r="Z97" s="38"/>
      <c r="AA97" s="27">
        <v>0.1015832</v>
      </c>
      <c r="AB97" s="28">
        <v>-1.6536599999999999E-2</v>
      </c>
      <c r="AC97" s="28">
        <v>0.21970300000000001</v>
      </c>
      <c r="AD97" s="29">
        <v>9.182593E-2</v>
      </c>
      <c r="AF97" s="27">
        <v>9.78488E-2</v>
      </c>
      <c r="AG97" s="28">
        <v>2.44237E-2</v>
      </c>
      <c r="AH97" s="28">
        <v>0.1712738</v>
      </c>
      <c r="AI97" s="29">
        <v>9.0364E-3</v>
      </c>
      <c r="AK97" s="27">
        <v>0.25121599999999999</v>
      </c>
      <c r="AL97" s="28">
        <v>0.16295589999999999</v>
      </c>
      <c r="AM97" s="28">
        <v>0.339476</v>
      </c>
      <c r="AN97" s="29">
        <v>2.782E-8</v>
      </c>
      <c r="AO97" s="38"/>
      <c r="AP97" s="27">
        <v>0.15336720000000001</v>
      </c>
      <c r="AQ97" s="28">
        <v>3.8879799999999999E-2</v>
      </c>
      <c r="AR97" s="28">
        <v>0.2678546</v>
      </c>
      <c r="AS97" s="29">
        <v>8.6830399999999995E-3</v>
      </c>
      <c r="AU97" s="27">
        <v>0.34604960000000001</v>
      </c>
      <c r="AV97" s="28">
        <v>0.3125194</v>
      </c>
      <c r="AW97" s="28">
        <v>0.37957980000000002</v>
      </c>
      <c r="AX97" s="29">
        <v>1.8479999999999999E-87</v>
      </c>
      <c r="AZ97" s="27">
        <v>0.30151719999999999</v>
      </c>
      <c r="BA97" s="28">
        <v>0.24441640000000001</v>
      </c>
      <c r="BB97" s="28">
        <v>0.35861789999999999</v>
      </c>
      <c r="BC97" s="29">
        <v>7.4150000000000001E-25</v>
      </c>
      <c r="BD97" s="38"/>
      <c r="BE97" s="27">
        <v>-4.45324E-2</v>
      </c>
      <c r="BF97" s="28">
        <v>-0.110718</v>
      </c>
      <c r="BG97" s="28">
        <v>2.1653200000000001E-2</v>
      </c>
      <c r="BH97" s="29">
        <v>0.18720664000000001</v>
      </c>
    </row>
    <row r="98" spans="1:60">
      <c r="A98" s="26" t="s">
        <v>96</v>
      </c>
      <c r="B98" s="27">
        <v>9.2077599999999996E-2</v>
      </c>
      <c r="C98" s="28">
        <v>1.46555E-2</v>
      </c>
      <c r="D98" s="28">
        <v>0.1694997</v>
      </c>
      <c r="E98" s="29">
        <v>1.9777659999999999E-2</v>
      </c>
      <c r="G98" s="27">
        <v>0.1504569</v>
      </c>
      <c r="H98" s="28">
        <v>8.3210199999999998E-2</v>
      </c>
      <c r="I98" s="28">
        <v>0.2177037</v>
      </c>
      <c r="J98" s="29">
        <v>1.201E-5</v>
      </c>
      <c r="K98" s="38"/>
      <c r="L98" s="27">
        <v>5.8379399999999998E-2</v>
      </c>
      <c r="M98" s="28">
        <v>-4.0746900000000003E-2</v>
      </c>
      <c r="N98" s="28">
        <v>0.1575056</v>
      </c>
      <c r="O98" s="29">
        <v>0.24823891000000001</v>
      </c>
      <c r="P98" s="38"/>
      <c r="Q98" s="27">
        <v>2.7985800000000002E-2</v>
      </c>
      <c r="R98" s="28">
        <v>-5.9173299999999998E-2</v>
      </c>
      <c r="S98" s="28">
        <v>0.11514480000000001</v>
      </c>
      <c r="T98" s="29">
        <v>0.52890937000000005</v>
      </c>
      <c r="V98" s="27">
        <v>0.1118412</v>
      </c>
      <c r="W98" s="28">
        <v>3.84445E-2</v>
      </c>
      <c r="X98" s="28">
        <v>0.18523780000000001</v>
      </c>
      <c r="Y98" s="29">
        <v>2.8437800000000002E-3</v>
      </c>
      <c r="Z98" s="38"/>
      <c r="AA98" s="27">
        <v>8.3855399999999997E-2</v>
      </c>
      <c r="AB98" s="28">
        <v>-3.0108099999999999E-2</v>
      </c>
      <c r="AC98" s="28">
        <v>0.19781889999999999</v>
      </c>
      <c r="AD98" s="29">
        <v>0.14914209</v>
      </c>
      <c r="AF98" s="27">
        <v>-3.4847200000000002E-2</v>
      </c>
      <c r="AG98" s="28">
        <v>-0.1048938</v>
      </c>
      <c r="AH98" s="28">
        <v>3.5199399999999999E-2</v>
      </c>
      <c r="AI98" s="29">
        <v>0.32930979999999999</v>
      </c>
      <c r="AK98" s="27">
        <v>6.8820800000000001E-2</v>
      </c>
      <c r="AL98" s="28">
        <v>1.2321199999999999E-2</v>
      </c>
      <c r="AM98" s="28">
        <v>0.1253203</v>
      </c>
      <c r="AN98" s="29">
        <v>1.700142E-2</v>
      </c>
      <c r="AO98" s="38"/>
      <c r="AP98" s="27">
        <v>0.103668</v>
      </c>
      <c r="AQ98" s="28">
        <v>1.34588E-2</v>
      </c>
      <c r="AR98" s="28">
        <v>0.1938772</v>
      </c>
      <c r="AS98" s="29">
        <v>2.4326190000000001E-2</v>
      </c>
      <c r="AU98" s="27">
        <v>0.18936269999999999</v>
      </c>
      <c r="AV98" s="28">
        <v>0.16301640000000001</v>
      </c>
      <c r="AW98" s="28">
        <v>0.21570900000000001</v>
      </c>
      <c r="AX98" s="29">
        <v>3.1870000000000002E-44</v>
      </c>
      <c r="AZ98" s="27">
        <v>7.5777200000000003E-2</v>
      </c>
      <c r="BA98" s="28">
        <v>1.17416E-2</v>
      </c>
      <c r="BB98" s="28">
        <v>0.13981289999999999</v>
      </c>
      <c r="BC98" s="29">
        <v>2.0386359999999999E-2</v>
      </c>
      <c r="BD98" s="38"/>
      <c r="BE98" s="27">
        <v>-0.11358550000000001</v>
      </c>
      <c r="BF98" s="28">
        <v>-0.18280009999999999</v>
      </c>
      <c r="BG98" s="28">
        <v>-4.4370800000000002E-2</v>
      </c>
      <c r="BH98" s="29">
        <v>1.30288E-3</v>
      </c>
    </row>
    <row r="99" spans="1:60">
      <c r="A99" s="26" t="s">
        <v>97</v>
      </c>
      <c r="B99" s="27">
        <v>5.9343699999999999E-2</v>
      </c>
      <c r="C99" s="28">
        <v>-2.0021500000000001E-2</v>
      </c>
      <c r="D99" s="28">
        <v>0.138709</v>
      </c>
      <c r="E99" s="29">
        <v>0.14269956</v>
      </c>
      <c r="G99" s="27">
        <v>6.8730200000000005E-2</v>
      </c>
      <c r="H99" s="28">
        <v>2.9900999999999999E-3</v>
      </c>
      <c r="I99" s="28">
        <v>0.13447029999999999</v>
      </c>
      <c r="J99" s="29">
        <v>4.0459809999999999E-2</v>
      </c>
      <c r="K99" s="38"/>
      <c r="L99" s="27">
        <v>9.3863999999999996E-3</v>
      </c>
      <c r="M99" s="28">
        <v>-9.0041200000000002E-2</v>
      </c>
      <c r="N99" s="28">
        <v>0.1088141</v>
      </c>
      <c r="O99" s="29">
        <v>0.85314106000000001</v>
      </c>
      <c r="P99" s="38"/>
      <c r="Q99" s="27">
        <v>-1.3217599999999999E-2</v>
      </c>
      <c r="R99" s="28">
        <v>-9.7048599999999999E-2</v>
      </c>
      <c r="S99" s="28">
        <v>7.0613499999999996E-2</v>
      </c>
      <c r="T99" s="29">
        <v>0.75715999</v>
      </c>
      <c r="V99" s="27">
        <v>5.5891099999999999E-2</v>
      </c>
      <c r="W99" s="28">
        <v>-1.5746799999999998E-2</v>
      </c>
      <c r="X99" s="28">
        <v>0.127529</v>
      </c>
      <c r="Y99" s="29">
        <v>0.12613726</v>
      </c>
      <c r="Z99" s="38"/>
      <c r="AA99" s="27">
        <v>6.9108699999999995E-2</v>
      </c>
      <c r="AB99" s="28">
        <v>-4.1264299999999997E-2</v>
      </c>
      <c r="AC99" s="28">
        <v>0.17948169999999999</v>
      </c>
      <c r="AD99" s="29">
        <v>0.21957135</v>
      </c>
      <c r="AF99" s="27">
        <v>-3.98243E-2</v>
      </c>
      <c r="AG99" s="28">
        <v>-0.1097899</v>
      </c>
      <c r="AH99" s="28">
        <v>3.0141399999999999E-2</v>
      </c>
      <c r="AI99" s="29">
        <v>0.26439226999999998</v>
      </c>
      <c r="AK99" s="27">
        <v>5.9365500000000002E-2</v>
      </c>
      <c r="AL99" s="28">
        <v>3.1673000000000001E-3</v>
      </c>
      <c r="AM99" s="28">
        <v>0.1155636</v>
      </c>
      <c r="AN99" s="29">
        <v>3.8426210000000002E-2</v>
      </c>
      <c r="AO99" s="38"/>
      <c r="AP99" s="27">
        <v>9.9189700000000006E-2</v>
      </c>
      <c r="AQ99" s="28">
        <v>9.2303000000000003E-3</v>
      </c>
      <c r="AR99" s="28">
        <v>0.18914909999999999</v>
      </c>
      <c r="AS99" s="29">
        <v>3.0712219999999998E-2</v>
      </c>
      <c r="AU99" s="27">
        <v>0.26882060000000002</v>
      </c>
      <c r="AV99" s="28">
        <v>0.23521220000000001</v>
      </c>
      <c r="AW99" s="28">
        <v>0.302429</v>
      </c>
      <c r="AX99" s="29">
        <v>4.2469999999999999E-54</v>
      </c>
      <c r="AZ99" s="27">
        <v>5.2612699999999998E-2</v>
      </c>
      <c r="BA99" s="28">
        <v>-1.24704E-2</v>
      </c>
      <c r="BB99" s="28">
        <v>0.1176958</v>
      </c>
      <c r="BC99" s="29">
        <v>0.11307333</v>
      </c>
      <c r="BD99" s="38"/>
      <c r="BE99" s="27">
        <v>-0.21620790000000001</v>
      </c>
      <c r="BF99" s="28">
        <v>-0.28942099999999998</v>
      </c>
      <c r="BG99" s="28">
        <v>-0.14299480000000001</v>
      </c>
      <c r="BH99" s="29">
        <v>7.5040000000000006E-9</v>
      </c>
    </row>
    <row r="100" spans="1:60">
      <c r="A100" s="26" t="s">
        <v>98</v>
      </c>
      <c r="B100" s="27">
        <v>7.0045200000000002E-2</v>
      </c>
      <c r="C100" s="28">
        <v>-5.3563999999999999E-3</v>
      </c>
      <c r="D100" s="28">
        <v>0.14544689999999999</v>
      </c>
      <c r="E100" s="29">
        <v>6.8630830000000004E-2</v>
      </c>
      <c r="G100" s="27">
        <v>0.14902899999999999</v>
      </c>
      <c r="H100" s="28">
        <v>8.2094E-2</v>
      </c>
      <c r="I100" s="28">
        <v>0.21596409999999999</v>
      </c>
      <c r="J100" s="29">
        <v>1.324E-5</v>
      </c>
      <c r="K100" s="38"/>
      <c r="L100" s="27">
        <v>7.8983800000000007E-2</v>
      </c>
      <c r="M100" s="28">
        <v>-1.8609799999999999E-2</v>
      </c>
      <c r="N100" s="28">
        <v>0.1765775</v>
      </c>
      <c r="O100" s="29">
        <v>0.11263272000000001</v>
      </c>
      <c r="P100" s="38"/>
      <c r="Q100" s="27">
        <v>2.42536E-2</v>
      </c>
      <c r="R100" s="28">
        <v>-6.5282099999999996E-2</v>
      </c>
      <c r="S100" s="28">
        <v>0.1137893</v>
      </c>
      <c r="T100" s="29">
        <v>0.59526451999999996</v>
      </c>
      <c r="V100" s="27">
        <v>8.3917699999999998E-2</v>
      </c>
      <c r="W100" s="28">
        <v>5.9147000000000002E-3</v>
      </c>
      <c r="X100" s="28">
        <v>0.1619206</v>
      </c>
      <c r="Y100" s="29">
        <v>3.499849E-2</v>
      </c>
      <c r="Z100" s="38"/>
      <c r="AA100" s="27">
        <v>5.9664099999999998E-2</v>
      </c>
      <c r="AB100" s="28">
        <v>-5.90568E-2</v>
      </c>
      <c r="AC100" s="28">
        <v>0.17838490000000001</v>
      </c>
      <c r="AD100" s="29">
        <v>0.32440260999999998</v>
      </c>
      <c r="AF100" s="27">
        <v>-5.0746399999999997E-2</v>
      </c>
      <c r="AG100" s="28">
        <v>-0.1221029</v>
      </c>
      <c r="AH100" s="28">
        <v>2.0610099999999999E-2</v>
      </c>
      <c r="AI100" s="29">
        <v>0.16323161</v>
      </c>
      <c r="AK100" s="27">
        <v>9.2365100000000006E-2</v>
      </c>
      <c r="AL100" s="28">
        <v>2.7159800000000001E-2</v>
      </c>
      <c r="AM100" s="28">
        <v>0.1575705</v>
      </c>
      <c r="AN100" s="29">
        <v>5.5264399999999997E-3</v>
      </c>
      <c r="AO100" s="38"/>
      <c r="AP100" s="27">
        <v>0.1431115</v>
      </c>
      <c r="AQ100" s="28">
        <v>4.6174800000000002E-2</v>
      </c>
      <c r="AR100" s="28">
        <v>0.24004829999999999</v>
      </c>
      <c r="AS100" s="29">
        <v>3.8342900000000002E-3</v>
      </c>
      <c r="AU100" s="27">
        <v>0.15072150000000001</v>
      </c>
      <c r="AV100" s="28">
        <v>0.1161145</v>
      </c>
      <c r="AW100" s="28">
        <v>0.18532850000000001</v>
      </c>
      <c r="AX100" s="29">
        <v>1.8E-17</v>
      </c>
      <c r="AZ100" s="27">
        <v>0.1238089</v>
      </c>
      <c r="BA100" s="28">
        <v>6.8504700000000002E-2</v>
      </c>
      <c r="BB100" s="28">
        <v>0.17911299999999999</v>
      </c>
      <c r="BC100" s="29">
        <v>1.164E-5</v>
      </c>
      <c r="BD100" s="38"/>
      <c r="BE100" s="27">
        <v>-2.6912599999999998E-2</v>
      </c>
      <c r="BF100" s="28">
        <v>-9.2119599999999996E-2</v>
      </c>
      <c r="BG100" s="28">
        <v>3.8294300000000003E-2</v>
      </c>
      <c r="BH100" s="29">
        <v>0.41847929</v>
      </c>
    </row>
    <row r="101" spans="1:60">
      <c r="A101" s="26" t="s">
        <v>99</v>
      </c>
      <c r="B101" s="27">
        <v>1.6652199999999999E-2</v>
      </c>
      <c r="C101" s="28">
        <v>-5.6742800000000003E-2</v>
      </c>
      <c r="D101" s="28">
        <v>9.0047299999999997E-2</v>
      </c>
      <c r="E101" s="29">
        <v>0.65640958000000005</v>
      </c>
      <c r="G101" s="27">
        <v>-5.7573800000000001E-2</v>
      </c>
      <c r="H101" s="28">
        <v>-0.1209076</v>
      </c>
      <c r="I101" s="28">
        <v>5.7599000000000001E-3</v>
      </c>
      <c r="J101" s="29">
        <v>7.4773179999999995E-2</v>
      </c>
      <c r="K101" s="38"/>
      <c r="L101" s="27">
        <v>-7.4226100000000003E-2</v>
      </c>
      <c r="M101" s="28">
        <v>-0.16835030000000001</v>
      </c>
      <c r="N101" s="28">
        <v>1.9898099999999998E-2</v>
      </c>
      <c r="O101" s="29">
        <v>0.12213267999999999</v>
      </c>
      <c r="P101" s="38"/>
      <c r="Q101" s="27">
        <v>-6.2525499999999998E-2</v>
      </c>
      <c r="R101" s="28">
        <v>-0.13891909999999999</v>
      </c>
      <c r="S101" s="28">
        <v>1.38681E-2</v>
      </c>
      <c r="T101" s="29">
        <v>0.10860597</v>
      </c>
      <c r="V101" s="27">
        <v>-1.8874700000000001E-2</v>
      </c>
      <c r="W101" s="28">
        <v>-9.2846499999999998E-2</v>
      </c>
      <c r="X101" s="28">
        <v>5.5097E-2</v>
      </c>
      <c r="Y101" s="29">
        <v>0.61679587999999996</v>
      </c>
      <c r="Z101" s="38"/>
      <c r="AA101" s="27">
        <v>4.3650799999999997E-2</v>
      </c>
      <c r="AB101" s="28">
        <v>-6.2998499999999999E-2</v>
      </c>
      <c r="AC101" s="28">
        <v>0.15030009999999999</v>
      </c>
      <c r="AD101" s="29">
        <v>0.42219851000000003</v>
      </c>
      <c r="AF101" s="27">
        <v>-4.2053300000000002E-2</v>
      </c>
      <c r="AG101" s="28">
        <v>-0.11178970000000001</v>
      </c>
      <c r="AH101" s="28">
        <v>2.7683099999999999E-2</v>
      </c>
      <c r="AI101" s="29">
        <v>0.23705372</v>
      </c>
      <c r="AK101" s="27">
        <v>-2.4450000000000001E-3</v>
      </c>
      <c r="AL101" s="28">
        <v>-5.97537E-2</v>
      </c>
      <c r="AM101" s="28">
        <v>5.4863599999999998E-2</v>
      </c>
      <c r="AN101" s="29">
        <v>0.93331708000000002</v>
      </c>
      <c r="AO101" s="38"/>
      <c r="AP101" s="27">
        <v>3.9608200000000003E-2</v>
      </c>
      <c r="AQ101" s="28">
        <v>-5.07786E-2</v>
      </c>
      <c r="AR101" s="28">
        <v>0.129995</v>
      </c>
      <c r="AS101" s="29">
        <v>0.39017584999999999</v>
      </c>
      <c r="AU101" s="27">
        <v>0.23420540000000001</v>
      </c>
      <c r="AV101" s="28">
        <v>0.20226340000000001</v>
      </c>
      <c r="AW101" s="28">
        <v>0.26614729999999998</v>
      </c>
      <c r="AX101" s="29">
        <v>6.4710000000000001E-46</v>
      </c>
      <c r="AZ101" s="27">
        <v>-0.1403276</v>
      </c>
      <c r="BA101" s="28">
        <v>-0.2185272</v>
      </c>
      <c r="BB101" s="28">
        <v>-6.21279E-2</v>
      </c>
      <c r="BC101" s="29">
        <v>4.3880999999999998E-4</v>
      </c>
      <c r="BD101" s="38"/>
      <c r="BE101" s="27">
        <v>-0.3745329</v>
      </c>
      <c r="BF101" s="28">
        <v>-0.4589297</v>
      </c>
      <c r="BG101" s="28">
        <v>-0.29013620000000001</v>
      </c>
      <c r="BH101" s="29">
        <v>4.4759999999999999E-18</v>
      </c>
    </row>
    <row r="102" spans="1:60">
      <c r="A102" s="26" t="s">
        <v>100</v>
      </c>
      <c r="B102" s="27">
        <v>2.1298299999999999E-2</v>
      </c>
      <c r="C102" s="28">
        <v>-4.9208500000000002E-2</v>
      </c>
      <c r="D102" s="28">
        <v>9.1805100000000001E-2</v>
      </c>
      <c r="E102" s="29">
        <v>0.55365215000000001</v>
      </c>
      <c r="G102" s="27">
        <v>-6.6912399999999997E-2</v>
      </c>
      <c r="H102" s="28">
        <v>-0.1292584</v>
      </c>
      <c r="I102" s="28">
        <v>-4.5662999999999997E-3</v>
      </c>
      <c r="J102" s="29">
        <v>3.5433239999999998E-2</v>
      </c>
      <c r="K102" s="38"/>
      <c r="L102" s="27">
        <v>-8.8210700000000003E-2</v>
      </c>
      <c r="M102" s="28">
        <v>-0.1798256</v>
      </c>
      <c r="N102" s="28">
        <v>3.4042E-3</v>
      </c>
      <c r="O102" s="29">
        <v>5.913384E-2</v>
      </c>
      <c r="P102" s="38"/>
      <c r="Q102" s="27">
        <v>-5.9069799999999999E-2</v>
      </c>
      <c r="R102" s="28">
        <v>-0.13421459999999999</v>
      </c>
      <c r="S102" s="28">
        <v>1.60749E-2</v>
      </c>
      <c r="T102" s="29">
        <v>0.12330372000000001</v>
      </c>
      <c r="V102" s="27">
        <v>-1.74407E-2</v>
      </c>
      <c r="W102" s="28">
        <v>-9.2007199999999997E-2</v>
      </c>
      <c r="X102" s="28">
        <v>5.7125799999999997E-2</v>
      </c>
      <c r="Y102" s="29">
        <v>0.64645483000000004</v>
      </c>
      <c r="Z102" s="38"/>
      <c r="AA102" s="27">
        <v>4.1629100000000002E-2</v>
      </c>
      <c r="AB102" s="28">
        <v>-6.4519599999999996E-2</v>
      </c>
      <c r="AC102" s="28">
        <v>0.14777789999999999</v>
      </c>
      <c r="AD102" s="29">
        <v>0.44185982000000001</v>
      </c>
      <c r="AF102" s="27">
        <v>-3.2696799999999998E-2</v>
      </c>
      <c r="AG102" s="28">
        <v>-0.1025196</v>
      </c>
      <c r="AH102" s="28">
        <v>3.7125999999999999E-2</v>
      </c>
      <c r="AI102" s="29">
        <v>0.35848479999999999</v>
      </c>
      <c r="AK102" s="27">
        <v>-1.1636199999999999E-2</v>
      </c>
      <c r="AL102" s="28">
        <v>-7.0863300000000004E-2</v>
      </c>
      <c r="AM102" s="28">
        <v>4.7590899999999998E-2</v>
      </c>
      <c r="AN102" s="29">
        <v>0.70001807000000005</v>
      </c>
      <c r="AO102" s="38"/>
      <c r="AP102" s="27">
        <v>2.1060599999999999E-2</v>
      </c>
      <c r="AQ102" s="28">
        <v>-7.0596000000000006E-2</v>
      </c>
      <c r="AR102" s="28">
        <v>0.1127171</v>
      </c>
      <c r="AS102" s="29">
        <v>0.65226567999999996</v>
      </c>
      <c r="AU102" s="27">
        <v>0.2268318</v>
      </c>
      <c r="AV102" s="28">
        <v>0.19478780000000001</v>
      </c>
      <c r="AW102" s="28">
        <v>0.25887589999999999</v>
      </c>
      <c r="AX102" s="29">
        <v>5.6720000000000003E-43</v>
      </c>
      <c r="AZ102" s="27">
        <v>-0.1640751</v>
      </c>
      <c r="BA102" s="28">
        <v>-0.24115700000000001</v>
      </c>
      <c r="BB102" s="28">
        <v>-8.6993200000000007E-2</v>
      </c>
      <c r="BC102" s="29">
        <v>3.0589999999999997E-5</v>
      </c>
      <c r="BD102" s="38"/>
      <c r="BE102" s="27">
        <v>-0.390907</v>
      </c>
      <c r="BF102" s="28">
        <v>-0.47429399999999999</v>
      </c>
      <c r="BG102" s="28">
        <v>-0.30751990000000001</v>
      </c>
      <c r="BH102" s="29">
        <v>5.6779999999999998E-20</v>
      </c>
    </row>
    <row r="103" spans="1:60">
      <c r="A103" s="26" t="s">
        <v>101</v>
      </c>
      <c r="B103" s="27">
        <v>-6.9642999999999997E-3</v>
      </c>
      <c r="C103" s="28">
        <v>-8.6354899999999998E-2</v>
      </c>
      <c r="D103" s="28">
        <v>7.2426400000000002E-2</v>
      </c>
      <c r="E103" s="29">
        <v>0.86343141000000001</v>
      </c>
      <c r="G103" s="27">
        <v>5.1979000000000001E-3</v>
      </c>
      <c r="H103" s="28">
        <v>-6.0937699999999997E-2</v>
      </c>
      <c r="I103" s="28">
        <v>7.1333599999999997E-2</v>
      </c>
      <c r="J103" s="29">
        <v>0.87752101000000005</v>
      </c>
      <c r="K103" s="38"/>
      <c r="L103" s="27">
        <v>1.21622E-2</v>
      </c>
      <c r="M103" s="28">
        <v>-8.7689900000000001E-2</v>
      </c>
      <c r="N103" s="28">
        <v>0.1120143</v>
      </c>
      <c r="O103" s="29">
        <v>0.81123447999999998</v>
      </c>
      <c r="P103" s="38"/>
      <c r="Q103" s="27">
        <v>-5.66942E-2</v>
      </c>
      <c r="R103" s="28">
        <v>-0.14401459999999999</v>
      </c>
      <c r="S103" s="28">
        <v>3.0626199999999999E-2</v>
      </c>
      <c r="T103" s="29">
        <v>0.20302033999999999</v>
      </c>
      <c r="V103" s="27">
        <v>-1.8905399999999999E-2</v>
      </c>
      <c r="W103" s="28">
        <v>-9.5493300000000003E-2</v>
      </c>
      <c r="X103" s="28">
        <v>5.7682600000000001E-2</v>
      </c>
      <c r="Y103" s="29">
        <v>0.62832255000000004</v>
      </c>
      <c r="Z103" s="38"/>
      <c r="AA103" s="27">
        <v>3.7788799999999997E-2</v>
      </c>
      <c r="AB103" s="28">
        <v>-7.84556E-2</v>
      </c>
      <c r="AC103" s="28">
        <v>0.15403320000000001</v>
      </c>
      <c r="AD103" s="29">
        <v>0.52379984999999996</v>
      </c>
      <c r="AF103" s="27">
        <v>-8.7070999999999996E-2</v>
      </c>
      <c r="AG103" s="28">
        <v>-0.15734049999999999</v>
      </c>
      <c r="AH103" s="28">
        <v>-1.6801400000000001E-2</v>
      </c>
      <c r="AI103" s="29">
        <v>1.5191E-2</v>
      </c>
      <c r="AK103" s="27">
        <v>5.0732199999999998E-2</v>
      </c>
      <c r="AL103" s="28">
        <v>-1.12576E-2</v>
      </c>
      <c r="AM103" s="28">
        <v>0.11272210000000001</v>
      </c>
      <c r="AN103" s="29">
        <v>0.10863657</v>
      </c>
      <c r="AO103" s="38"/>
      <c r="AP103" s="27">
        <v>0.13780319999999999</v>
      </c>
      <c r="AQ103" s="28">
        <v>4.3825500000000003E-2</v>
      </c>
      <c r="AR103" s="28">
        <v>0.23178090000000001</v>
      </c>
      <c r="AS103" s="29">
        <v>4.0794899999999999E-3</v>
      </c>
      <c r="AU103" s="27">
        <v>8.9565099999999995E-2</v>
      </c>
      <c r="AV103" s="28">
        <v>5.8405800000000001E-2</v>
      </c>
      <c r="AW103" s="28">
        <v>0.1207244</v>
      </c>
      <c r="AX103" s="29">
        <v>1.8469999999999999E-8</v>
      </c>
      <c r="AZ103" s="27">
        <v>6.20736E-2</v>
      </c>
      <c r="BA103" s="28">
        <v>7.3699999999999998E-3</v>
      </c>
      <c r="BB103" s="28">
        <v>0.1167773</v>
      </c>
      <c r="BC103" s="29">
        <v>2.6155419999999999E-2</v>
      </c>
      <c r="BD103" s="38"/>
      <c r="BE103" s="27">
        <v>-2.7491499999999999E-2</v>
      </c>
      <c r="BF103" s="28">
        <v>-9.0406E-2</v>
      </c>
      <c r="BG103" s="28">
        <v>3.5423000000000003E-2</v>
      </c>
      <c r="BH103" s="29">
        <v>0.39168062999999997</v>
      </c>
    </row>
    <row r="104" spans="1:60">
      <c r="A104" s="26" t="s">
        <v>102</v>
      </c>
      <c r="B104" s="27">
        <v>9.2892199999999994E-2</v>
      </c>
      <c r="C104" s="28">
        <v>1.2818899999999999E-2</v>
      </c>
      <c r="D104" s="28">
        <v>0.17296539999999999</v>
      </c>
      <c r="E104" s="29">
        <v>2.300311E-2</v>
      </c>
      <c r="G104" s="27">
        <v>0.13861499999999999</v>
      </c>
      <c r="H104" s="28">
        <v>6.5692600000000004E-2</v>
      </c>
      <c r="I104" s="28">
        <v>0.21153739999999999</v>
      </c>
      <c r="J104" s="29">
        <v>1.9823E-4</v>
      </c>
      <c r="K104" s="38"/>
      <c r="L104" s="27">
        <v>4.5722800000000001E-2</v>
      </c>
      <c r="M104" s="28">
        <v>-6.0208600000000001E-2</v>
      </c>
      <c r="N104" s="28">
        <v>0.15165419999999999</v>
      </c>
      <c r="O104" s="29">
        <v>0.39739607999999998</v>
      </c>
      <c r="P104" s="38"/>
      <c r="Q104" s="27">
        <v>7.4608599999999997E-2</v>
      </c>
      <c r="R104" s="28">
        <v>-1.08399E-2</v>
      </c>
      <c r="S104" s="28">
        <v>0.160057</v>
      </c>
      <c r="T104" s="29">
        <v>8.6974659999999995E-2</v>
      </c>
      <c r="V104" s="27">
        <v>0.2263058</v>
      </c>
      <c r="W104" s="28">
        <v>0.1414164</v>
      </c>
      <c r="X104" s="28">
        <v>0.31119520000000001</v>
      </c>
      <c r="Y104" s="29">
        <v>1.9350000000000001E-7</v>
      </c>
      <c r="Z104" s="38"/>
      <c r="AA104" s="27">
        <v>0.15169730000000001</v>
      </c>
      <c r="AB104" s="28">
        <v>3.0762999999999999E-2</v>
      </c>
      <c r="AC104" s="28">
        <v>0.27263150000000003</v>
      </c>
      <c r="AD104" s="29">
        <v>1.3984379999999999E-2</v>
      </c>
      <c r="AF104" s="27">
        <v>0.1702534</v>
      </c>
      <c r="AG104" s="28">
        <v>9.5802600000000002E-2</v>
      </c>
      <c r="AH104" s="28">
        <v>0.24470420000000001</v>
      </c>
      <c r="AI104" s="29">
        <v>7.8050000000000007E-6</v>
      </c>
      <c r="AK104" s="27">
        <v>0.3214998</v>
      </c>
      <c r="AL104" s="28">
        <v>0.21605740000000001</v>
      </c>
      <c r="AM104" s="28">
        <v>0.42694219999999999</v>
      </c>
      <c r="AN104" s="29">
        <v>2.748E-9</v>
      </c>
      <c r="AO104" s="38"/>
      <c r="AP104" s="27">
        <v>0.1512464</v>
      </c>
      <c r="AQ104" s="28">
        <v>2.2424699999999999E-2</v>
      </c>
      <c r="AR104" s="28">
        <v>0.28006809999999999</v>
      </c>
      <c r="AS104" s="29">
        <v>2.141361E-2</v>
      </c>
      <c r="AU104" s="27">
        <v>0.34215990000000002</v>
      </c>
      <c r="AV104" s="28">
        <v>0.31190499999999999</v>
      </c>
      <c r="AW104" s="28">
        <v>0.37241479999999999</v>
      </c>
      <c r="AX104" s="29">
        <v>7.8599999999999997E-104</v>
      </c>
      <c r="AZ104" s="27">
        <v>0.39025159999999998</v>
      </c>
      <c r="BA104" s="28">
        <v>0.33429249999999999</v>
      </c>
      <c r="BB104" s="28">
        <v>0.44621060000000001</v>
      </c>
      <c r="BC104" s="29">
        <v>8.7820000000000002E-42</v>
      </c>
      <c r="BD104" s="38"/>
      <c r="BE104" s="27">
        <v>4.8091700000000001E-2</v>
      </c>
      <c r="BF104" s="28">
        <v>-1.5455999999999999E-2</v>
      </c>
      <c r="BG104" s="28">
        <v>0.1116395</v>
      </c>
      <c r="BH104" s="29">
        <v>0.13797138</v>
      </c>
    </row>
    <row r="105" spans="1:60">
      <c r="A105" s="26" t="s">
        <v>103</v>
      </c>
      <c r="B105" s="27">
        <v>9.2808299999999996E-2</v>
      </c>
      <c r="C105" s="28">
        <v>2.9453699999999999E-2</v>
      </c>
      <c r="D105" s="28">
        <v>0.156163</v>
      </c>
      <c r="E105" s="29">
        <v>4.1088499999999998E-3</v>
      </c>
      <c r="G105" s="27">
        <v>0.21319560000000001</v>
      </c>
      <c r="H105" s="28">
        <v>0.13722509999999999</v>
      </c>
      <c r="I105" s="28">
        <v>0.28916599999999998</v>
      </c>
      <c r="J105" s="29">
        <v>4.1719999999999999E-8</v>
      </c>
      <c r="K105" s="38"/>
      <c r="L105" s="27">
        <v>0.1203872</v>
      </c>
      <c r="M105" s="28">
        <v>2.3157799999999999E-2</v>
      </c>
      <c r="N105" s="28">
        <v>0.21761659999999999</v>
      </c>
      <c r="O105" s="29">
        <v>1.5257710000000001E-2</v>
      </c>
      <c r="P105" s="38"/>
      <c r="Q105" s="27">
        <v>0.16694110000000001</v>
      </c>
      <c r="R105" s="28">
        <v>8.7123300000000001E-2</v>
      </c>
      <c r="S105" s="28">
        <v>0.2467588</v>
      </c>
      <c r="T105" s="29">
        <v>4.299E-5</v>
      </c>
      <c r="V105" s="27">
        <v>0.23392160000000001</v>
      </c>
      <c r="W105" s="28">
        <v>0.13847429999999999</v>
      </c>
      <c r="X105" s="28">
        <v>0.32936890000000002</v>
      </c>
      <c r="Y105" s="29">
        <v>1.6789999999999999E-6</v>
      </c>
      <c r="Z105" s="38"/>
      <c r="AA105" s="27">
        <v>6.6980499999999998E-2</v>
      </c>
      <c r="AB105" s="28">
        <v>-5.7881599999999998E-2</v>
      </c>
      <c r="AC105" s="28">
        <v>0.1918427</v>
      </c>
      <c r="AD105" s="29">
        <v>0.29286442000000001</v>
      </c>
      <c r="AF105" s="27">
        <v>0.17735890000000001</v>
      </c>
      <c r="AG105" s="28">
        <v>0.11312179999999999</v>
      </c>
      <c r="AH105" s="28">
        <v>0.24159600000000001</v>
      </c>
      <c r="AI105" s="29">
        <v>7.0589999999999999E-8</v>
      </c>
      <c r="AK105" s="27">
        <v>0.22976540000000001</v>
      </c>
      <c r="AL105" s="28">
        <v>0.13585849999999999</v>
      </c>
      <c r="AM105" s="28">
        <v>0.32367230000000002</v>
      </c>
      <c r="AN105" s="29">
        <v>1.745E-6</v>
      </c>
      <c r="AO105" s="38"/>
      <c r="AP105" s="27">
        <v>5.2406500000000002E-2</v>
      </c>
      <c r="AQ105" s="28">
        <v>-6.1160399999999997E-2</v>
      </c>
      <c r="AR105" s="28">
        <v>0.16597339999999999</v>
      </c>
      <c r="AS105" s="29">
        <v>0.36552886000000001</v>
      </c>
      <c r="AU105" s="27">
        <v>0.3340166</v>
      </c>
      <c r="AV105" s="28">
        <v>0.30505910000000003</v>
      </c>
      <c r="AW105" s="28">
        <v>0.36297400000000002</v>
      </c>
      <c r="AX105" s="29">
        <v>9.7900000000000003E-108</v>
      </c>
      <c r="AZ105" s="27">
        <v>0.38344070000000002</v>
      </c>
      <c r="BA105" s="28">
        <v>0.33110390000000001</v>
      </c>
      <c r="BB105" s="28">
        <v>0.43577739999999998</v>
      </c>
      <c r="BC105" s="29">
        <v>7.5750000000000007E-46</v>
      </c>
      <c r="BD105" s="38"/>
      <c r="BE105" s="27">
        <v>4.9424099999999999E-2</v>
      </c>
      <c r="BF105" s="28">
        <v>-1.03543E-2</v>
      </c>
      <c r="BG105" s="28">
        <v>0.10920249999999999</v>
      </c>
      <c r="BH105" s="29">
        <v>0.10510839</v>
      </c>
    </row>
    <row r="106" spans="1:60">
      <c r="A106" s="26" t="s">
        <v>104</v>
      </c>
      <c r="B106" s="27">
        <v>-8.0535300000000004E-2</v>
      </c>
      <c r="C106" s="28">
        <v>-0.13903679999999999</v>
      </c>
      <c r="D106" s="28">
        <v>-2.2033899999999999E-2</v>
      </c>
      <c r="E106" s="29">
        <v>6.9950000000000003E-3</v>
      </c>
      <c r="G106" s="27">
        <v>-6.4784599999999998E-2</v>
      </c>
      <c r="H106" s="28">
        <v>-0.13928450000000001</v>
      </c>
      <c r="I106" s="28">
        <v>9.7154000000000008E-3</v>
      </c>
      <c r="J106" s="29">
        <v>8.8277540000000002E-2</v>
      </c>
      <c r="K106" s="38"/>
      <c r="L106" s="27">
        <v>1.5750799999999999E-2</v>
      </c>
      <c r="M106" s="28">
        <v>-7.6708899999999997E-2</v>
      </c>
      <c r="N106" s="28">
        <v>0.1082104</v>
      </c>
      <c r="O106" s="29">
        <v>0.73835605999999998</v>
      </c>
      <c r="P106" s="38"/>
      <c r="Q106" s="27">
        <v>1.6423799999999999E-2</v>
      </c>
      <c r="R106" s="28">
        <v>-6.3174999999999995E-2</v>
      </c>
      <c r="S106" s="28">
        <v>9.60226E-2</v>
      </c>
      <c r="T106" s="29">
        <v>0.68573983000000005</v>
      </c>
      <c r="V106" s="27">
        <v>-0.1284834</v>
      </c>
      <c r="W106" s="28">
        <v>-0.2164305</v>
      </c>
      <c r="X106" s="28">
        <v>-4.05364E-2</v>
      </c>
      <c r="Y106" s="29">
        <v>4.2185E-3</v>
      </c>
      <c r="Z106" s="38"/>
      <c r="AA106" s="27">
        <v>-0.14490720000000001</v>
      </c>
      <c r="AB106" s="28">
        <v>-0.26396839999999999</v>
      </c>
      <c r="AC106" s="28">
        <v>-2.58461E-2</v>
      </c>
      <c r="AD106" s="29">
        <v>1.7091760000000001E-2</v>
      </c>
      <c r="AF106" s="27">
        <v>-2.3573999999999999E-3</v>
      </c>
      <c r="AG106" s="28">
        <v>-7.2017899999999996E-2</v>
      </c>
      <c r="AH106" s="28">
        <v>6.7303000000000002E-2</v>
      </c>
      <c r="AI106" s="29">
        <v>0.94708382999999996</v>
      </c>
      <c r="AK106" s="27">
        <v>-1.0515699999999999E-2</v>
      </c>
      <c r="AL106" s="28">
        <v>-8.0768400000000004E-2</v>
      </c>
      <c r="AM106" s="28">
        <v>5.9736900000000002E-2</v>
      </c>
      <c r="AN106" s="29">
        <v>0.76909976000000002</v>
      </c>
      <c r="AO106" s="38"/>
      <c r="AP106" s="27">
        <v>-8.1583000000000003E-3</v>
      </c>
      <c r="AQ106" s="28">
        <v>-0.10700610000000001</v>
      </c>
      <c r="AR106" s="28">
        <v>9.0689500000000006E-2</v>
      </c>
      <c r="AS106" s="29">
        <v>0.87141411999999996</v>
      </c>
      <c r="AU106" s="27">
        <v>-7.2684200000000004E-2</v>
      </c>
      <c r="AV106" s="28">
        <v>-0.1044055</v>
      </c>
      <c r="AW106" s="28">
        <v>-4.0962800000000001E-2</v>
      </c>
      <c r="AX106" s="29">
        <v>7.2180000000000002E-6</v>
      </c>
      <c r="AZ106" s="27">
        <v>3.1537999999999997E-2</v>
      </c>
      <c r="BA106" s="28">
        <v>-3.6089999999999997E-2</v>
      </c>
      <c r="BB106" s="28">
        <v>9.9166000000000004E-2</v>
      </c>
      <c r="BC106" s="29">
        <v>0.36063241000000001</v>
      </c>
      <c r="BD106" s="38"/>
      <c r="BE106" s="27">
        <v>0.1042222</v>
      </c>
      <c r="BF106" s="28">
        <v>2.96306E-2</v>
      </c>
      <c r="BG106" s="28">
        <v>0.17881369999999999</v>
      </c>
      <c r="BH106" s="29">
        <v>6.18098E-3</v>
      </c>
    </row>
    <row r="107" spans="1:60">
      <c r="A107" s="26" t="s">
        <v>105</v>
      </c>
      <c r="B107" s="27">
        <v>-0.13399369999999999</v>
      </c>
      <c r="C107" s="28">
        <v>-0.2008558</v>
      </c>
      <c r="D107" s="28">
        <v>-6.7131499999999997E-2</v>
      </c>
      <c r="E107" s="29">
        <v>8.7620000000000005E-5</v>
      </c>
      <c r="G107" s="27">
        <v>-0.28736810000000002</v>
      </c>
      <c r="H107" s="28">
        <v>-0.35119</v>
      </c>
      <c r="I107" s="28">
        <v>-0.2235462</v>
      </c>
      <c r="J107" s="29">
        <v>2.1280000000000002E-18</v>
      </c>
      <c r="K107" s="38"/>
      <c r="L107" s="27">
        <v>-0.15337439999999999</v>
      </c>
      <c r="M107" s="28">
        <v>-0.24446509999999999</v>
      </c>
      <c r="N107" s="28">
        <v>-6.2283600000000001E-2</v>
      </c>
      <c r="O107" s="29">
        <v>9.7588000000000004E-4</v>
      </c>
      <c r="P107" s="38"/>
      <c r="Q107" s="27">
        <v>-0.19367470000000001</v>
      </c>
      <c r="R107" s="28">
        <v>-0.27257330000000002</v>
      </c>
      <c r="S107" s="28">
        <v>-0.11477619999999999</v>
      </c>
      <c r="T107" s="29">
        <v>1.6160000000000001E-6</v>
      </c>
      <c r="V107" s="27">
        <v>-0.2633259</v>
      </c>
      <c r="W107" s="28">
        <v>-0.33530169999999998</v>
      </c>
      <c r="X107" s="28">
        <v>-0.19134999999999999</v>
      </c>
      <c r="Y107" s="29">
        <v>1.107E-12</v>
      </c>
      <c r="Z107" s="38"/>
      <c r="AA107" s="27">
        <v>-6.9651099999999994E-2</v>
      </c>
      <c r="AB107" s="28">
        <v>-0.17664340000000001</v>
      </c>
      <c r="AC107" s="28">
        <v>3.7341100000000002E-2</v>
      </c>
      <c r="AD107" s="29">
        <v>0.20182226</v>
      </c>
      <c r="AF107" s="27">
        <v>-0.21123980000000001</v>
      </c>
      <c r="AG107" s="28">
        <v>-0.27140170000000002</v>
      </c>
      <c r="AH107" s="28">
        <v>-0.15107799999999999</v>
      </c>
      <c r="AI107" s="29">
        <v>8.2180000000000007E-12</v>
      </c>
      <c r="AK107" s="27">
        <v>-0.2078092</v>
      </c>
      <c r="AL107" s="28">
        <v>-0.2802673</v>
      </c>
      <c r="AM107" s="28">
        <v>-0.1353511</v>
      </c>
      <c r="AN107" s="29">
        <v>2.187E-8</v>
      </c>
      <c r="AO107" s="38"/>
      <c r="AP107" s="27">
        <v>3.4305999999999998E-3</v>
      </c>
      <c r="AQ107" s="28">
        <v>-9.0838299999999997E-2</v>
      </c>
      <c r="AR107" s="28">
        <v>9.7699599999999998E-2</v>
      </c>
      <c r="AS107" s="29">
        <v>0.94310252999999999</v>
      </c>
      <c r="AU107" s="27">
        <v>-0.3818571</v>
      </c>
      <c r="AV107" s="28">
        <v>-0.40870960000000001</v>
      </c>
      <c r="AW107" s="28">
        <v>-0.3550046</v>
      </c>
      <c r="AX107" s="29">
        <v>8.4800000000000002E-159</v>
      </c>
      <c r="AZ107" s="27">
        <v>-0.37979230000000003</v>
      </c>
      <c r="BA107" s="28">
        <v>-0.4265679</v>
      </c>
      <c r="BB107" s="28">
        <v>-0.3330168</v>
      </c>
      <c r="BC107" s="29">
        <v>1.191E-55</v>
      </c>
      <c r="BD107" s="38"/>
      <c r="BE107" s="27">
        <v>2.0647999999999999E-3</v>
      </c>
      <c r="BF107" s="28">
        <v>-5.1837300000000003E-2</v>
      </c>
      <c r="BG107" s="28">
        <v>5.59669E-2</v>
      </c>
      <c r="BH107" s="29">
        <v>0.94013999000000004</v>
      </c>
    </row>
    <row r="108" spans="1:60">
      <c r="A108" s="26" t="s">
        <v>106</v>
      </c>
      <c r="B108" s="27">
        <v>2.44984E-2</v>
      </c>
      <c r="C108" s="28">
        <v>-4.1819299999999997E-2</v>
      </c>
      <c r="D108" s="28">
        <v>9.08162E-2</v>
      </c>
      <c r="E108" s="29">
        <v>0.46887532999999998</v>
      </c>
      <c r="G108" s="27">
        <v>-8.4034999999999995E-3</v>
      </c>
      <c r="H108" s="28">
        <v>-7.6450199999999996E-2</v>
      </c>
      <c r="I108" s="28">
        <v>5.9643099999999998E-2</v>
      </c>
      <c r="J108" s="29">
        <v>0.80865978999999999</v>
      </c>
      <c r="K108" s="38"/>
      <c r="L108" s="27">
        <v>-3.2902000000000001E-2</v>
      </c>
      <c r="M108" s="28">
        <v>-0.12655810000000001</v>
      </c>
      <c r="N108" s="28">
        <v>6.0754200000000001E-2</v>
      </c>
      <c r="O108" s="29">
        <v>0.49093817000000001</v>
      </c>
      <c r="P108" s="38"/>
      <c r="Q108" s="27">
        <v>-2.6402599999999998E-2</v>
      </c>
      <c r="R108" s="28">
        <v>-0.1154743</v>
      </c>
      <c r="S108" s="28">
        <v>6.2669000000000002E-2</v>
      </c>
      <c r="T108" s="29">
        <v>0.56103753999999995</v>
      </c>
      <c r="V108" s="27">
        <v>9.11222E-2</v>
      </c>
      <c r="W108" s="28">
        <v>1.67502E-2</v>
      </c>
      <c r="X108" s="28">
        <v>0.16549430000000001</v>
      </c>
      <c r="Y108" s="29">
        <v>1.636613E-2</v>
      </c>
      <c r="Z108" s="38"/>
      <c r="AA108" s="27">
        <v>0.1175249</v>
      </c>
      <c r="AB108" s="28">
        <v>1.4591999999999999E-3</v>
      </c>
      <c r="AC108" s="28">
        <v>0.23359060000000001</v>
      </c>
      <c r="AD108" s="29">
        <v>4.7191900000000002E-2</v>
      </c>
      <c r="AF108" s="27">
        <v>-3.1796999999999999E-2</v>
      </c>
      <c r="AG108" s="28">
        <v>-0.1014365</v>
      </c>
      <c r="AH108" s="28">
        <v>3.7842500000000001E-2</v>
      </c>
      <c r="AI108" s="29">
        <v>0.37060376</v>
      </c>
      <c r="AK108" s="27">
        <v>0.1113365</v>
      </c>
      <c r="AL108" s="28">
        <v>2.0246900000000002E-2</v>
      </c>
      <c r="AM108" s="28">
        <v>0.2024261</v>
      </c>
      <c r="AN108" s="29">
        <v>1.6625359999999999E-2</v>
      </c>
      <c r="AO108" s="38"/>
      <c r="AP108" s="27">
        <v>0.1431335</v>
      </c>
      <c r="AQ108" s="28">
        <v>2.86118E-2</v>
      </c>
      <c r="AR108" s="28">
        <v>0.25765519999999997</v>
      </c>
      <c r="AS108" s="29">
        <v>1.433358E-2</v>
      </c>
      <c r="AU108" s="27">
        <v>9.2788200000000001E-2</v>
      </c>
      <c r="AV108" s="28">
        <v>6.0445899999999997E-2</v>
      </c>
      <c r="AW108" s="28">
        <v>0.1251304</v>
      </c>
      <c r="AX108" s="29">
        <v>1.9650000000000001E-8</v>
      </c>
      <c r="AZ108" s="27">
        <v>-7.5510999999999995E-2</v>
      </c>
      <c r="BA108" s="28">
        <v>-0.13809260000000001</v>
      </c>
      <c r="BB108" s="28">
        <v>-1.29295E-2</v>
      </c>
      <c r="BC108" s="29">
        <v>1.8045430000000001E-2</v>
      </c>
      <c r="BD108" s="38"/>
      <c r="BE108" s="27">
        <v>-0.16829920000000001</v>
      </c>
      <c r="BF108" s="28">
        <v>-0.2386829</v>
      </c>
      <c r="BG108" s="28">
        <v>-9.7915600000000005E-2</v>
      </c>
      <c r="BH108" s="29">
        <v>2.8380000000000002E-6</v>
      </c>
    </row>
    <row r="109" spans="1:60">
      <c r="A109" s="26" t="s">
        <v>107</v>
      </c>
      <c r="B109" s="27">
        <v>0.1169829</v>
      </c>
      <c r="C109" s="28">
        <v>4.3718E-2</v>
      </c>
      <c r="D109" s="28">
        <v>0.19024769999999999</v>
      </c>
      <c r="E109" s="29">
        <v>1.76402E-3</v>
      </c>
      <c r="G109" s="27">
        <v>0.21650900000000001</v>
      </c>
      <c r="H109" s="28">
        <v>0.13854240000000001</v>
      </c>
      <c r="I109" s="28">
        <v>0.2944756</v>
      </c>
      <c r="J109" s="29">
        <v>5.7480000000000003E-8</v>
      </c>
      <c r="K109" s="38"/>
      <c r="L109" s="27">
        <v>9.9526100000000006E-2</v>
      </c>
      <c r="M109" s="28">
        <v>-7.5966999999999996E-3</v>
      </c>
      <c r="N109" s="28">
        <v>0.206649</v>
      </c>
      <c r="O109" s="29">
        <v>6.8594299999999997E-2</v>
      </c>
      <c r="P109" s="38"/>
      <c r="Q109" s="27">
        <v>0.1363626</v>
      </c>
      <c r="R109" s="28">
        <v>4.5473E-2</v>
      </c>
      <c r="S109" s="28">
        <v>0.22725219999999999</v>
      </c>
      <c r="T109" s="29">
        <v>3.30037E-3</v>
      </c>
      <c r="V109" s="27">
        <v>0.29419000000000001</v>
      </c>
      <c r="W109" s="28">
        <v>0.19861780000000001</v>
      </c>
      <c r="X109" s="28">
        <v>0.3897622</v>
      </c>
      <c r="Y109" s="29">
        <v>1.9500000000000001E-9</v>
      </c>
      <c r="Z109" s="38"/>
      <c r="AA109" s="27">
        <v>0.15782740000000001</v>
      </c>
      <c r="AB109" s="28">
        <v>2.5636699999999998E-2</v>
      </c>
      <c r="AC109" s="28">
        <v>0.2900181</v>
      </c>
      <c r="AD109" s="29">
        <v>1.9311729999999999E-2</v>
      </c>
      <c r="AF109" s="27">
        <v>0.17356840000000001</v>
      </c>
      <c r="AG109" s="28">
        <v>0.1016367</v>
      </c>
      <c r="AH109" s="28">
        <v>0.2455001</v>
      </c>
      <c r="AI109" s="29">
        <v>2.4119999999999999E-6</v>
      </c>
      <c r="AK109" s="27">
        <v>0.34328930000000002</v>
      </c>
      <c r="AL109" s="28">
        <v>0.2138852</v>
      </c>
      <c r="AM109" s="28">
        <v>0.47269339999999999</v>
      </c>
      <c r="AN109" s="29">
        <v>2.2140000000000001E-7</v>
      </c>
      <c r="AO109" s="38"/>
      <c r="AP109" s="27">
        <v>0.16972090000000001</v>
      </c>
      <c r="AQ109" s="28">
        <v>2.1939E-2</v>
      </c>
      <c r="AR109" s="28">
        <v>0.31750289999999998</v>
      </c>
      <c r="AS109" s="29">
        <v>2.441784E-2</v>
      </c>
      <c r="AU109" s="27">
        <v>0.35424220000000001</v>
      </c>
      <c r="AV109" s="28">
        <v>0.32093470000000002</v>
      </c>
      <c r="AW109" s="28">
        <v>0.3875498</v>
      </c>
      <c r="AX109" s="29">
        <v>1.5310000000000001E-92</v>
      </c>
      <c r="AZ109" s="27">
        <v>0.32377990000000001</v>
      </c>
      <c r="BA109" s="28">
        <v>0.25588660000000002</v>
      </c>
      <c r="BB109" s="28">
        <v>0.3916733</v>
      </c>
      <c r="BC109" s="29">
        <v>1.313E-20</v>
      </c>
      <c r="BD109" s="38"/>
      <c r="BE109" s="27">
        <v>-3.0462300000000001E-2</v>
      </c>
      <c r="BF109" s="28">
        <v>-0.10606500000000001</v>
      </c>
      <c r="BG109" s="28">
        <v>4.5140399999999997E-2</v>
      </c>
      <c r="BH109" s="29">
        <v>0.42961441</v>
      </c>
    </row>
    <row r="110" spans="1:60">
      <c r="A110" s="26" t="s">
        <v>108</v>
      </c>
      <c r="B110" s="27">
        <v>8.6901599999999996E-2</v>
      </c>
      <c r="C110" s="28">
        <v>1.4577100000000001E-2</v>
      </c>
      <c r="D110" s="28">
        <v>0.15922610000000001</v>
      </c>
      <c r="E110" s="29">
        <v>1.8546219999999999E-2</v>
      </c>
      <c r="G110" s="27">
        <v>0.1457842</v>
      </c>
      <c r="H110" s="28">
        <v>7.1489700000000003E-2</v>
      </c>
      <c r="I110" s="28">
        <v>0.22007869999999999</v>
      </c>
      <c r="J110" s="29">
        <v>1.2250999999999999E-4</v>
      </c>
      <c r="K110" s="38"/>
      <c r="L110" s="27">
        <v>5.88826E-2</v>
      </c>
      <c r="M110" s="28">
        <v>-4.4483500000000002E-2</v>
      </c>
      <c r="N110" s="28">
        <v>0.16224859999999999</v>
      </c>
      <c r="O110" s="29">
        <v>0.26406558000000002</v>
      </c>
      <c r="P110" s="38"/>
      <c r="Q110" s="27">
        <v>8.66059E-2</v>
      </c>
      <c r="R110" s="28">
        <v>-8.2244999999999992E-3</v>
      </c>
      <c r="S110" s="28">
        <v>0.1814364</v>
      </c>
      <c r="T110" s="29">
        <v>7.3427720000000002E-2</v>
      </c>
      <c r="V110" s="27">
        <v>0.234266</v>
      </c>
      <c r="W110" s="28">
        <v>0.14826030000000001</v>
      </c>
      <c r="X110" s="28">
        <v>0.3202718</v>
      </c>
      <c r="Y110" s="29">
        <v>1.0509999999999999E-7</v>
      </c>
      <c r="Z110" s="38"/>
      <c r="AA110" s="27">
        <v>0.14766009999999999</v>
      </c>
      <c r="AB110" s="28">
        <v>1.96344E-2</v>
      </c>
      <c r="AC110" s="28">
        <v>0.27568589999999998</v>
      </c>
      <c r="AD110" s="29">
        <v>2.3815800000000002E-2</v>
      </c>
      <c r="AF110" s="27">
        <v>0.123835</v>
      </c>
      <c r="AG110" s="28">
        <v>5.2075700000000003E-2</v>
      </c>
      <c r="AH110" s="28">
        <v>0.1955944</v>
      </c>
      <c r="AI110" s="29">
        <v>7.2957999999999996E-4</v>
      </c>
      <c r="AK110" s="27">
        <v>0.2815492</v>
      </c>
      <c r="AL110" s="28">
        <v>0.1619729</v>
      </c>
      <c r="AM110" s="28">
        <v>0.40112540000000002</v>
      </c>
      <c r="AN110" s="29">
        <v>4.1829999999999996E-6</v>
      </c>
      <c r="AO110" s="38"/>
      <c r="AP110" s="27">
        <v>0.1577141</v>
      </c>
      <c r="AQ110" s="28">
        <v>1.8446299999999999E-2</v>
      </c>
      <c r="AR110" s="28">
        <v>0.29698190000000002</v>
      </c>
      <c r="AS110" s="29">
        <v>2.6474419999999999E-2</v>
      </c>
      <c r="AU110" s="27">
        <v>0.28765279999999999</v>
      </c>
      <c r="AV110" s="28">
        <v>0.253936</v>
      </c>
      <c r="AW110" s="28">
        <v>0.32136959999999998</v>
      </c>
      <c r="AX110" s="29">
        <v>4.2489999999999997E-61</v>
      </c>
      <c r="AZ110" s="27">
        <v>0.18069279999999999</v>
      </c>
      <c r="BA110" s="28">
        <v>0.1169248</v>
      </c>
      <c r="BB110" s="28">
        <v>0.2444607</v>
      </c>
      <c r="BC110" s="29">
        <v>2.922E-8</v>
      </c>
      <c r="BD110" s="38"/>
      <c r="BE110" s="27">
        <v>-0.1069601</v>
      </c>
      <c r="BF110" s="28">
        <v>-0.17906730000000001</v>
      </c>
      <c r="BG110" s="28">
        <v>-3.4852899999999999E-2</v>
      </c>
      <c r="BH110" s="29">
        <v>3.65358E-3</v>
      </c>
    </row>
    <row r="111" spans="1:60">
      <c r="A111" s="26" t="s">
        <v>109</v>
      </c>
      <c r="B111" s="27">
        <v>4.2451599999999999E-2</v>
      </c>
      <c r="C111" s="28">
        <v>-2.3251000000000001E-2</v>
      </c>
      <c r="D111" s="28">
        <v>0.1081541</v>
      </c>
      <c r="E111" s="29">
        <v>0.20526332999999999</v>
      </c>
      <c r="G111" s="27">
        <v>1.37205E-2</v>
      </c>
      <c r="H111" s="28">
        <v>-5.4331900000000002E-2</v>
      </c>
      <c r="I111" s="28">
        <v>8.1772999999999998E-2</v>
      </c>
      <c r="J111" s="29">
        <v>0.69259804000000003</v>
      </c>
      <c r="K111" s="38"/>
      <c r="L111" s="27">
        <v>-2.8731E-2</v>
      </c>
      <c r="M111" s="28">
        <v>-0.1219803</v>
      </c>
      <c r="N111" s="28">
        <v>6.4518199999999998E-2</v>
      </c>
      <c r="O111" s="29">
        <v>0.54575733000000004</v>
      </c>
      <c r="P111" s="38"/>
      <c r="Q111" s="27">
        <v>-2.7745999999999999E-3</v>
      </c>
      <c r="R111" s="28">
        <v>-9.6452999999999997E-2</v>
      </c>
      <c r="S111" s="28">
        <v>9.0903800000000007E-2</v>
      </c>
      <c r="T111" s="29">
        <v>0.95367895999999996</v>
      </c>
      <c r="V111" s="27">
        <v>0.1086512</v>
      </c>
      <c r="W111" s="28">
        <v>3.26573E-2</v>
      </c>
      <c r="X111" s="28">
        <v>0.184645</v>
      </c>
      <c r="Y111" s="29">
        <v>5.1035500000000001E-3</v>
      </c>
      <c r="Z111" s="38"/>
      <c r="AA111" s="27">
        <v>0.11142580000000001</v>
      </c>
      <c r="AB111" s="28">
        <v>-9.2031000000000005E-3</v>
      </c>
      <c r="AC111" s="28">
        <v>0.2320547</v>
      </c>
      <c r="AD111" s="29">
        <v>7.0203199999999993E-2</v>
      </c>
      <c r="AF111" s="27">
        <v>3.8733499999999997E-2</v>
      </c>
      <c r="AG111" s="28">
        <v>-3.1638899999999998E-2</v>
      </c>
      <c r="AH111" s="28">
        <v>0.1091058</v>
      </c>
      <c r="AI111" s="29">
        <v>0.28048087999999999</v>
      </c>
      <c r="AK111" s="27">
        <v>0.13018189999999999</v>
      </c>
      <c r="AL111" s="28">
        <v>3.9206299999999999E-2</v>
      </c>
      <c r="AM111" s="28">
        <v>0.2211574</v>
      </c>
      <c r="AN111" s="29">
        <v>5.0657999999999996E-3</v>
      </c>
      <c r="AO111" s="38"/>
      <c r="AP111" s="27">
        <v>9.1448399999999999E-2</v>
      </c>
      <c r="AQ111" s="28">
        <v>-2.3512000000000002E-2</v>
      </c>
      <c r="AR111" s="28">
        <v>0.2064088</v>
      </c>
      <c r="AS111" s="29">
        <v>0.11888786</v>
      </c>
      <c r="AU111" s="27">
        <v>0.17848919999999999</v>
      </c>
      <c r="AV111" s="28">
        <v>0.14264180000000001</v>
      </c>
      <c r="AW111" s="28">
        <v>0.21433659999999999</v>
      </c>
      <c r="AX111" s="29">
        <v>2.6410000000000002E-22</v>
      </c>
      <c r="AZ111" s="27">
        <v>-4.8534399999999998E-2</v>
      </c>
      <c r="BA111" s="28">
        <v>-0.1130186</v>
      </c>
      <c r="BB111" s="28">
        <v>1.5949899999999999E-2</v>
      </c>
      <c r="BC111" s="29">
        <v>0.14013111</v>
      </c>
      <c r="BD111" s="38"/>
      <c r="BE111" s="27">
        <v>-0.22702359999999999</v>
      </c>
      <c r="BF111" s="28">
        <v>-0.30072919999999997</v>
      </c>
      <c r="BG111" s="28">
        <v>-0.15331800000000001</v>
      </c>
      <c r="BH111" s="29">
        <v>1.672E-9</v>
      </c>
    </row>
    <row r="112" spans="1:60">
      <c r="A112" s="26" t="s">
        <v>110</v>
      </c>
      <c r="B112" s="27">
        <v>-9.0831800000000004E-2</v>
      </c>
      <c r="C112" s="28">
        <v>-0.16067419999999999</v>
      </c>
      <c r="D112" s="28">
        <v>-2.0989299999999999E-2</v>
      </c>
      <c r="E112" s="29">
        <v>1.0828269999999999E-2</v>
      </c>
      <c r="G112" s="27">
        <v>-0.208618</v>
      </c>
      <c r="H112" s="28">
        <v>-0.27015210000000001</v>
      </c>
      <c r="I112" s="28">
        <v>-0.14708389999999999</v>
      </c>
      <c r="J112" s="29">
        <v>3.743E-11</v>
      </c>
      <c r="K112" s="38"/>
      <c r="L112" s="27">
        <v>-0.11778619999999999</v>
      </c>
      <c r="M112" s="28">
        <v>-0.2097185</v>
      </c>
      <c r="N112" s="28">
        <v>-2.5853999999999999E-2</v>
      </c>
      <c r="O112" s="29">
        <v>1.2058060000000001E-2</v>
      </c>
      <c r="P112" s="38"/>
      <c r="Q112" s="27">
        <v>-0.1758381</v>
      </c>
      <c r="R112" s="28">
        <v>-0.25605610000000001</v>
      </c>
      <c r="S112" s="28">
        <v>-9.5619999999999997E-2</v>
      </c>
      <c r="T112" s="29">
        <v>1.8179999999999999E-5</v>
      </c>
      <c r="V112" s="27">
        <v>-0.178426</v>
      </c>
      <c r="W112" s="28">
        <v>-0.24697089999999999</v>
      </c>
      <c r="X112" s="28">
        <v>-0.1098811</v>
      </c>
      <c r="Y112" s="29">
        <v>3.699E-7</v>
      </c>
      <c r="Z112" s="38"/>
      <c r="AA112" s="27">
        <v>-2.588E-3</v>
      </c>
      <c r="AB112" s="28">
        <v>-0.1084277</v>
      </c>
      <c r="AC112" s="28">
        <v>0.1032518</v>
      </c>
      <c r="AD112" s="29">
        <v>0.96175290000000002</v>
      </c>
      <c r="AF112" s="27">
        <v>-0.23218150000000001</v>
      </c>
      <c r="AG112" s="28">
        <v>-0.29560019999999998</v>
      </c>
      <c r="AH112" s="28">
        <v>-0.16876289999999999</v>
      </c>
      <c r="AI112" s="29">
        <v>1.0639999999999999E-12</v>
      </c>
      <c r="AK112" s="27">
        <v>-0.1451778</v>
      </c>
      <c r="AL112" s="28">
        <v>-0.20743880000000001</v>
      </c>
      <c r="AM112" s="28">
        <v>-8.2916799999999999E-2</v>
      </c>
      <c r="AN112" s="29">
        <v>5.169E-6</v>
      </c>
      <c r="AO112" s="38"/>
      <c r="AP112" s="27">
        <v>8.7003800000000006E-2</v>
      </c>
      <c r="AQ112" s="28">
        <v>-2.0271999999999998E-3</v>
      </c>
      <c r="AR112" s="28">
        <v>0.17603469999999999</v>
      </c>
      <c r="AS112" s="29">
        <v>5.544288E-2</v>
      </c>
      <c r="AU112" s="27">
        <v>-0.30917689999999998</v>
      </c>
      <c r="AV112" s="28">
        <v>-0.33485419999999999</v>
      </c>
      <c r="AW112" s="28">
        <v>-0.28349970000000002</v>
      </c>
      <c r="AX112" s="29">
        <v>9.9999999999999999E-117</v>
      </c>
      <c r="AZ112" s="27">
        <v>-0.31944810000000001</v>
      </c>
      <c r="BA112" s="28">
        <v>-0.36600700000000003</v>
      </c>
      <c r="BB112" s="28">
        <v>-0.2728893</v>
      </c>
      <c r="BC112" s="29">
        <v>1.6E-40</v>
      </c>
      <c r="BD112" s="38"/>
      <c r="BE112" s="27">
        <v>-1.0271199999999999E-2</v>
      </c>
      <c r="BF112" s="28">
        <v>-6.3407099999999994E-2</v>
      </c>
      <c r="BG112" s="28">
        <v>4.2864699999999999E-2</v>
      </c>
      <c r="BH112" s="29">
        <v>0.70473600999999997</v>
      </c>
    </row>
    <row r="113" spans="1:60">
      <c r="A113" s="26" t="s">
        <v>111</v>
      </c>
      <c r="B113" s="27">
        <v>-9.7187899999999994E-2</v>
      </c>
      <c r="C113" s="28">
        <v>-0.16786989999999999</v>
      </c>
      <c r="D113" s="28">
        <v>-2.6505899999999999E-2</v>
      </c>
      <c r="E113" s="29">
        <v>7.0625499999999999E-3</v>
      </c>
      <c r="G113" s="27">
        <v>-0.2209691</v>
      </c>
      <c r="H113" s="28">
        <v>-0.28379769999999999</v>
      </c>
      <c r="I113" s="28">
        <v>-0.15814049999999999</v>
      </c>
      <c r="J113" s="29">
        <v>6.958E-12</v>
      </c>
      <c r="K113" s="38"/>
      <c r="L113" s="27">
        <v>-0.12378110000000001</v>
      </c>
      <c r="M113" s="28">
        <v>-0.21747440000000001</v>
      </c>
      <c r="N113" s="28">
        <v>-3.0087900000000001E-2</v>
      </c>
      <c r="O113" s="29">
        <v>9.6393099999999999E-3</v>
      </c>
      <c r="P113" s="38"/>
      <c r="Q113" s="27">
        <v>-0.18654280000000001</v>
      </c>
      <c r="R113" s="28">
        <v>-0.26719189999999998</v>
      </c>
      <c r="S113" s="28">
        <v>-0.10589369999999999</v>
      </c>
      <c r="T113" s="29">
        <v>6.1460000000000001E-6</v>
      </c>
      <c r="V113" s="27">
        <v>-0.20553479999999999</v>
      </c>
      <c r="W113" s="28">
        <v>-0.27733740000000001</v>
      </c>
      <c r="X113" s="28">
        <v>-0.1337322</v>
      </c>
      <c r="Y113" s="29">
        <v>2.3280000000000001E-8</v>
      </c>
      <c r="Z113" s="38"/>
      <c r="AA113" s="27">
        <v>-1.8991999999999998E-2</v>
      </c>
      <c r="AB113" s="28">
        <v>-0.12729579999999999</v>
      </c>
      <c r="AC113" s="28">
        <v>8.9311799999999997E-2</v>
      </c>
      <c r="AD113" s="29">
        <v>0.73091950999999999</v>
      </c>
      <c r="AF113" s="27">
        <v>-0.23418149999999999</v>
      </c>
      <c r="AG113" s="28">
        <v>-0.29730839999999997</v>
      </c>
      <c r="AH113" s="28">
        <v>-0.1710546</v>
      </c>
      <c r="AI113" s="29">
        <v>5.3970000000000001E-13</v>
      </c>
      <c r="AK113" s="27">
        <v>-0.1529199</v>
      </c>
      <c r="AL113" s="28">
        <v>-0.21644720000000001</v>
      </c>
      <c r="AM113" s="28">
        <v>-8.9392600000000003E-2</v>
      </c>
      <c r="AN113" s="29">
        <v>2.5490000000000001E-6</v>
      </c>
      <c r="AO113" s="38"/>
      <c r="AP113" s="27">
        <v>8.1261600000000003E-2</v>
      </c>
      <c r="AQ113" s="28">
        <v>-8.4670000000000006E-3</v>
      </c>
      <c r="AR113" s="28">
        <v>0.17099030000000001</v>
      </c>
      <c r="AS113" s="29">
        <v>7.5862769999999996E-2</v>
      </c>
      <c r="AU113" s="27">
        <v>-0.33477659999999998</v>
      </c>
      <c r="AV113" s="28">
        <v>-0.361651</v>
      </c>
      <c r="AW113" s="28">
        <v>-0.30790220000000001</v>
      </c>
      <c r="AX113" s="29">
        <v>2.4100000000000002E-124</v>
      </c>
      <c r="AZ113" s="27">
        <v>-0.3428023</v>
      </c>
      <c r="BA113" s="28">
        <v>-0.39176939999999999</v>
      </c>
      <c r="BB113" s="28">
        <v>-0.29383510000000002</v>
      </c>
      <c r="BC113" s="29">
        <v>4.3779999999999999E-42</v>
      </c>
      <c r="BD113" s="38"/>
      <c r="BE113" s="27">
        <v>-8.0257000000000002E-3</v>
      </c>
      <c r="BF113" s="28">
        <v>-6.3850400000000002E-2</v>
      </c>
      <c r="BG113" s="28">
        <v>4.7799000000000001E-2</v>
      </c>
      <c r="BH113" s="29">
        <v>0.77807353000000001</v>
      </c>
    </row>
    <row r="114" spans="1:60">
      <c r="A114" s="26" t="s">
        <v>112</v>
      </c>
      <c r="B114" s="27">
        <v>-7.4723600000000001E-2</v>
      </c>
      <c r="C114" s="28">
        <v>-0.14298449999999999</v>
      </c>
      <c r="D114" s="28">
        <v>-6.4627E-3</v>
      </c>
      <c r="E114" s="29">
        <v>3.19259E-2</v>
      </c>
      <c r="G114" s="27">
        <v>-0.17598710000000001</v>
      </c>
      <c r="H114" s="28">
        <v>-0.23744999999999999</v>
      </c>
      <c r="I114" s="28">
        <v>-0.1145241</v>
      </c>
      <c r="J114" s="29">
        <v>2.2189999999999999E-8</v>
      </c>
      <c r="K114" s="38"/>
      <c r="L114" s="27">
        <v>-0.10126350000000001</v>
      </c>
      <c r="M114" s="28">
        <v>-0.19148879999999999</v>
      </c>
      <c r="N114" s="28">
        <v>-1.10381E-2</v>
      </c>
      <c r="O114" s="29">
        <v>2.7843119999999999E-2</v>
      </c>
      <c r="P114" s="38"/>
      <c r="Q114" s="27">
        <v>-0.1478025</v>
      </c>
      <c r="R114" s="28">
        <v>-0.22746169999999999</v>
      </c>
      <c r="S114" s="28">
        <v>-6.8143200000000001E-2</v>
      </c>
      <c r="T114" s="29">
        <v>2.8221000000000002E-4</v>
      </c>
      <c r="V114" s="27">
        <v>-0.12100279999999999</v>
      </c>
      <c r="W114" s="28">
        <v>-0.1873438</v>
      </c>
      <c r="X114" s="28">
        <v>-5.4661700000000001E-2</v>
      </c>
      <c r="Y114" s="29">
        <v>3.5732E-4</v>
      </c>
      <c r="Z114" s="38"/>
      <c r="AA114" s="27">
        <v>2.6799699999999999E-2</v>
      </c>
      <c r="AB114" s="28">
        <v>-7.7185299999999998E-2</v>
      </c>
      <c r="AC114" s="28">
        <v>0.1307847</v>
      </c>
      <c r="AD114" s="29">
        <v>0.61325890000000005</v>
      </c>
      <c r="AF114" s="27">
        <v>-0.1775793</v>
      </c>
      <c r="AG114" s="28">
        <v>-0.24600859999999999</v>
      </c>
      <c r="AH114" s="28">
        <v>-0.10915</v>
      </c>
      <c r="AI114" s="29">
        <v>4.01E-7</v>
      </c>
      <c r="AK114" s="27">
        <v>-5.3948700000000002E-2</v>
      </c>
      <c r="AL114" s="28">
        <v>-0.1112356</v>
      </c>
      <c r="AM114" s="28">
        <v>3.3381999999999999E-3</v>
      </c>
      <c r="AN114" s="29">
        <v>6.4909560000000005E-2</v>
      </c>
      <c r="AO114" s="38"/>
      <c r="AP114" s="27">
        <v>0.12363059999999999</v>
      </c>
      <c r="AQ114" s="28">
        <v>3.43445E-2</v>
      </c>
      <c r="AR114" s="28">
        <v>0.21291679999999999</v>
      </c>
      <c r="AS114" s="29">
        <v>6.68076E-3</v>
      </c>
      <c r="AU114" s="27">
        <v>-0.1072053</v>
      </c>
      <c r="AV114" s="28">
        <v>-0.12862979999999999</v>
      </c>
      <c r="AW114" s="28">
        <v>-8.5780700000000001E-2</v>
      </c>
      <c r="AX114" s="29">
        <v>1.6510000000000001E-22</v>
      </c>
      <c r="AZ114" s="27">
        <v>-0.12760969999999999</v>
      </c>
      <c r="BA114" s="28">
        <v>-0.1558824</v>
      </c>
      <c r="BB114" s="28">
        <v>-9.9336999999999995E-2</v>
      </c>
      <c r="BC114" s="29">
        <v>1.2210000000000001E-18</v>
      </c>
      <c r="BD114" s="38"/>
      <c r="BE114" s="27">
        <v>-2.04044E-2</v>
      </c>
      <c r="BF114" s="28">
        <v>-5.5841700000000001E-2</v>
      </c>
      <c r="BG114" s="28">
        <v>1.50329E-2</v>
      </c>
      <c r="BH114" s="29">
        <v>0.25903480000000001</v>
      </c>
    </row>
    <row r="115" spans="1:60">
      <c r="A115" s="26" t="s">
        <v>113</v>
      </c>
      <c r="B115" s="27">
        <v>1.9753E-2</v>
      </c>
      <c r="C115" s="28">
        <v>-4.7216599999999997E-2</v>
      </c>
      <c r="D115" s="28">
        <v>8.6722599999999997E-2</v>
      </c>
      <c r="E115" s="29">
        <v>0.56303636999999995</v>
      </c>
      <c r="G115" s="27">
        <v>-4.4235999999999998E-3</v>
      </c>
      <c r="H115" s="28">
        <v>-7.2867500000000002E-2</v>
      </c>
      <c r="I115" s="28">
        <v>6.4020400000000005E-2</v>
      </c>
      <c r="J115" s="29">
        <v>0.89915391</v>
      </c>
      <c r="K115" s="38"/>
      <c r="L115" s="27">
        <v>-2.4176599999999999E-2</v>
      </c>
      <c r="M115" s="28">
        <v>-0.1186613</v>
      </c>
      <c r="N115" s="28">
        <v>7.0308099999999998E-2</v>
      </c>
      <c r="O115" s="29">
        <v>0.61586271999999997</v>
      </c>
      <c r="P115" s="38"/>
      <c r="Q115" s="27">
        <v>-2.4963800000000001E-2</v>
      </c>
      <c r="R115" s="28">
        <v>-0.1139549</v>
      </c>
      <c r="S115" s="28">
        <v>6.4027399999999998E-2</v>
      </c>
      <c r="T115" s="29">
        <v>0.58223513999999998</v>
      </c>
      <c r="V115" s="27">
        <v>8.6409799999999995E-2</v>
      </c>
      <c r="W115" s="28">
        <v>8.8521999999999993E-3</v>
      </c>
      <c r="X115" s="28">
        <v>0.16396730000000001</v>
      </c>
      <c r="Y115" s="29">
        <v>2.9010569999999999E-2</v>
      </c>
      <c r="Z115" s="38"/>
      <c r="AA115" s="27">
        <v>0.1113735</v>
      </c>
      <c r="AB115" s="28">
        <v>-6.7494E-3</v>
      </c>
      <c r="AC115" s="28">
        <v>0.22949649999999999</v>
      </c>
      <c r="AD115" s="29">
        <v>6.4587749999999999E-2</v>
      </c>
      <c r="AF115" s="27">
        <v>-2.8715000000000001E-2</v>
      </c>
      <c r="AG115" s="28">
        <v>-9.7452399999999995E-2</v>
      </c>
      <c r="AH115" s="28">
        <v>4.00224E-2</v>
      </c>
      <c r="AI115" s="29">
        <v>0.41267828000000001</v>
      </c>
      <c r="AK115" s="27">
        <v>0.1091476</v>
      </c>
      <c r="AL115" s="28">
        <v>1.74003E-2</v>
      </c>
      <c r="AM115" s="28">
        <v>0.20089499999999999</v>
      </c>
      <c r="AN115" s="29">
        <v>1.97489E-2</v>
      </c>
      <c r="AO115" s="38"/>
      <c r="AP115" s="27">
        <v>0.1378627</v>
      </c>
      <c r="AQ115" s="28">
        <v>2.3354699999999999E-2</v>
      </c>
      <c r="AR115" s="28">
        <v>0.2523706</v>
      </c>
      <c r="AS115" s="29">
        <v>1.8321210000000001E-2</v>
      </c>
      <c r="AU115" s="27">
        <v>9.7668099999999994E-2</v>
      </c>
      <c r="AV115" s="28">
        <v>6.4240599999999995E-2</v>
      </c>
      <c r="AW115" s="28">
        <v>0.1310955</v>
      </c>
      <c r="AX115" s="29">
        <v>1.0789999999999999E-8</v>
      </c>
      <c r="AZ115" s="27">
        <v>-7.8814800000000004E-2</v>
      </c>
      <c r="BA115" s="28">
        <v>-0.14106949999999999</v>
      </c>
      <c r="BB115" s="28">
        <v>-1.6560200000000001E-2</v>
      </c>
      <c r="BC115" s="29">
        <v>1.3100560000000001E-2</v>
      </c>
      <c r="BD115" s="38"/>
      <c r="BE115" s="27">
        <v>-0.1764829</v>
      </c>
      <c r="BF115" s="28">
        <v>-0.24707809999999999</v>
      </c>
      <c r="BG115" s="28">
        <v>-0.1058877</v>
      </c>
      <c r="BH115" s="29">
        <v>9.8529999999999991E-7</v>
      </c>
    </row>
    <row r="116" spans="1:60">
      <c r="A116" s="26" t="s">
        <v>114</v>
      </c>
      <c r="B116" s="27">
        <v>3.41587E-2</v>
      </c>
      <c r="C116" s="28">
        <v>-3.2162499999999997E-2</v>
      </c>
      <c r="D116" s="28">
        <v>0.1004799</v>
      </c>
      <c r="E116" s="29">
        <v>0.31258647000000001</v>
      </c>
      <c r="G116" s="27">
        <v>-1.72309E-2</v>
      </c>
      <c r="H116" s="28">
        <v>-8.5203799999999996E-2</v>
      </c>
      <c r="I116" s="28">
        <v>5.0742099999999998E-2</v>
      </c>
      <c r="J116" s="29">
        <v>0.61915304999999998</v>
      </c>
      <c r="K116" s="38"/>
      <c r="L116" s="27">
        <v>-5.1389499999999998E-2</v>
      </c>
      <c r="M116" s="28">
        <v>-0.14466219999999999</v>
      </c>
      <c r="N116" s="28">
        <v>4.1883099999999999E-2</v>
      </c>
      <c r="O116" s="29">
        <v>0.28005330000000001</v>
      </c>
      <c r="P116" s="38"/>
      <c r="Q116" s="27">
        <v>-2.82688E-2</v>
      </c>
      <c r="R116" s="28">
        <v>-0.1168976</v>
      </c>
      <c r="S116" s="28">
        <v>6.0359900000000001E-2</v>
      </c>
      <c r="T116" s="29">
        <v>0.53164632999999994</v>
      </c>
      <c r="V116" s="27">
        <v>9.7579600000000002E-2</v>
      </c>
      <c r="W116" s="28">
        <v>2.39598E-2</v>
      </c>
      <c r="X116" s="28">
        <v>0.1711994</v>
      </c>
      <c r="Y116" s="29">
        <v>9.4145700000000006E-3</v>
      </c>
      <c r="Z116" s="38"/>
      <c r="AA116" s="27">
        <v>0.1258484</v>
      </c>
      <c r="AB116" s="28">
        <v>1.0776000000000001E-2</v>
      </c>
      <c r="AC116" s="28">
        <v>0.24092089999999999</v>
      </c>
      <c r="AD116" s="29">
        <v>3.2093490000000002E-2</v>
      </c>
      <c r="AF116" s="27">
        <v>-2.2601E-2</v>
      </c>
      <c r="AG116" s="28">
        <v>-9.3274499999999996E-2</v>
      </c>
      <c r="AH116" s="28">
        <v>4.8072499999999997E-2</v>
      </c>
      <c r="AI116" s="29">
        <v>0.53057270000000001</v>
      </c>
      <c r="AK116" s="27">
        <v>0.116275</v>
      </c>
      <c r="AL116" s="28">
        <v>2.68557E-2</v>
      </c>
      <c r="AM116" s="28">
        <v>0.2056944</v>
      </c>
      <c r="AN116" s="29">
        <v>1.084892E-2</v>
      </c>
      <c r="AO116" s="38"/>
      <c r="AP116" s="27">
        <v>0.1388761</v>
      </c>
      <c r="AQ116" s="28">
        <v>2.49699E-2</v>
      </c>
      <c r="AR116" s="28">
        <v>0.25278220000000001</v>
      </c>
      <c r="AS116" s="29">
        <v>1.6898739999999999E-2</v>
      </c>
      <c r="AU116" s="27">
        <v>6.9566699999999995E-2</v>
      </c>
      <c r="AV116" s="28">
        <v>3.71207E-2</v>
      </c>
      <c r="AW116" s="28">
        <v>0.10201259999999999</v>
      </c>
      <c r="AX116" s="29">
        <v>2.6780000000000001E-5</v>
      </c>
      <c r="AZ116" s="27">
        <v>-6.9719600000000007E-2</v>
      </c>
      <c r="BA116" s="28">
        <v>-0.13393630000000001</v>
      </c>
      <c r="BB116" s="28">
        <v>-5.5028999999999998E-3</v>
      </c>
      <c r="BC116" s="29">
        <v>3.3350119999999997E-2</v>
      </c>
      <c r="BD116" s="38"/>
      <c r="BE116" s="27">
        <v>-0.1392863</v>
      </c>
      <c r="BF116" s="28">
        <v>-0.2111904</v>
      </c>
      <c r="BG116" s="28">
        <v>-6.73821E-2</v>
      </c>
      <c r="BH116" s="29">
        <v>1.4792000000000001E-4</v>
      </c>
    </row>
    <row r="117" spans="1:60">
      <c r="A117" s="26" t="s">
        <v>115</v>
      </c>
      <c r="B117" s="27">
        <v>9.4609299999999993E-2</v>
      </c>
      <c r="C117" s="28">
        <v>2.71215E-2</v>
      </c>
      <c r="D117" s="28">
        <v>0.1620972</v>
      </c>
      <c r="E117" s="29">
        <v>6.0247499999999997E-3</v>
      </c>
      <c r="G117" s="27">
        <v>0.17662910000000001</v>
      </c>
      <c r="H117" s="28">
        <v>9.4967200000000002E-2</v>
      </c>
      <c r="I117" s="28">
        <v>0.25829089999999999</v>
      </c>
      <c r="J117" s="29">
        <v>2.313E-5</v>
      </c>
      <c r="K117" s="38"/>
      <c r="L117" s="27">
        <v>8.2019800000000004E-2</v>
      </c>
      <c r="M117" s="28">
        <v>-2.3001299999999999E-2</v>
      </c>
      <c r="N117" s="28">
        <v>0.18704080000000001</v>
      </c>
      <c r="O117" s="29">
        <v>0.12577719000000001</v>
      </c>
      <c r="P117" s="38"/>
      <c r="Q117" s="27">
        <v>0.1107553</v>
      </c>
      <c r="R117" s="28">
        <v>2.8364899999999998E-2</v>
      </c>
      <c r="S117" s="28">
        <v>0.1931457</v>
      </c>
      <c r="T117" s="29">
        <v>8.4531099999999998E-3</v>
      </c>
      <c r="V117" s="27">
        <v>0.27871610000000002</v>
      </c>
      <c r="W117" s="28">
        <v>0.1702099</v>
      </c>
      <c r="X117" s="28">
        <v>0.38722220000000002</v>
      </c>
      <c r="Y117" s="29">
        <v>5.243E-7</v>
      </c>
      <c r="Z117" s="38"/>
      <c r="AA117" s="27">
        <v>0.16796079999999999</v>
      </c>
      <c r="AB117" s="28">
        <v>3.0872900000000002E-2</v>
      </c>
      <c r="AC117" s="28">
        <v>0.30504870000000001</v>
      </c>
      <c r="AD117" s="29">
        <v>1.63676E-2</v>
      </c>
      <c r="AF117" s="27">
        <v>0.15632599999999999</v>
      </c>
      <c r="AG117" s="28">
        <v>8.5590399999999997E-2</v>
      </c>
      <c r="AH117" s="28">
        <v>0.2270616</v>
      </c>
      <c r="AI117" s="29">
        <v>1.5509999999999999E-5</v>
      </c>
      <c r="AK117" s="27">
        <v>0.34385599999999999</v>
      </c>
      <c r="AL117" s="28">
        <v>0.20865810000000001</v>
      </c>
      <c r="AM117" s="28">
        <v>0.47905389999999998</v>
      </c>
      <c r="AN117" s="29">
        <v>6.7550000000000003E-7</v>
      </c>
      <c r="AO117" s="38"/>
      <c r="AP117" s="27">
        <v>0.18753</v>
      </c>
      <c r="AQ117" s="28">
        <v>3.52699E-2</v>
      </c>
      <c r="AR117" s="28">
        <v>0.33979009999999998</v>
      </c>
      <c r="AS117" s="29">
        <v>1.5812670000000001E-2</v>
      </c>
      <c r="AU117" s="27">
        <v>0.32398159999999998</v>
      </c>
      <c r="AV117" s="28">
        <v>0.29187010000000002</v>
      </c>
      <c r="AW117" s="28">
        <v>0.3560931</v>
      </c>
      <c r="AX117" s="29">
        <v>8.2009999999999996E-84</v>
      </c>
      <c r="AZ117" s="27">
        <v>0.40773389999999998</v>
      </c>
      <c r="BA117" s="28">
        <v>0.33694190000000002</v>
      </c>
      <c r="BB117" s="28">
        <v>0.47852600000000001</v>
      </c>
      <c r="BC117" s="29">
        <v>3.3340000000000001E-29</v>
      </c>
      <c r="BD117" s="38"/>
      <c r="BE117" s="27">
        <v>8.3752300000000002E-2</v>
      </c>
      <c r="BF117" s="28">
        <v>6.0860000000000003E-3</v>
      </c>
      <c r="BG117" s="28">
        <v>0.1614187</v>
      </c>
      <c r="BH117" s="29">
        <v>3.4559729999999997E-2</v>
      </c>
    </row>
    <row r="118" spans="1:60">
      <c r="A118" s="26" t="s">
        <v>116</v>
      </c>
      <c r="B118" s="27">
        <v>0.10212160000000001</v>
      </c>
      <c r="C118" s="28">
        <v>3.6317099999999998E-2</v>
      </c>
      <c r="D118" s="28">
        <v>0.16792609999999999</v>
      </c>
      <c r="E118" s="29">
        <v>2.36783E-3</v>
      </c>
      <c r="G118" s="27">
        <v>0.21542</v>
      </c>
      <c r="H118" s="28">
        <v>0.13316900000000001</v>
      </c>
      <c r="I118" s="28">
        <v>0.29767100000000002</v>
      </c>
      <c r="J118" s="29">
        <v>3.058E-7</v>
      </c>
      <c r="K118" s="38"/>
      <c r="L118" s="27">
        <v>0.11329839999999999</v>
      </c>
      <c r="M118" s="28">
        <v>8.5962999999999994E-3</v>
      </c>
      <c r="N118" s="28">
        <v>0.21800040000000001</v>
      </c>
      <c r="O118" s="29">
        <v>3.3945389999999999E-2</v>
      </c>
      <c r="P118" s="38"/>
      <c r="Q118" s="27">
        <v>0.1381318</v>
      </c>
      <c r="R118" s="28">
        <v>5.7795300000000001E-2</v>
      </c>
      <c r="S118" s="28">
        <v>0.2184682</v>
      </c>
      <c r="T118" s="29">
        <v>7.6287000000000002E-4</v>
      </c>
      <c r="V118" s="27">
        <v>0.29716389999999998</v>
      </c>
      <c r="W118" s="28">
        <v>0.1851738</v>
      </c>
      <c r="X118" s="28">
        <v>0.40915410000000002</v>
      </c>
      <c r="Y118" s="29">
        <v>2.202E-7</v>
      </c>
      <c r="Z118" s="38"/>
      <c r="AA118" s="27">
        <v>0.15903220000000001</v>
      </c>
      <c r="AB118" s="28">
        <v>2.0347000000000001E-2</v>
      </c>
      <c r="AC118" s="28">
        <v>0.29771730000000002</v>
      </c>
      <c r="AD118" s="29">
        <v>2.463489E-2</v>
      </c>
      <c r="AF118" s="27">
        <v>0.17683309999999999</v>
      </c>
      <c r="AG118" s="28">
        <v>0.10903500000000001</v>
      </c>
      <c r="AH118" s="28">
        <v>0.2446313</v>
      </c>
      <c r="AI118" s="29">
        <v>3.5059999999999998E-7</v>
      </c>
      <c r="AK118" s="27">
        <v>0.34158749999999999</v>
      </c>
      <c r="AL118" s="28">
        <v>0.20657339999999999</v>
      </c>
      <c r="AM118" s="28">
        <v>0.47660150000000001</v>
      </c>
      <c r="AN118" s="29">
        <v>7.7159999999999995E-7</v>
      </c>
      <c r="AO118" s="38"/>
      <c r="AP118" s="27">
        <v>0.16475429999999999</v>
      </c>
      <c r="AQ118" s="28">
        <v>1.3972999999999999E-2</v>
      </c>
      <c r="AR118" s="28">
        <v>0.31553569999999997</v>
      </c>
      <c r="AS118" s="29">
        <v>3.2246610000000002E-2</v>
      </c>
      <c r="AU118" s="27">
        <v>0.32602320000000001</v>
      </c>
      <c r="AV118" s="28">
        <v>0.29468149999999999</v>
      </c>
      <c r="AW118" s="28">
        <v>0.35736489999999999</v>
      </c>
      <c r="AX118" s="29">
        <v>9.1190000000000001E-89</v>
      </c>
      <c r="AZ118" s="27">
        <v>0.4301198</v>
      </c>
      <c r="BA118" s="28">
        <v>0.35881000000000002</v>
      </c>
      <c r="BB118" s="28">
        <v>0.50142960000000003</v>
      </c>
      <c r="BC118" s="29">
        <v>7.901E-32</v>
      </c>
      <c r="BD118" s="38"/>
      <c r="BE118" s="27">
        <v>0.10409649999999999</v>
      </c>
      <c r="BF118" s="28">
        <v>2.6271699999999999E-2</v>
      </c>
      <c r="BG118" s="28">
        <v>0.18192140000000001</v>
      </c>
      <c r="BH118" s="29">
        <v>8.7623200000000005E-3</v>
      </c>
    </row>
    <row r="119" spans="1:60">
      <c r="A119" s="26" t="s">
        <v>117</v>
      </c>
      <c r="B119" s="27">
        <v>1.4046700000000001E-2</v>
      </c>
      <c r="C119" s="28">
        <v>-6.16248E-2</v>
      </c>
      <c r="D119" s="28">
        <v>8.9718300000000001E-2</v>
      </c>
      <c r="E119" s="29">
        <v>0.71587213999999999</v>
      </c>
      <c r="G119" s="27">
        <v>-8.2946000000000006E-2</v>
      </c>
      <c r="H119" s="28">
        <v>-0.14737620000000001</v>
      </c>
      <c r="I119" s="28">
        <v>-1.85157E-2</v>
      </c>
      <c r="J119" s="29">
        <v>1.1653409999999999E-2</v>
      </c>
      <c r="K119" s="38"/>
      <c r="L119" s="27">
        <v>-9.6992700000000001E-2</v>
      </c>
      <c r="M119" s="28">
        <v>-0.1928657</v>
      </c>
      <c r="N119" s="28">
        <v>-1.1196999999999999E-3</v>
      </c>
      <c r="O119" s="29">
        <v>4.7386039999999997E-2</v>
      </c>
      <c r="P119" s="38"/>
      <c r="Q119" s="27">
        <v>-5.4513499999999999E-2</v>
      </c>
      <c r="R119" s="28">
        <v>-0.13628580000000001</v>
      </c>
      <c r="S119" s="28">
        <v>2.72587E-2</v>
      </c>
      <c r="T119" s="29">
        <v>0.19119169</v>
      </c>
      <c r="V119" s="27">
        <v>7.13641E-2</v>
      </c>
      <c r="W119" s="28">
        <v>-1.5043999999999999E-3</v>
      </c>
      <c r="X119" s="28">
        <v>0.14423259999999999</v>
      </c>
      <c r="Y119" s="29">
        <v>5.4914909999999997E-2</v>
      </c>
      <c r="Z119" s="38"/>
      <c r="AA119" s="27">
        <v>0.12587760000000001</v>
      </c>
      <c r="AB119" s="28">
        <v>1.5874200000000002E-2</v>
      </c>
      <c r="AC119" s="28">
        <v>0.23588110000000001</v>
      </c>
      <c r="AD119" s="29">
        <v>2.4937419999999998E-2</v>
      </c>
      <c r="AF119" s="27">
        <v>-2.2018599999999999E-2</v>
      </c>
      <c r="AG119" s="28">
        <v>-9.5242400000000005E-2</v>
      </c>
      <c r="AH119" s="28">
        <v>5.1205300000000002E-2</v>
      </c>
      <c r="AI119" s="29">
        <v>0.55539583000000003</v>
      </c>
      <c r="AK119" s="27">
        <v>0.1694541</v>
      </c>
      <c r="AL119" s="28">
        <v>8.5768499999999998E-2</v>
      </c>
      <c r="AM119" s="28">
        <v>0.25313970000000002</v>
      </c>
      <c r="AN119" s="29">
        <v>7.4579999999999994E-5</v>
      </c>
      <c r="AO119" s="38"/>
      <c r="AP119" s="27">
        <v>0.1914727</v>
      </c>
      <c r="AQ119" s="28">
        <v>8.04565E-2</v>
      </c>
      <c r="AR119" s="28">
        <v>0.3024888</v>
      </c>
      <c r="AS119" s="29">
        <v>7.3461999999999996E-4</v>
      </c>
      <c r="AU119" s="27">
        <v>0.1948241</v>
      </c>
      <c r="AV119" s="28">
        <v>0.16003319999999999</v>
      </c>
      <c r="AW119" s="28">
        <v>0.22961490000000001</v>
      </c>
      <c r="AX119" s="29">
        <v>1.0269999999999999E-27</v>
      </c>
      <c r="AZ119" s="27">
        <v>9.5733200000000004E-2</v>
      </c>
      <c r="BA119" s="28">
        <v>4.45872E-2</v>
      </c>
      <c r="BB119" s="28">
        <v>0.14687919999999999</v>
      </c>
      <c r="BC119" s="29">
        <v>2.4562999999999999E-4</v>
      </c>
      <c r="BD119" s="38"/>
      <c r="BE119" s="27">
        <v>-9.9090899999999996E-2</v>
      </c>
      <c r="BF119" s="28">
        <v>-0.16086829999999999</v>
      </c>
      <c r="BG119" s="28">
        <v>-3.7313399999999997E-2</v>
      </c>
      <c r="BH119" s="29">
        <v>1.6733900000000001E-3</v>
      </c>
    </row>
    <row r="120" spans="1:60">
      <c r="A120" s="26" t="s">
        <v>118</v>
      </c>
      <c r="B120" s="27">
        <v>5.7604500000000003E-2</v>
      </c>
      <c r="C120" s="28">
        <v>-1.8722599999999999E-2</v>
      </c>
      <c r="D120" s="28">
        <v>0.13393160000000001</v>
      </c>
      <c r="E120" s="29">
        <v>0.13901155000000001</v>
      </c>
      <c r="G120" s="27">
        <v>9.7909499999999997E-2</v>
      </c>
      <c r="H120" s="28">
        <v>2.4803200000000001E-2</v>
      </c>
      <c r="I120" s="28">
        <v>0.17101569999999999</v>
      </c>
      <c r="J120" s="29">
        <v>8.6903599999999994E-3</v>
      </c>
      <c r="K120" s="38"/>
      <c r="L120" s="27">
        <v>4.0304899999999998E-2</v>
      </c>
      <c r="M120" s="28">
        <v>-6.3419299999999998E-2</v>
      </c>
      <c r="N120" s="28">
        <v>0.1440292</v>
      </c>
      <c r="O120" s="29">
        <v>0.44612647</v>
      </c>
      <c r="P120" s="38"/>
      <c r="Q120" s="27">
        <v>5.9139600000000001E-2</v>
      </c>
      <c r="R120" s="28">
        <v>-2.4583199999999999E-2</v>
      </c>
      <c r="S120" s="28">
        <v>0.1428623</v>
      </c>
      <c r="T120" s="29">
        <v>0.16608406000000001</v>
      </c>
      <c r="V120" s="27">
        <v>0.18310070000000001</v>
      </c>
      <c r="W120" s="28">
        <v>9.8508299999999993E-2</v>
      </c>
      <c r="X120" s="28">
        <v>0.26769320000000002</v>
      </c>
      <c r="Y120" s="29">
        <v>2.3090000000000001E-5</v>
      </c>
      <c r="Z120" s="38"/>
      <c r="AA120" s="27">
        <v>0.12396119999999999</v>
      </c>
      <c r="AB120" s="28">
        <v>4.5820000000000001E-3</v>
      </c>
      <c r="AC120" s="28">
        <v>0.24334040000000001</v>
      </c>
      <c r="AD120" s="29">
        <v>4.1841580000000003E-2</v>
      </c>
      <c r="AF120" s="27">
        <v>9.6547000000000004E-3</v>
      </c>
      <c r="AG120" s="28">
        <v>-6.3763299999999995E-2</v>
      </c>
      <c r="AH120" s="28">
        <v>8.3072699999999999E-2</v>
      </c>
      <c r="AI120" s="29">
        <v>0.79648684999999997</v>
      </c>
      <c r="AK120" s="27">
        <v>0.2070208</v>
      </c>
      <c r="AL120" s="28">
        <v>0.1089123</v>
      </c>
      <c r="AM120" s="28">
        <v>0.30512929999999999</v>
      </c>
      <c r="AN120" s="29">
        <v>3.6749999999999999E-5</v>
      </c>
      <c r="AO120" s="38"/>
      <c r="AP120" s="27">
        <v>0.19736609999999999</v>
      </c>
      <c r="AQ120" s="28">
        <v>7.5033500000000003E-2</v>
      </c>
      <c r="AR120" s="28">
        <v>0.31969880000000001</v>
      </c>
      <c r="AS120" s="29">
        <v>1.5830200000000001E-3</v>
      </c>
      <c r="AU120" s="27">
        <v>0.1245077</v>
      </c>
      <c r="AV120" s="28">
        <v>9.0109099999999998E-2</v>
      </c>
      <c r="AW120" s="28">
        <v>0.1589064</v>
      </c>
      <c r="AX120" s="29">
        <v>1.47E-12</v>
      </c>
      <c r="AZ120" s="27">
        <v>0.24316769999999999</v>
      </c>
      <c r="BA120" s="28">
        <v>0.17940690000000001</v>
      </c>
      <c r="BB120" s="28">
        <v>0.30692839999999999</v>
      </c>
      <c r="BC120" s="29">
        <v>8.9919999999999997E-14</v>
      </c>
      <c r="BD120" s="38"/>
      <c r="BE120" s="27">
        <v>0.1186599</v>
      </c>
      <c r="BF120" s="28">
        <v>4.6250699999999999E-2</v>
      </c>
      <c r="BG120" s="28">
        <v>0.19106909999999999</v>
      </c>
      <c r="BH120" s="29">
        <v>1.32365E-3</v>
      </c>
    </row>
    <row r="121" spans="1:60">
      <c r="A121" s="26" t="s">
        <v>119</v>
      </c>
      <c r="B121" s="27">
        <v>9.8676E-2</v>
      </c>
      <c r="C121" s="28">
        <v>1.13235E-2</v>
      </c>
      <c r="D121" s="28">
        <v>0.18602850000000001</v>
      </c>
      <c r="E121" s="29">
        <v>2.6845899999999999E-2</v>
      </c>
      <c r="G121" s="27">
        <v>0.13661909999999999</v>
      </c>
      <c r="H121" s="28">
        <v>6.4541200000000007E-2</v>
      </c>
      <c r="I121" s="28">
        <v>0.20869689999999999</v>
      </c>
      <c r="J121" s="29">
        <v>2.0682E-4</v>
      </c>
      <c r="K121" s="38"/>
      <c r="L121" s="27">
        <v>3.79431E-2</v>
      </c>
      <c r="M121" s="28">
        <v>-7.3401400000000006E-2</v>
      </c>
      <c r="N121" s="28">
        <v>0.14928749999999999</v>
      </c>
      <c r="O121" s="29">
        <v>0.50402192999999995</v>
      </c>
      <c r="P121" s="38"/>
      <c r="Q121" s="27">
        <v>8.7914099999999995E-2</v>
      </c>
      <c r="R121" s="28">
        <v>-1.3629E-3</v>
      </c>
      <c r="S121" s="28">
        <v>0.17719119999999999</v>
      </c>
      <c r="T121" s="29">
        <v>5.3596900000000003E-2</v>
      </c>
      <c r="V121" s="27">
        <v>0.22323660000000001</v>
      </c>
      <c r="W121" s="28">
        <v>0.13603750000000001</v>
      </c>
      <c r="X121" s="28">
        <v>0.31043579999999998</v>
      </c>
      <c r="Y121" s="29">
        <v>5.7319999999999997E-7</v>
      </c>
      <c r="Z121" s="38"/>
      <c r="AA121" s="27">
        <v>0.13532250000000001</v>
      </c>
      <c r="AB121" s="28">
        <v>9.6869999999999994E-3</v>
      </c>
      <c r="AC121" s="28">
        <v>0.26095800000000002</v>
      </c>
      <c r="AD121" s="29">
        <v>3.4783469999999997E-2</v>
      </c>
      <c r="AF121" s="31"/>
      <c r="AG121" s="31"/>
      <c r="AH121" s="31"/>
      <c r="AI121" s="32"/>
      <c r="AJ121" s="6"/>
      <c r="AK121" s="31"/>
      <c r="AL121" s="31"/>
      <c r="AM121" s="31"/>
      <c r="AN121" s="32"/>
      <c r="AO121" s="38"/>
      <c r="AP121" s="31"/>
      <c r="AQ121" s="31"/>
      <c r="AR121" s="31"/>
      <c r="AS121" s="32"/>
      <c r="AU121" s="27">
        <v>0.2114008</v>
      </c>
      <c r="AV121" s="28">
        <v>0.179478</v>
      </c>
      <c r="AW121" s="28">
        <v>0.2433236</v>
      </c>
      <c r="AX121" s="29">
        <v>7.9599999999999999E-38</v>
      </c>
      <c r="AZ121" s="27">
        <v>0.2355526</v>
      </c>
      <c r="BA121" s="28">
        <v>0.14060110000000001</v>
      </c>
      <c r="BB121" s="28">
        <v>0.33050410000000002</v>
      </c>
      <c r="BC121" s="29">
        <v>1.1939999999999999E-6</v>
      </c>
      <c r="BD121" s="38"/>
      <c r="BE121" s="27">
        <v>2.4151700000000002E-2</v>
      </c>
      <c r="BF121" s="28">
        <v>-7.5841199999999998E-2</v>
      </c>
      <c r="BG121" s="28">
        <v>0.1241447</v>
      </c>
      <c r="BH121" s="29">
        <v>0.63585643999999997</v>
      </c>
    </row>
    <row r="122" spans="1:60">
      <c r="A122" s="26" t="s">
        <v>120</v>
      </c>
      <c r="B122" s="27">
        <v>-2.3675399999999999E-2</v>
      </c>
      <c r="C122" s="28">
        <v>-9.5185900000000004E-2</v>
      </c>
      <c r="D122" s="28">
        <v>4.7835000000000003E-2</v>
      </c>
      <c r="E122" s="29">
        <v>0.51623653000000003</v>
      </c>
      <c r="G122" s="27">
        <v>-5.3988399999999999E-2</v>
      </c>
      <c r="H122" s="28">
        <v>-0.1167825</v>
      </c>
      <c r="I122" s="28">
        <v>8.8058000000000008E-3</v>
      </c>
      <c r="J122" s="29">
        <v>9.1928819999999994E-2</v>
      </c>
      <c r="K122" s="38"/>
      <c r="L122" s="27">
        <v>-3.03129E-2</v>
      </c>
      <c r="M122" s="28">
        <v>-0.12342</v>
      </c>
      <c r="N122" s="28">
        <v>6.2794100000000005E-2</v>
      </c>
      <c r="O122" s="29">
        <v>0.52323770999999997</v>
      </c>
      <c r="P122" s="38"/>
      <c r="Q122" s="27">
        <v>-8.9658199999999993E-2</v>
      </c>
      <c r="R122" s="28">
        <v>-0.1697031</v>
      </c>
      <c r="S122" s="28">
        <v>-9.6133E-3</v>
      </c>
      <c r="T122" s="29">
        <v>2.8163170000000001E-2</v>
      </c>
      <c r="V122" s="27">
        <v>2.3479E-2</v>
      </c>
      <c r="W122" s="28">
        <v>-4.3502800000000001E-2</v>
      </c>
      <c r="X122" s="28">
        <v>9.0460899999999997E-2</v>
      </c>
      <c r="Y122" s="29">
        <v>0.49183244999999998</v>
      </c>
      <c r="Z122" s="38"/>
      <c r="AA122" s="27">
        <v>0.11313719999999999</v>
      </c>
      <c r="AB122" s="28">
        <v>8.3979999999999992E-3</v>
      </c>
      <c r="AC122" s="28">
        <v>0.2178765</v>
      </c>
      <c r="AD122" s="29">
        <v>3.4268809999999997E-2</v>
      </c>
      <c r="AF122" s="27">
        <v>-8.2100699999999999E-2</v>
      </c>
      <c r="AG122" s="28">
        <v>-0.1516093</v>
      </c>
      <c r="AH122" s="28">
        <v>-1.2592000000000001E-2</v>
      </c>
      <c r="AI122" s="29">
        <v>2.0642190000000001E-2</v>
      </c>
      <c r="AK122" s="27">
        <v>0.1055034</v>
      </c>
      <c r="AL122" s="28">
        <v>2.62592E-2</v>
      </c>
      <c r="AM122" s="28">
        <v>0.18474750000000001</v>
      </c>
      <c r="AN122" s="29">
        <v>9.1018899999999996E-3</v>
      </c>
      <c r="AO122" s="38"/>
      <c r="AP122" s="27">
        <v>0.18760399999999999</v>
      </c>
      <c r="AQ122" s="28">
        <v>8.2185900000000006E-2</v>
      </c>
      <c r="AR122" s="28">
        <v>0.29302220000000001</v>
      </c>
      <c r="AS122" s="29">
        <v>4.9516000000000002E-4</v>
      </c>
      <c r="AU122" s="27">
        <v>2.21978E-2</v>
      </c>
      <c r="AV122" s="28">
        <v>-9.3238000000000001E-3</v>
      </c>
      <c r="AW122" s="28">
        <v>5.37194E-2</v>
      </c>
      <c r="AX122" s="29">
        <v>0.16747409999999999</v>
      </c>
      <c r="AZ122" s="27">
        <v>-5.2314199999999998E-2</v>
      </c>
      <c r="BA122" s="28">
        <v>-0.10956100000000001</v>
      </c>
      <c r="BB122" s="28">
        <v>4.9325999999999997E-3</v>
      </c>
      <c r="BC122" s="29">
        <v>7.3269589999999996E-2</v>
      </c>
      <c r="BD122" s="38"/>
      <c r="BE122" s="27">
        <v>-7.4511999999999995E-2</v>
      </c>
      <c r="BF122" s="28">
        <v>-0.13983200000000001</v>
      </c>
      <c r="BG122" s="28">
        <v>-9.1920999999999999E-3</v>
      </c>
      <c r="BH122" s="29">
        <v>2.5375310000000002E-2</v>
      </c>
    </row>
    <row r="123" spans="1:60">
      <c r="A123" s="26" t="s">
        <v>121</v>
      </c>
      <c r="B123" s="27">
        <v>-9.4699999999999993E-3</v>
      </c>
      <c r="C123" s="28">
        <v>-8.2802799999999996E-2</v>
      </c>
      <c r="D123" s="28">
        <v>6.3862799999999997E-2</v>
      </c>
      <c r="E123" s="29">
        <v>0.80009986</v>
      </c>
      <c r="G123" s="27">
        <v>-7.9565800000000006E-2</v>
      </c>
      <c r="H123" s="28">
        <v>-0.1454317</v>
      </c>
      <c r="I123" s="28">
        <v>-1.3699899999999999E-2</v>
      </c>
      <c r="J123" s="29">
        <v>1.7926259999999999E-2</v>
      </c>
      <c r="K123" s="38"/>
      <c r="L123" s="27">
        <v>-7.00958E-2</v>
      </c>
      <c r="M123" s="28">
        <v>-0.16644210000000001</v>
      </c>
      <c r="N123" s="28">
        <v>2.62505E-2</v>
      </c>
      <c r="O123" s="29">
        <v>0.15379407</v>
      </c>
      <c r="P123" s="38"/>
      <c r="Q123" s="27">
        <v>-9.3408199999999997E-2</v>
      </c>
      <c r="R123" s="28">
        <v>-0.17408760000000001</v>
      </c>
      <c r="S123" s="28">
        <v>-1.27288E-2</v>
      </c>
      <c r="T123" s="29">
        <v>2.328616E-2</v>
      </c>
      <c r="V123" s="27">
        <v>1.35937E-2</v>
      </c>
      <c r="W123" s="28">
        <v>-5.1908200000000002E-2</v>
      </c>
      <c r="X123" s="28">
        <v>7.9095600000000002E-2</v>
      </c>
      <c r="Y123" s="29">
        <v>0.68401025000000004</v>
      </c>
      <c r="Z123" s="38"/>
      <c r="AA123" s="27">
        <v>0.1070019</v>
      </c>
      <c r="AB123" s="28">
        <v>3.0771000000000001E-3</v>
      </c>
      <c r="AC123" s="28">
        <v>0.21092669999999999</v>
      </c>
      <c r="AD123" s="29">
        <v>4.3599480000000003E-2</v>
      </c>
      <c r="AF123" s="27">
        <v>-4.2108E-2</v>
      </c>
      <c r="AG123" s="28">
        <v>-0.1116212</v>
      </c>
      <c r="AH123" s="28">
        <v>2.7405200000000001E-2</v>
      </c>
      <c r="AI123" s="29">
        <v>0.23494335999999999</v>
      </c>
      <c r="AK123" s="27">
        <v>0.1276871</v>
      </c>
      <c r="AL123" s="28">
        <v>4.0822600000000001E-2</v>
      </c>
      <c r="AM123" s="28">
        <v>0.21455150000000001</v>
      </c>
      <c r="AN123" s="29">
        <v>3.98921E-3</v>
      </c>
      <c r="AO123" s="38"/>
      <c r="AP123" s="27">
        <v>0.1697951</v>
      </c>
      <c r="AQ123" s="28">
        <v>5.87185E-2</v>
      </c>
      <c r="AR123" s="28">
        <v>0.2808716</v>
      </c>
      <c r="AS123" s="29">
        <v>2.7569999999999999E-3</v>
      </c>
      <c r="AU123" s="27">
        <v>-1.9710600000000002E-2</v>
      </c>
      <c r="AV123" s="28">
        <v>-4.9062799999999997E-2</v>
      </c>
      <c r="AW123" s="28">
        <v>9.6416000000000002E-3</v>
      </c>
      <c r="AX123" s="29">
        <v>0.18807243000000001</v>
      </c>
      <c r="AZ123" s="27">
        <v>-5.5224700000000002E-2</v>
      </c>
      <c r="BA123" s="28">
        <v>-0.1054137</v>
      </c>
      <c r="BB123" s="28">
        <v>-5.0356999999999997E-3</v>
      </c>
      <c r="BC123" s="29">
        <v>3.104291E-2</v>
      </c>
      <c r="BD123" s="38"/>
      <c r="BE123" s="27">
        <v>-3.55141E-2</v>
      </c>
      <c r="BF123" s="28">
        <v>-9.3639399999999998E-2</v>
      </c>
      <c r="BG123" s="28">
        <v>2.2611200000000001E-2</v>
      </c>
      <c r="BH123" s="29">
        <v>0.23104330000000001</v>
      </c>
    </row>
    <row r="124" spans="1:60">
      <c r="A124" s="26" t="s">
        <v>122</v>
      </c>
      <c r="B124" s="27">
        <v>-8.6525000000000005E-3</v>
      </c>
      <c r="C124" s="28">
        <v>-7.7688900000000005E-2</v>
      </c>
      <c r="D124" s="28">
        <v>6.0384E-2</v>
      </c>
      <c r="E124" s="29">
        <v>0.80587211000000003</v>
      </c>
      <c r="G124" s="27">
        <v>-6.2180699999999998E-2</v>
      </c>
      <c r="H124" s="28">
        <v>-0.124655</v>
      </c>
      <c r="I124" s="30">
        <v>2.9359999999999998E-4</v>
      </c>
      <c r="J124" s="29">
        <v>5.1085459999999999E-2</v>
      </c>
      <c r="K124" s="38"/>
      <c r="L124" s="27">
        <v>-5.3528199999999998E-2</v>
      </c>
      <c r="M124" s="28">
        <v>-0.1443788</v>
      </c>
      <c r="N124" s="28">
        <v>3.7322300000000003E-2</v>
      </c>
      <c r="O124" s="29">
        <v>0.24803710000000001</v>
      </c>
      <c r="P124" s="38"/>
      <c r="Q124" s="27">
        <v>-8.3318500000000004E-2</v>
      </c>
      <c r="R124" s="28">
        <v>-0.16106470000000001</v>
      </c>
      <c r="S124" s="28">
        <v>-5.5722000000000002E-3</v>
      </c>
      <c r="T124" s="29">
        <v>3.5707290000000003E-2</v>
      </c>
      <c r="V124" s="27">
        <v>1.5155399999999999E-2</v>
      </c>
      <c r="W124" s="28">
        <v>-5.26709E-2</v>
      </c>
      <c r="X124" s="28">
        <v>8.2981700000000005E-2</v>
      </c>
      <c r="Y124" s="29">
        <v>0.66124075999999998</v>
      </c>
      <c r="Z124" s="38"/>
      <c r="AA124" s="27">
        <v>9.8473900000000003E-2</v>
      </c>
      <c r="AB124" s="28">
        <v>-4.9845000000000002E-3</v>
      </c>
      <c r="AC124" s="28">
        <v>0.20193220000000001</v>
      </c>
      <c r="AD124" s="29">
        <v>6.2091269999999997E-2</v>
      </c>
      <c r="AF124" s="27">
        <v>-7.0885299999999998E-2</v>
      </c>
      <c r="AG124" s="28">
        <v>-0.1406396</v>
      </c>
      <c r="AH124" s="28">
        <v>-1.1310999999999999E-3</v>
      </c>
      <c r="AI124" s="29">
        <v>4.6403340000000001E-2</v>
      </c>
      <c r="AK124" s="27">
        <v>0.1149521</v>
      </c>
      <c r="AL124" s="28">
        <v>3.4460299999999999E-2</v>
      </c>
      <c r="AM124" s="28">
        <v>0.19544400000000001</v>
      </c>
      <c r="AN124" s="29">
        <v>5.1534700000000003E-3</v>
      </c>
      <c r="AO124" s="38"/>
      <c r="AP124" s="27">
        <v>0.18583749999999999</v>
      </c>
      <c r="AQ124" s="28">
        <v>7.9359100000000002E-2</v>
      </c>
      <c r="AR124" s="28">
        <v>0.29231580000000001</v>
      </c>
      <c r="AS124" s="29">
        <v>6.3442999999999995E-4</v>
      </c>
      <c r="AU124" s="27">
        <v>5.7660000000000003E-4</v>
      </c>
      <c r="AV124" s="28">
        <v>-2.88986E-2</v>
      </c>
      <c r="AW124" s="28">
        <v>3.00518E-2</v>
      </c>
      <c r="AX124" s="29">
        <v>0.96940894</v>
      </c>
      <c r="AZ124" s="27">
        <v>-7.4070800000000006E-2</v>
      </c>
      <c r="BA124" s="28">
        <v>-0.12705420000000001</v>
      </c>
      <c r="BB124" s="28">
        <v>-2.1087399999999999E-2</v>
      </c>
      <c r="BC124" s="29">
        <v>6.1532999999999996E-3</v>
      </c>
      <c r="BD124" s="38"/>
      <c r="BE124" s="27">
        <v>-7.4647400000000003E-2</v>
      </c>
      <c r="BF124" s="28">
        <v>-0.13525309999999999</v>
      </c>
      <c r="BG124" s="28">
        <v>-1.4041700000000001E-2</v>
      </c>
      <c r="BH124" s="29">
        <v>1.578657E-2</v>
      </c>
    </row>
    <row r="125" spans="1:60">
      <c r="A125" s="26" t="s">
        <v>123</v>
      </c>
      <c r="B125" s="27">
        <v>-5.6903099999999998E-2</v>
      </c>
      <c r="C125" s="28">
        <v>-0.12496259999999999</v>
      </c>
      <c r="D125" s="28">
        <v>1.11564E-2</v>
      </c>
      <c r="E125" s="29">
        <v>0.10123302000000001</v>
      </c>
      <c r="G125" s="27">
        <v>-0.14676410000000001</v>
      </c>
      <c r="H125" s="28">
        <v>-0.208733</v>
      </c>
      <c r="I125" s="28">
        <v>-8.4795300000000004E-2</v>
      </c>
      <c r="J125" s="29">
        <v>3.6150000000000001E-6</v>
      </c>
      <c r="K125" s="38"/>
      <c r="L125" s="27">
        <v>-8.9860999999999996E-2</v>
      </c>
      <c r="M125" s="28">
        <v>-0.1801567</v>
      </c>
      <c r="N125" s="28">
        <v>4.347E-4</v>
      </c>
      <c r="O125" s="29">
        <v>5.1112129999999999E-2</v>
      </c>
      <c r="P125" s="38"/>
      <c r="Q125" s="27">
        <v>-0.1382169</v>
      </c>
      <c r="R125" s="28">
        <v>-0.2179266</v>
      </c>
      <c r="S125" s="28">
        <v>-5.8507200000000002E-2</v>
      </c>
      <c r="T125" s="29">
        <v>6.8785000000000005E-4</v>
      </c>
      <c r="V125" s="27">
        <v>-8.3995299999999995E-2</v>
      </c>
      <c r="W125" s="28">
        <v>-0.1491268</v>
      </c>
      <c r="X125" s="28">
        <v>-1.8863700000000001E-2</v>
      </c>
      <c r="Y125" s="29">
        <v>1.151783E-2</v>
      </c>
      <c r="Z125" s="38"/>
      <c r="AA125" s="27">
        <v>5.4221600000000002E-2</v>
      </c>
      <c r="AB125" s="28">
        <v>-4.9044299999999999E-2</v>
      </c>
      <c r="AC125" s="28">
        <v>0.15748760000000001</v>
      </c>
      <c r="AD125" s="29">
        <v>0.30320912</v>
      </c>
      <c r="AF125" s="27">
        <v>-0.19401360000000001</v>
      </c>
      <c r="AG125" s="28">
        <v>-0.25909739999999998</v>
      </c>
      <c r="AH125" s="28">
        <v>-0.12892980000000001</v>
      </c>
      <c r="AI125" s="29">
        <v>6.0760000000000001E-9</v>
      </c>
      <c r="AK125" s="27">
        <v>-5.7312599999999998E-2</v>
      </c>
      <c r="AL125" s="28">
        <v>-0.1221718</v>
      </c>
      <c r="AM125" s="28">
        <v>7.5466999999999999E-3</v>
      </c>
      <c r="AN125" s="29">
        <v>8.3247680000000004E-2</v>
      </c>
      <c r="AO125" s="38"/>
      <c r="AP125" s="27">
        <v>0.13670099999999999</v>
      </c>
      <c r="AQ125" s="28">
        <v>4.4723100000000002E-2</v>
      </c>
      <c r="AR125" s="28">
        <v>0.22867889999999999</v>
      </c>
      <c r="AS125" s="29">
        <v>3.6048600000000001E-3</v>
      </c>
      <c r="AU125" s="27">
        <v>-0.19924</v>
      </c>
      <c r="AV125" s="28">
        <v>-0.22458620000000001</v>
      </c>
      <c r="AW125" s="28">
        <v>-0.17389389999999999</v>
      </c>
      <c r="AX125" s="29">
        <v>2.3629999999999999E-52</v>
      </c>
      <c r="AZ125" s="27">
        <v>-0.2388855</v>
      </c>
      <c r="BA125" s="28">
        <v>-0.28830090000000003</v>
      </c>
      <c r="BB125" s="28">
        <v>-0.18947020000000001</v>
      </c>
      <c r="BC125" s="29">
        <v>3.9689999999999999E-21</v>
      </c>
      <c r="BD125" s="38"/>
      <c r="BE125" s="27">
        <v>-3.96455E-2</v>
      </c>
      <c r="BF125" s="28">
        <v>-9.5133800000000004E-2</v>
      </c>
      <c r="BG125" s="28">
        <v>1.5842800000000001E-2</v>
      </c>
      <c r="BH125" s="29">
        <v>0.16136403999999999</v>
      </c>
    </row>
    <row r="126" spans="1:60">
      <c r="A126" s="26" t="s">
        <v>124</v>
      </c>
      <c r="B126" s="27">
        <v>8.9560100000000004E-2</v>
      </c>
      <c r="C126" s="28">
        <v>1.8426100000000001E-2</v>
      </c>
      <c r="D126" s="28">
        <v>0.16069410000000001</v>
      </c>
      <c r="E126" s="29">
        <v>1.362447E-2</v>
      </c>
      <c r="G126" s="27">
        <v>0.14272070000000001</v>
      </c>
      <c r="H126" s="28">
        <v>6.6398600000000002E-2</v>
      </c>
      <c r="I126" s="28">
        <v>0.21904270000000001</v>
      </c>
      <c r="J126" s="29">
        <v>2.5123000000000002E-4</v>
      </c>
      <c r="K126" s="38"/>
      <c r="L126" s="27">
        <v>5.3160600000000002E-2</v>
      </c>
      <c r="M126" s="28">
        <v>-5.0820299999999999E-2</v>
      </c>
      <c r="N126" s="28">
        <v>0.15714139999999999</v>
      </c>
      <c r="O126" s="29">
        <v>0.31616501000000002</v>
      </c>
      <c r="P126" s="38"/>
      <c r="Q126" s="27">
        <v>8.7680300000000003E-2</v>
      </c>
      <c r="R126" s="28">
        <v>-4.8700999999999996E-3</v>
      </c>
      <c r="S126" s="28">
        <v>0.1802308</v>
      </c>
      <c r="T126" s="29">
        <v>6.3318780000000005E-2</v>
      </c>
      <c r="V126" s="27">
        <v>0.24786050000000001</v>
      </c>
      <c r="W126" s="28">
        <v>0.1582421</v>
      </c>
      <c r="X126" s="28">
        <v>0.33747890000000003</v>
      </c>
      <c r="Y126" s="29">
        <v>6.7150000000000002E-8</v>
      </c>
      <c r="Z126" s="38"/>
      <c r="AA126" s="27">
        <v>0.16018009999999999</v>
      </c>
      <c r="AB126" s="28">
        <v>3.11647E-2</v>
      </c>
      <c r="AC126" s="28">
        <v>0.28919549999999999</v>
      </c>
      <c r="AD126" s="29">
        <v>1.4991050000000001E-2</v>
      </c>
      <c r="AF126" s="27">
        <v>0.1142292</v>
      </c>
      <c r="AG126" s="28">
        <v>4.3199399999999999E-2</v>
      </c>
      <c r="AH126" s="28">
        <v>0.18525900000000001</v>
      </c>
      <c r="AI126" s="29">
        <v>1.63871E-3</v>
      </c>
      <c r="AK126" s="27">
        <v>0.26931430000000001</v>
      </c>
      <c r="AL126" s="28">
        <v>0.1513833</v>
      </c>
      <c r="AM126" s="28">
        <v>0.38724530000000001</v>
      </c>
      <c r="AN126" s="29">
        <v>8.0299999999999994E-6</v>
      </c>
      <c r="AO126" s="38"/>
      <c r="AP126" s="27">
        <v>0.1550851</v>
      </c>
      <c r="AQ126" s="28">
        <v>1.76054E-2</v>
      </c>
      <c r="AR126" s="28">
        <v>0.29256480000000001</v>
      </c>
      <c r="AS126" s="29">
        <v>2.7064649999999999E-2</v>
      </c>
      <c r="AU126" s="27">
        <v>0.29416209999999998</v>
      </c>
      <c r="AV126" s="28">
        <v>0.25928109999999999</v>
      </c>
      <c r="AW126" s="28">
        <v>0.32904309999999998</v>
      </c>
      <c r="AX126" s="29">
        <v>8.8610000000000001E-60</v>
      </c>
      <c r="AZ126" s="27">
        <v>0.18898390000000001</v>
      </c>
      <c r="BA126" s="28">
        <v>0.1230024</v>
      </c>
      <c r="BB126" s="28">
        <v>0.25496550000000001</v>
      </c>
      <c r="BC126" s="29">
        <v>2.0739999999999999E-8</v>
      </c>
      <c r="BD126" s="38"/>
      <c r="BE126" s="27">
        <v>-0.1051782</v>
      </c>
      <c r="BF126" s="28">
        <v>-0.1797762</v>
      </c>
      <c r="BG126" s="28">
        <v>-3.0580099999999999E-2</v>
      </c>
      <c r="BH126" s="29">
        <v>5.7294599999999996E-3</v>
      </c>
    </row>
    <row r="127" spans="1:60">
      <c r="A127" s="26" t="s">
        <v>125</v>
      </c>
      <c r="B127" s="27">
        <v>3.1992899999999998E-2</v>
      </c>
      <c r="C127" s="28">
        <v>-3.74385E-2</v>
      </c>
      <c r="D127" s="28">
        <v>0.1014244</v>
      </c>
      <c r="E127" s="29">
        <v>0.36629223999999999</v>
      </c>
      <c r="G127" s="27">
        <v>7.2930599999999998E-2</v>
      </c>
      <c r="H127" s="28">
        <v>-2.0760000000000002E-3</v>
      </c>
      <c r="I127" s="28">
        <v>0.14793709999999999</v>
      </c>
      <c r="J127" s="29">
        <v>5.6680849999999998E-2</v>
      </c>
      <c r="K127" s="38"/>
      <c r="L127" s="27">
        <v>4.0937599999999998E-2</v>
      </c>
      <c r="M127" s="28">
        <v>-5.9651500000000003E-2</v>
      </c>
      <c r="N127" s="28">
        <v>0.14152680000000001</v>
      </c>
      <c r="O127" s="29">
        <v>0.42489278000000003</v>
      </c>
      <c r="P127" s="38"/>
      <c r="Q127" s="27">
        <v>1.2415799999999999E-2</v>
      </c>
      <c r="R127" s="28">
        <v>-6.9084499999999993E-2</v>
      </c>
      <c r="S127" s="28">
        <v>9.3916100000000002E-2</v>
      </c>
      <c r="T127" s="29">
        <v>0.76512075000000002</v>
      </c>
      <c r="V127" s="27">
        <v>0.16118360000000001</v>
      </c>
      <c r="W127" s="28">
        <v>7.2921899999999998E-2</v>
      </c>
      <c r="X127" s="28">
        <v>0.24944540000000001</v>
      </c>
      <c r="Y127" s="29">
        <v>3.5139999999999998E-4</v>
      </c>
      <c r="Z127" s="38"/>
      <c r="AA127" s="27">
        <v>0.14876780000000001</v>
      </c>
      <c r="AB127" s="28">
        <v>2.8110300000000001E-2</v>
      </c>
      <c r="AC127" s="28">
        <v>0.26942529999999998</v>
      </c>
      <c r="AD127" s="29">
        <v>1.5700229999999999E-2</v>
      </c>
      <c r="AF127" s="27">
        <v>1.3537499999999999E-2</v>
      </c>
      <c r="AG127" s="28">
        <v>-5.8797299999999997E-2</v>
      </c>
      <c r="AH127" s="28">
        <v>8.5872299999999999E-2</v>
      </c>
      <c r="AI127" s="29">
        <v>0.71359938999999994</v>
      </c>
      <c r="AK127" s="27">
        <v>0.22489010000000001</v>
      </c>
      <c r="AL127" s="28">
        <v>0.1161996</v>
      </c>
      <c r="AM127" s="28">
        <v>0.3335805</v>
      </c>
      <c r="AN127" s="29">
        <v>5.1829999999999997E-5</v>
      </c>
      <c r="AO127" s="38"/>
      <c r="AP127" s="27">
        <v>0.2113526</v>
      </c>
      <c r="AQ127" s="28">
        <v>8.1040000000000001E-2</v>
      </c>
      <c r="AR127" s="28">
        <v>0.3416651</v>
      </c>
      <c r="AS127" s="29">
        <v>1.4949200000000001E-3</v>
      </c>
      <c r="AU127" s="27">
        <v>0.21069399999999999</v>
      </c>
      <c r="AV127" s="28">
        <v>0.1763969</v>
      </c>
      <c r="AW127" s="28">
        <v>0.24499099999999999</v>
      </c>
      <c r="AX127" s="29">
        <v>6.3469999999999994E-33</v>
      </c>
      <c r="AZ127" s="27">
        <v>0.16895679999999999</v>
      </c>
      <c r="BA127" s="28">
        <v>0.10325719999999999</v>
      </c>
      <c r="BB127" s="28">
        <v>0.23465639999999999</v>
      </c>
      <c r="BC127" s="29">
        <v>4.7879999999999997E-7</v>
      </c>
      <c r="BD127" s="38"/>
      <c r="BE127" s="27">
        <v>-4.1737099999999999E-2</v>
      </c>
      <c r="BF127" s="28">
        <v>-0.11579299999999999</v>
      </c>
      <c r="BG127" s="28">
        <v>3.2318699999999999E-2</v>
      </c>
      <c r="BH127" s="29">
        <v>0.26925965000000002</v>
      </c>
    </row>
    <row r="128" spans="1:60">
      <c r="A128" s="26" t="s">
        <v>126</v>
      </c>
      <c r="B128" s="27">
        <v>4.1280699999999997E-2</v>
      </c>
      <c r="C128" s="28">
        <v>-2.4937600000000001E-2</v>
      </c>
      <c r="D128" s="28">
        <v>0.10749889999999999</v>
      </c>
      <c r="E128" s="29">
        <v>0.22163854999999999</v>
      </c>
      <c r="G128" s="27">
        <v>3.6895799999999999E-2</v>
      </c>
      <c r="H128" s="28">
        <v>-3.6213700000000001E-2</v>
      </c>
      <c r="I128" s="28">
        <v>0.1100053</v>
      </c>
      <c r="J128" s="29">
        <v>0.32244004999999998</v>
      </c>
      <c r="K128" s="38"/>
      <c r="L128" s="27">
        <v>-4.3848000000000003E-3</v>
      </c>
      <c r="M128" s="28">
        <v>-0.1004758</v>
      </c>
      <c r="N128" s="28">
        <v>9.1706099999999999E-2</v>
      </c>
      <c r="O128" s="29">
        <v>0.92870231999999997</v>
      </c>
      <c r="P128" s="38"/>
      <c r="Q128" s="27">
        <v>-2.4956800000000001E-2</v>
      </c>
      <c r="R128" s="28">
        <v>-0.101463</v>
      </c>
      <c r="S128" s="28">
        <v>5.1549299999999999E-2</v>
      </c>
      <c r="T128" s="29">
        <v>0.52236265000000004</v>
      </c>
      <c r="V128" s="27">
        <v>8.1889000000000003E-2</v>
      </c>
      <c r="W128" s="28">
        <v>-6.2170000000000003E-3</v>
      </c>
      <c r="X128" s="28">
        <v>0.16999500000000001</v>
      </c>
      <c r="Y128" s="29">
        <v>6.8482769999999998E-2</v>
      </c>
      <c r="Z128" s="38"/>
      <c r="AA128" s="27">
        <v>0.1068458</v>
      </c>
      <c r="AB128" s="28">
        <v>-9.6147999999999997E-3</v>
      </c>
      <c r="AC128" s="28">
        <v>0.22330639999999999</v>
      </c>
      <c r="AD128" s="29">
        <v>7.2124869999999994E-2</v>
      </c>
      <c r="AF128" s="31"/>
      <c r="AG128" s="31"/>
      <c r="AH128" s="31"/>
      <c r="AI128" s="32"/>
      <c r="AJ128" s="6"/>
      <c r="AK128" s="8"/>
      <c r="AL128" s="8"/>
      <c r="AM128" s="8"/>
      <c r="AN128" s="9"/>
      <c r="AO128" s="44"/>
      <c r="AP128" s="31"/>
      <c r="AQ128" s="31"/>
      <c r="AR128" s="31"/>
      <c r="AS128" s="32"/>
      <c r="AU128" s="27">
        <v>7.9918900000000001E-2</v>
      </c>
      <c r="AV128" s="28">
        <v>5.0741599999999998E-2</v>
      </c>
      <c r="AW128" s="28">
        <v>0.1090961</v>
      </c>
      <c r="AX128" s="29">
        <v>8.2570000000000004E-8</v>
      </c>
      <c r="AZ128" s="27">
        <v>0.2895221</v>
      </c>
      <c r="BA128" s="28">
        <v>0.2268617</v>
      </c>
      <c r="BB128" s="28">
        <v>0.35218240000000001</v>
      </c>
      <c r="BC128" s="29">
        <v>1.901E-19</v>
      </c>
      <c r="BD128" s="38"/>
      <c r="BE128" s="27">
        <v>0.20960319999999999</v>
      </c>
      <c r="BF128" s="28">
        <v>0.14052870000000001</v>
      </c>
      <c r="BG128" s="28">
        <v>0.27867769999999997</v>
      </c>
      <c r="BH128" s="29">
        <v>2.8940000000000001E-9</v>
      </c>
    </row>
    <row r="129" spans="1:60">
      <c r="A129" s="26" t="s">
        <v>127</v>
      </c>
      <c r="B129" s="27">
        <v>5.7215200000000001E-2</v>
      </c>
      <c r="C129" s="28">
        <v>-1.0112599999999999E-2</v>
      </c>
      <c r="D129" s="28">
        <v>0.1245429</v>
      </c>
      <c r="E129" s="29">
        <v>9.5755980000000004E-2</v>
      </c>
      <c r="G129" s="27">
        <v>5.5910999999999999E-3</v>
      </c>
      <c r="H129" s="28">
        <v>-6.7582500000000004E-2</v>
      </c>
      <c r="I129" s="28">
        <v>7.8764799999999996E-2</v>
      </c>
      <c r="J129" s="29">
        <v>0.88090225</v>
      </c>
      <c r="K129" s="38"/>
      <c r="L129" s="27">
        <v>-5.1624099999999999E-2</v>
      </c>
      <c r="M129" s="28">
        <v>-0.14846760000000001</v>
      </c>
      <c r="N129" s="28">
        <v>4.5219500000000003E-2</v>
      </c>
      <c r="O129" s="29">
        <v>0.29596447999999997</v>
      </c>
      <c r="P129" s="38"/>
      <c r="Q129" s="27">
        <v>-8.6951799999999996E-2</v>
      </c>
      <c r="R129" s="28">
        <v>-0.1628608</v>
      </c>
      <c r="S129" s="28">
        <v>-1.10429E-2</v>
      </c>
      <c r="T129" s="29">
        <v>2.479013E-2</v>
      </c>
      <c r="V129" s="27">
        <v>-3.4087300000000001E-2</v>
      </c>
      <c r="W129" s="28">
        <v>-0.13319310000000001</v>
      </c>
      <c r="X129" s="28">
        <v>6.5018599999999996E-2</v>
      </c>
      <c r="Y129" s="29">
        <v>0.49999725</v>
      </c>
      <c r="Z129" s="38"/>
      <c r="AA129" s="27">
        <v>5.2864599999999998E-2</v>
      </c>
      <c r="AB129" s="28">
        <v>-7.2076799999999996E-2</v>
      </c>
      <c r="AC129" s="28">
        <v>0.17780589999999999</v>
      </c>
      <c r="AD129" s="29">
        <v>0.40670141999999998</v>
      </c>
      <c r="AF129" s="31"/>
      <c r="AG129" s="31"/>
      <c r="AH129" s="31"/>
      <c r="AI129" s="32"/>
      <c r="AJ129" s="6"/>
      <c r="AK129" s="8"/>
      <c r="AL129" s="8"/>
      <c r="AM129" s="8"/>
      <c r="AN129" s="9"/>
      <c r="AO129" s="44"/>
      <c r="AP129" s="31"/>
      <c r="AQ129" s="31"/>
      <c r="AR129" s="31"/>
      <c r="AS129" s="32"/>
      <c r="AU129" s="27">
        <v>-0.17252509999999999</v>
      </c>
      <c r="AV129" s="28">
        <v>-0.20367469999999999</v>
      </c>
      <c r="AW129" s="28">
        <v>-0.14137549999999999</v>
      </c>
      <c r="AX129" s="29">
        <v>3.8069999999999999E-27</v>
      </c>
      <c r="AZ129" s="27">
        <v>-0.2707233</v>
      </c>
      <c r="BA129" s="28">
        <v>-0.34635709999999997</v>
      </c>
      <c r="BB129" s="28">
        <v>-0.1950895</v>
      </c>
      <c r="BC129" s="29">
        <v>2.5829999999999998E-12</v>
      </c>
      <c r="BD129" s="38"/>
      <c r="BE129" s="27">
        <v>-9.8198199999999999E-2</v>
      </c>
      <c r="BF129" s="28">
        <v>-0.1800213</v>
      </c>
      <c r="BG129" s="28">
        <v>-1.6375199999999999E-2</v>
      </c>
      <c r="BH129" s="29">
        <v>1.867284E-2</v>
      </c>
    </row>
    <row r="130" spans="1:60">
      <c r="A130" s="26" t="s">
        <v>128</v>
      </c>
      <c r="B130" s="27">
        <v>5.6039600000000002E-2</v>
      </c>
      <c r="C130" s="28">
        <v>-1.1657300000000001E-2</v>
      </c>
      <c r="D130" s="28">
        <v>0.1237365</v>
      </c>
      <c r="E130" s="29">
        <v>0.10465575000000001</v>
      </c>
      <c r="G130" s="27">
        <v>5.5295200000000003E-2</v>
      </c>
      <c r="H130" s="28">
        <v>-8.1693000000000009E-3</v>
      </c>
      <c r="I130" s="28">
        <v>0.1187597</v>
      </c>
      <c r="J130" s="29">
        <v>8.7662660000000003E-2</v>
      </c>
      <c r="K130" s="38"/>
      <c r="L130" s="27">
        <v>-7.4439999999999999E-4</v>
      </c>
      <c r="M130" s="28">
        <v>-9.3557299999999996E-2</v>
      </c>
      <c r="N130" s="28">
        <v>9.2068499999999998E-2</v>
      </c>
      <c r="O130" s="29">
        <v>0.98745278999999997</v>
      </c>
      <c r="P130" s="38"/>
      <c r="Q130" s="27">
        <v>-1.49053E-2</v>
      </c>
      <c r="R130" s="28">
        <v>-9.6906400000000004E-2</v>
      </c>
      <c r="S130" s="28">
        <v>6.7095799999999997E-2</v>
      </c>
      <c r="T130" s="29">
        <v>0.72148438999999998</v>
      </c>
      <c r="V130" s="27">
        <v>9.6005900000000005E-2</v>
      </c>
      <c r="W130" s="28">
        <v>3.5834400000000002E-2</v>
      </c>
      <c r="X130" s="28">
        <v>0.15617739999999999</v>
      </c>
      <c r="Y130" s="29">
        <v>1.7828500000000001E-3</v>
      </c>
      <c r="Z130" s="38"/>
      <c r="AA130" s="27">
        <v>0.1109112</v>
      </c>
      <c r="AB130" s="28">
        <v>9.2707999999999992E-3</v>
      </c>
      <c r="AC130" s="28">
        <v>0.21255160000000001</v>
      </c>
      <c r="AD130" s="29">
        <v>3.2477640000000002E-2</v>
      </c>
      <c r="AF130" s="27">
        <v>-0.12568209999999999</v>
      </c>
      <c r="AG130" s="28">
        <v>-0.19865920000000001</v>
      </c>
      <c r="AH130" s="28">
        <v>-5.2705000000000002E-2</v>
      </c>
      <c r="AI130" s="29">
        <v>7.4784000000000005E-4</v>
      </c>
      <c r="AK130" s="27">
        <v>5.6907899999999997E-2</v>
      </c>
      <c r="AL130" s="28">
        <v>-1.06152E-2</v>
      </c>
      <c r="AM130" s="28">
        <v>0.1244309</v>
      </c>
      <c r="AN130" s="29">
        <v>9.8506839999999998E-2</v>
      </c>
      <c r="AO130" s="38"/>
      <c r="AP130" s="27">
        <v>0.18259</v>
      </c>
      <c r="AQ130" s="28">
        <v>8.3029199999999997E-2</v>
      </c>
      <c r="AR130" s="28">
        <v>0.28215079999999998</v>
      </c>
      <c r="AS130" s="29">
        <v>3.3158999999999999E-4</v>
      </c>
      <c r="AU130" s="27">
        <v>2.5859199999999999E-2</v>
      </c>
      <c r="AV130" s="28">
        <v>-6.8275999999999996E-3</v>
      </c>
      <c r="AW130" s="28">
        <v>5.8546099999999997E-2</v>
      </c>
      <c r="AX130" s="29">
        <v>0.12097719999999999</v>
      </c>
      <c r="AZ130" s="27">
        <v>2.6755399999999999E-2</v>
      </c>
      <c r="BA130" s="28">
        <v>-2.1999299999999999E-2</v>
      </c>
      <c r="BB130" s="28">
        <v>7.5510099999999997E-2</v>
      </c>
      <c r="BC130" s="29">
        <v>0.28204630000000003</v>
      </c>
      <c r="BD130" s="38"/>
      <c r="BE130" s="27">
        <v>8.9619999999999999E-4</v>
      </c>
      <c r="BF130" s="28">
        <v>-5.7735099999999998E-2</v>
      </c>
      <c r="BG130" s="28">
        <v>5.9527400000000001E-2</v>
      </c>
      <c r="BH130" s="29">
        <v>0.97609604000000005</v>
      </c>
    </row>
    <row r="131" spans="1:60">
      <c r="A131" s="26" t="s">
        <v>129</v>
      </c>
      <c r="B131" s="27">
        <v>-4.5354999999999996E-3</v>
      </c>
      <c r="C131" s="28">
        <v>-7.1218100000000006E-2</v>
      </c>
      <c r="D131" s="28">
        <v>6.2147000000000001E-2</v>
      </c>
      <c r="E131" s="29">
        <v>0.89390079</v>
      </c>
      <c r="G131" s="27">
        <v>-3.8471900000000003E-2</v>
      </c>
      <c r="H131" s="28">
        <v>-0.1052437</v>
      </c>
      <c r="I131" s="28">
        <v>2.82998E-2</v>
      </c>
      <c r="J131" s="29">
        <v>0.25863960000000003</v>
      </c>
      <c r="K131" s="38"/>
      <c r="L131" s="27">
        <v>-3.3936399999999999E-2</v>
      </c>
      <c r="M131" s="28">
        <v>-0.12702179999999999</v>
      </c>
      <c r="N131" s="28">
        <v>5.9149E-2</v>
      </c>
      <c r="O131" s="29">
        <v>0.47471583000000001</v>
      </c>
      <c r="P131" s="38"/>
      <c r="Q131" s="27">
        <v>-7.2824299999999995E-2</v>
      </c>
      <c r="R131" s="28">
        <v>-0.16287779999999999</v>
      </c>
      <c r="S131" s="28">
        <v>1.72292E-2</v>
      </c>
      <c r="T131" s="29">
        <v>0.11289357999999999</v>
      </c>
      <c r="V131" s="27">
        <v>6.6623399999999999E-2</v>
      </c>
      <c r="W131" s="28">
        <v>-1.02983E-2</v>
      </c>
      <c r="X131" s="28">
        <v>0.14354510000000001</v>
      </c>
      <c r="Y131" s="29">
        <v>8.9540670000000003E-2</v>
      </c>
      <c r="Z131" s="38"/>
      <c r="AA131" s="27">
        <v>0.13944770000000001</v>
      </c>
      <c r="AB131" s="28">
        <v>2.1013199999999999E-2</v>
      </c>
      <c r="AC131" s="28">
        <v>0.2578821</v>
      </c>
      <c r="AD131" s="29">
        <v>2.104607E-2</v>
      </c>
      <c r="AF131" s="27">
        <v>-6.0677500000000002E-2</v>
      </c>
      <c r="AG131" s="28">
        <v>-0.13113929999999999</v>
      </c>
      <c r="AH131" s="28">
        <v>9.7842999999999992E-3</v>
      </c>
      <c r="AI131" s="29">
        <v>9.1397480000000003E-2</v>
      </c>
      <c r="AK131" s="27">
        <v>0.10292519999999999</v>
      </c>
      <c r="AL131" s="28">
        <v>6.3187E-3</v>
      </c>
      <c r="AM131" s="28">
        <v>0.19953180000000001</v>
      </c>
      <c r="AN131" s="29">
        <v>3.6799190000000002E-2</v>
      </c>
      <c r="AO131" s="38"/>
      <c r="AP131" s="27">
        <v>0.16360269999999999</v>
      </c>
      <c r="AQ131" s="28">
        <v>4.4266199999999999E-2</v>
      </c>
      <c r="AR131" s="28">
        <v>0.2829393</v>
      </c>
      <c r="AS131" s="29">
        <v>7.2413699999999996E-3</v>
      </c>
      <c r="AU131" s="27">
        <v>5.9955599999999998E-2</v>
      </c>
      <c r="AV131" s="28">
        <v>2.66704E-2</v>
      </c>
      <c r="AW131" s="28">
        <v>9.3240799999999999E-2</v>
      </c>
      <c r="AX131" s="29">
        <v>4.1742999999999999E-4</v>
      </c>
      <c r="AZ131" s="27">
        <v>-6.9395200000000004E-2</v>
      </c>
      <c r="BA131" s="28">
        <v>-0.13067599999999999</v>
      </c>
      <c r="BB131" s="28">
        <v>-8.1144000000000008E-3</v>
      </c>
      <c r="BC131" s="29">
        <v>2.646217E-2</v>
      </c>
      <c r="BD131" s="38"/>
      <c r="BE131" s="27">
        <v>-0.12935079999999999</v>
      </c>
      <c r="BF131" s="28">
        <v>-0.19906760000000001</v>
      </c>
      <c r="BG131" s="28">
        <v>-5.9634E-2</v>
      </c>
      <c r="BH131" s="29">
        <v>2.7834000000000002E-4</v>
      </c>
    </row>
    <row r="132" spans="1:60">
      <c r="A132" s="26" t="s">
        <v>130</v>
      </c>
      <c r="B132" s="27">
        <v>2.9888700000000001E-2</v>
      </c>
      <c r="C132" s="28">
        <v>-2.8254600000000001E-2</v>
      </c>
      <c r="D132" s="28">
        <v>8.8031899999999996E-2</v>
      </c>
      <c r="E132" s="29">
        <v>0.31352352</v>
      </c>
      <c r="G132" s="27">
        <v>-1.65795E-2</v>
      </c>
      <c r="H132" s="28">
        <v>-8.9458200000000002E-2</v>
      </c>
      <c r="I132" s="28">
        <v>5.6299099999999998E-2</v>
      </c>
      <c r="J132" s="29">
        <v>0.65554581999999995</v>
      </c>
      <c r="K132" s="38"/>
      <c r="L132" s="27">
        <v>-4.6468200000000001E-2</v>
      </c>
      <c r="M132" s="28">
        <v>-0.13602069999999999</v>
      </c>
      <c r="N132" s="28">
        <v>4.3084299999999999E-2</v>
      </c>
      <c r="O132" s="29">
        <v>0.30898946999999999</v>
      </c>
      <c r="P132" s="38"/>
      <c r="Q132" s="27">
        <v>4.0770000000000001E-2</v>
      </c>
      <c r="R132" s="28">
        <v>-2.82606E-2</v>
      </c>
      <c r="S132" s="28">
        <v>0.1098007</v>
      </c>
      <c r="T132" s="29">
        <v>0.24684892999999999</v>
      </c>
      <c r="V132" s="27">
        <v>0.15739610000000001</v>
      </c>
      <c r="W132" s="28">
        <v>5.80583E-2</v>
      </c>
      <c r="X132" s="28">
        <v>0.25673400000000002</v>
      </c>
      <c r="Y132" s="29">
        <v>1.9184899999999999E-3</v>
      </c>
      <c r="Z132" s="38"/>
      <c r="AA132" s="27">
        <v>0.1166261</v>
      </c>
      <c r="AB132" s="28">
        <v>-4.0600000000000002E-3</v>
      </c>
      <c r="AC132" s="28">
        <v>0.2373122</v>
      </c>
      <c r="AD132" s="29">
        <v>5.821084E-2</v>
      </c>
      <c r="AF132" s="31"/>
      <c r="AG132" s="31"/>
      <c r="AH132" s="31"/>
      <c r="AI132" s="32"/>
      <c r="AJ132" s="6"/>
      <c r="AK132" s="31"/>
      <c r="AL132" s="31"/>
      <c r="AM132" s="31"/>
      <c r="AN132" s="32"/>
      <c r="AO132" s="38"/>
      <c r="AP132" s="31"/>
      <c r="AQ132" s="31"/>
      <c r="AR132" s="31"/>
      <c r="AS132" s="32"/>
      <c r="AU132" s="27">
        <v>0.1185688</v>
      </c>
      <c r="AV132" s="28">
        <v>8.2136399999999998E-2</v>
      </c>
      <c r="AW132" s="28">
        <v>0.15500120000000001</v>
      </c>
      <c r="AX132" s="29">
        <v>1.939E-10</v>
      </c>
      <c r="AZ132" s="27">
        <v>8.2532700000000001E-2</v>
      </c>
      <c r="BA132" s="28">
        <v>2.3115199999999999E-2</v>
      </c>
      <c r="BB132" s="28">
        <v>0.1419503</v>
      </c>
      <c r="BC132" s="29">
        <v>6.4903000000000001E-3</v>
      </c>
      <c r="BD132" s="38"/>
      <c r="BE132" s="27">
        <v>-3.6036100000000001E-2</v>
      </c>
      <c r="BF132" s="28">
        <v>-0.1057857</v>
      </c>
      <c r="BG132" s="28">
        <v>3.3713600000000003E-2</v>
      </c>
      <c r="BH132" s="29">
        <v>0.31117154000000002</v>
      </c>
    </row>
    <row r="133" spans="1:60">
      <c r="A133" s="26" t="s">
        <v>131</v>
      </c>
      <c r="B133" s="27">
        <v>3.7167100000000002E-2</v>
      </c>
      <c r="C133" s="28">
        <v>-2.75736E-2</v>
      </c>
      <c r="D133" s="28">
        <v>0.10190780000000001</v>
      </c>
      <c r="E133" s="29">
        <v>0.26036183000000002</v>
      </c>
      <c r="G133" s="27">
        <v>7.4730599999999994E-2</v>
      </c>
      <c r="H133" s="28">
        <v>5.7863999999999997E-3</v>
      </c>
      <c r="I133" s="28">
        <v>0.14367479999999999</v>
      </c>
      <c r="J133" s="29">
        <v>3.3645559999999998E-2</v>
      </c>
      <c r="K133" s="38"/>
      <c r="L133" s="27">
        <v>3.75635E-2</v>
      </c>
      <c r="M133" s="28">
        <v>-5.6581800000000002E-2</v>
      </c>
      <c r="N133" s="28">
        <v>0.13170879999999999</v>
      </c>
      <c r="O133" s="29">
        <v>0.43403203000000001</v>
      </c>
      <c r="P133" s="38"/>
      <c r="Q133" s="27">
        <v>-5.0371000000000001E-3</v>
      </c>
      <c r="R133" s="28">
        <v>-8.4379499999999996E-2</v>
      </c>
      <c r="S133" s="28">
        <v>7.4305200000000002E-2</v>
      </c>
      <c r="T133" s="29">
        <v>0.90091370999999998</v>
      </c>
      <c r="V133" s="27">
        <v>0.10006039999999999</v>
      </c>
      <c r="W133" s="28">
        <v>1.9062900000000001E-2</v>
      </c>
      <c r="X133" s="28">
        <v>0.18105789999999999</v>
      </c>
      <c r="Y133" s="29">
        <v>1.550108E-2</v>
      </c>
      <c r="Z133" s="38"/>
      <c r="AA133" s="27">
        <v>0.1050975</v>
      </c>
      <c r="AB133" s="28">
        <v>-8.5619000000000008E-3</v>
      </c>
      <c r="AC133" s="28">
        <v>0.2187569</v>
      </c>
      <c r="AD133" s="29">
        <v>6.9911459999999995E-2</v>
      </c>
      <c r="AF133" s="27">
        <v>-0.11426360000000001</v>
      </c>
      <c r="AG133" s="28">
        <v>-0.1833052</v>
      </c>
      <c r="AH133" s="28">
        <v>-4.5221999999999998E-2</v>
      </c>
      <c r="AI133" s="29">
        <v>1.19414E-3</v>
      </c>
      <c r="AK133" s="27">
        <v>9.66138E-2</v>
      </c>
      <c r="AL133" s="28">
        <v>7.5183999999999997E-3</v>
      </c>
      <c r="AM133" s="28">
        <v>0.18570909999999999</v>
      </c>
      <c r="AN133" s="29">
        <v>3.3575920000000002E-2</v>
      </c>
      <c r="AO133" s="38"/>
      <c r="AP133" s="27">
        <v>0.21087739999999999</v>
      </c>
      <c r="AQ133" s="28">
        <v>9.8373299999999997E-2</v>
      </c>
      <c r="AR133" s="28">
        <v>0.32338149999999999</v>
      </c>
      <c r="AS133" s="29">
        <v>2.4436E-4</v>
      </c>
      <c r="AU133" s="27">
        <v>8.7432300000000004E-2</v>
      </c>
      <c r="AV133" s="28">
        <v>5.4077199999999999E-2</v>
      </c>
      <c r="AW133" s="28">
        <v>0.1207873</v>
      </c>
      <c r="AX133" s="29">
        <v>2.875E-7</v>
      </c>
      <c r="AZ133" s="27">
        <v>3.1038300000000001E-2</v>
      </c>
      <c r="BA133" s="28">
        <v>-2.29999E-2</v>
      </c>
      <c r="BB133" s="28">
        <v>8.5076499999999999E-2</v>
      </c>
      <c r="BC133" s="29">
        <v>0.26020296999999998</v>
      </c>
      <c r="BD133" s="38"/>
      <c r="BE133" s="27">
        <v>-5.6394E-2</v>
      </c>
      <c r="BF133" s="28">
        <v>-0.11988020000000001</v>
      </c>
      <c r="BG133" s="28">
        <v>7.0921999999999999E-3</v>
      </c>
      <c r="BH133" s="29">
        <v>8.1668539999999998E-2</v>
      </c>
    </row>
    <row r="134" spans="1:60">
      <c r="A134" s="26" t="s">
        <v>132</v>
      </c>
      <c r="B134" s="27">
        <v>2.02892E-2</v>
      </c>
      <c r="C134" s="28">
        <v>-4.6920200000000002E-2</v>
      </c>
      <c r="D134" s="28">
        <v>8.7498599999999996E-2</v>
      </c>
      <c r="E134" s="29">
        <v>0.55390735000000002</v>
      </c>
      <c r="G134" s="27">
        <v>-6.0210000000000005E-4</v>
      </c>
      <c r="H134" s="28">
        <v>-6.8346299999999999E-2</v>
      </c>
      <c r="I134" s="28">
        <v>6.7142099999999996E-2</v>
      </c>
      <c r="J134" s="29">
        <v>0.98609546000000003</v>
      </c>
      <c r="K134" s="38"/>
      <c r="L134" s="27">
        <v>-2.0891300000000002E-2</v>
      </c>
      <c r="M134" s="28">
        <v>-0.1149796</v>
      </c>
      <c r="N134" s="28">
        <v>7.3197100000000001E-2</v>
      </c>
      <c r="O134" s="29">
        <v>0.66329106000000004</v>
      </c>
      <c r="P134" s="38"/>
      <c r="Q134" s="27">
        <v>-4.8617199999999999E-2</v>
      </c>
      <c r="R134" s="28">
        <v>-0.1353944</v>
      </c>
      <c r="S134" s="28">
        <v>3.8160100000000002E-2</v>
      </c>
      <c r="T134" s="29">
        <v>0.27196796000000001</v>
      </c>
      <c r="V134" s="27">
        <v>9.1136700000000001E-2</v>
      </c>
      <c r="W134" s="28">
        <v>1.6136999999999999E-2</v>
      </c>
      <c r="X134" s="28">
        <v>0.16613639999999999</v>
      </c>
      <c r="Y134" s="29">
        <v>1.7267190000000002E-2</v>
      </c>
      <c r="Z134" s="38"/>
      <c r="AA134" s="27">
        <v>0.13975380000000001</v>
      </c>
      <c r="AB134" s="28">
        <v>2.4982500000000001E-2</v>
      </c>
      <c r="AC134" s="28">
        <v>0.25452520000000001</v>
      </c>
      <c r="AD134" s="29">
        <v>1.7038350000000001E-2</v>
      </c>
      <c r="AF134" s="27">
        <v>-3.4085699999999997E-2</v>
      </c>
      <c r="AG134" s="28">
        <v>-0.10493909999999999</v>
      </c>
      <c r="AH134" s="28">
        <v>3.6767800000000003E-2</v>
      </c>
      <c r="AI134" s="29">
        <v>0.34551184000000001</v>
      </c>
      <c r="AK134" s="27">
        <v>0.13577220000000001</v>
      </c>
      <c r="AL134" s="28">
        <v>4.3162899999999997E-2</v>
      </c>
      <c r="AM134" s="28">
        <v>0.22838159999999999</v>
      </c>
      <c r="AN134" s="29">
        <v>4.0862199999999998E-3</v>
      </c>
      <c r="AO134" s="38"/>
      <c r="AP134" s="27">
        <v>0.16985790000000001</v>
      </c>
      <c r="AQ134" s="28">
        <v>5.34911E-2</v>
      </c>
      <c r="AR134" s="28">
        <v>0.2862247</v>
      </c>
      <c r="AS134" s="29">
        <v>4.2507300000000003E-3</v>
      </c>
      <c r="AU134" s="27">
        <v>0.1006558</v>
      </c>
      <c r="AV134" s="28">
        <v>6.7584000000000005E-2</v>
      </c>
      <c r="AW134" s="28">
        <v>0.1337276</v>
      </c>
      <c r="AX134" s="29">
        <v>2.597E-9</v>
      </c>
      <c r="AZ134" s="27">
        <v>-2.1766299999999999E-2</v>
      </c>
      <c r="BA134" s="28">
        <v>-8.1739999999999993E-2</v>
      </c>
      <c r="BB134" s="28">
        <v>3.8207400000000002E-2</v>
      </c>
      <c r="BC134" s="29">
        <v>0.47680049000000002</v>
      </c>
      <c r="BD134" s="38"/>
      <c r="BE134" s="27">
        <v>-0.12242210000000001</v>
      </c>
      <c r="BF134" s="28">
        <v>-0.1908793</v>
      </c>
      <c r="BG134" s="28">
        <v>-5.3964999999999999E-2</v>
      </c>
      <c r="BH134" s="29">
        <v>4.5928000000000001E-4</v>
      </c>
    </row>
    <row r="135" spans="1:60">
      <c r="A135" s="26" t="s">
        <v>133</v>
      </c>
      <c r="B135" s="27">
        <v>2.1477300000000001E-2</v>
      </c>
      <c r="C135" s="28">
        <v>-4.5177700000000001E-2</v>
      </c>
      <c r="D135" s="28">
        <v>8.8132199999999994E-2</v>
      </c>
      <c r="E135" s="29">
        <v>0.52752734000000001</v>
      </c>
      <c r="G135" s="27">
        <v>8.5968999999999993E-3</v>
      </c>
      <c r="H135" s="28">
        <v>-5.9638200000000002E-2</v>
      </c>
      <c r="I135" s="28">
        <v>7.6831999999999998E-2</v>
      </c>
      <c r="J135" s="29">
        <v>0.80487419000000004</v>
      </c>
      <c r="K135" s="38"/>
      <c r="L135" s="27">
        <v>-1.2880300000000001E-2</v>
      </c>
      <c r="M135" s="28">
        <v>-0.1070161</v>
      </c>
      <c r="N135" s="28">
        <v>8.1255400000000005E-2</v>
      </c>
      <c r="O135" s="29">
        <v>0.78847235999999998</v>
      </c>
      <c r="P135" s="38"/>
      <c r="Q135" s="27">
        <v>-4.4543399999999997E-2</v>
      </c>
      <c r="R135" s="28">
        <v>-0.13009680000000001</v>
      </c>
      <c r="S135" s="28">
        <v>4.1010100000000001E-2</v>
      </c>
      <c r="T135" s="29">
        <v>0.30729431000000001</v>
      </c>
      <c r="V135" s="27">
        <v>9.6060099999999995E-2</v>
      </c>
      <c r="W135" s="28">
        <v>2.0507000000000001E-2</v>
      </c>
      <c r="X135" s="28">
        <v>0.17161319999999999</v>
      </c>
      <c r="Y135" s="29">
        <v>1.273853E-2</v>
      </c>
      <c r="Z135" s="38"/>
      <c r="AA135" s="27">
        <v>0.14060349999999999</v>
      </c>
      <c r="AB135" s="28">
        <v>2.6323200000000001E-2</v>
      </c>
      <c r="AC135" s="28">
        <v>0.25488369999999999</v>
      </c>
      <c r="AD135" s="29">
        <v>1.5924009999999999E-2</v>
      </c>
      <c r="AF135" s="27">
        <v>-4.4194299999999999E-2</v>
      </c>
      <c r="AG135" s="28">
        <v>-0.1145866</v>
      </c>
      <c r="AH135" s="28">
        <v>2.61979E-2</v>
      </c>
      <c r="AI135" s="29">
        <v>0.21832964999999999</v>
      </c>
      <c r="AJ135" s="33"/>
      <c r="AK135" s="27">
        <v>0.13424440000000001</v>
      </c>
      <c r="AL135" s="28">
        <v>4.1373500000000001E-2</v>
      </c>
      <c r="AM135" s="28">
        <v>0.22711529999999999</v>
      </c>
      <c r="AN135" s="29">
        <v>4.6369999999999996E-3</v>
      </c>
      <c r="AO135" s="38"/>
      <c r="AP135" s="27">
        <v>0.17843880000000001</v>
      </c>
      <c r="AQ135" s="28">
        <v>6.21443E-2</v>
      </c>
      <c r="AR135" s="28">
        <v>0.29473329999999998</v>
      </c>
      <c r="AS135" s="29">
        <v>2.65745E-3</v>
      </c>
      <c r="AU135" s="27">
        <v>0.1036547</v>
      </c>
      <c r="AV135" s="28">
        <v>7.0643700000000004E-2</v>
      </c>
      <c r="AW135" s="28">
        <v>0.1366657</v>
      </c>
      <c r="AX135" s="29">
        <v>8.0850000000000005E-10</v>
      </c>
      <c r="AZ135" s="27">
        <v>-1.45632E-2</v>
      </c>
      <c r="BA135" s="28">
        <v>-7.3987399999999995E-2</v>
      </c>
      <c r="BB135" s="28">
        <v>4.4860900000000002E-2</v>
      </c>
      <c r="BC135" s="29">
        <v>0.63092435999999996</v>
      </c>
      <c r="BD135" s="38"/>
      <c r="BE135" s="27">
        <v>-0.1182179</v>
      </c>
      <c r="BF135" s="28">
        <v>-0.186164</v>
      </c>
      <c r="BG135" s="28">
        <v>-5.0271799999999998E-2</v>
      </c>
      <c r="BH135" s="29">
        <v>6.5275000000000001E-4</v>
      </c>
    </row>
    <row r="136" spans="1:60">
      <c r="A136" s="26" t="s">
        <v>134</v>
      </c>
      <c r="B136" s="27">
        <v>6.02211E-2</v>
      </c>
      <c r="C136" s="28">
        <v>-8.6809999999999995E-3</v>
      </c>
      <c r="D136" s="28">
        <v>0.12912319999999999</v>
      </c>
      <c r="E136" s="29">
        <v>8.6673929999999996E-2</v>
      </c>
      <c r="G136" s="27">
        <v>0.12070740000000001</v>
      </c>
      <c r="H136" s="28">
        <v>3.9461700000000002E-2</v>
      </c>
      <c r="I136" s="28">
        <v>0.2019531</v>
      </c>
      <c r="J136" s="29">
        <v>3.61014E-3</v>
      </c>
      <c r="K136" s="38"/>
      <c r="L136" s="27">
        <v>6.0486199999999997E-2</v>
      </c>
      <c r="M136" s="28">
        <v>-4.4466699999999998E-2</v>
      </c>
      <c r="N136" s="28">
        <v>0.16543920000000001</v>
      </c>
      <c r="O136" s="29">
        <v>0.25851818999999998</v>
      </c>
      <c r="P136" s="38"/>
      <c r="Q136" s="27">
        <v>4.3884300000000001E-2</v>
      </c>
      <c r="R136" s="28">
        <v>-3.74525E-2</v>
      </c>
      <c r="S136" s="28">
        <v>0.1252211</v>
      </c>
      <c r="T136" s="29">
        <v>0.29008252000000001</v>
      </c>
      <c r="V136" s="27">
        <v>0.21279699999999999</v>
      </c>
      <c r="W136" s="28">
        <v>0.1164149</v>
      </c>
      <c r="X136" s="28">
        <v>0.30917899999999998</v>
      </c>
      <c r="Y136" s="29">
        <v>1.5820000000000001E-5</v>
      </c>
      <c r="Z136" s="38"/>
      <c r="AA136" s="27">
        <v>0.1689126</v>
      </c>
      <c r="AB136" s="28">
        <v>4.2273600000000001E-2</v>
      </c>
      <c r="AC136" s="28">
        <v>0.29555160000000003</v>
      </c>
      <c r="AD136" s="29">
        <v>8.9761000000000007E-3</v>
      </c>
      <c r="AF136" s="27">
        <v>7.5033000000000002E-2</v>
      </c>
      <c r="AG136" s="28">
        <v>7.4240000000000005E-4</v>
      </c>
      <c r="AH136" s="28">
        <v>0.1493235</v>
      </c>
      <c r="AI136" s="29">
        <v>4.7756699999999999E-2</v>
      </c>
      <c r="AK136" s="27">
        <v>0.26078119999999999</v>
      </c>
      <c r="AL136" s="28">
        <v>0.14805750000000001</v>
      </c>
      <c r="AM136" s="28">
        <v>0.37350499999999998</v>
      </c>
      <c r="AN136" s="29">
        <v>6.1190000000000002E-6</v>
      </c>
      <c r="AO136" s="38"/>
      <c r="AP136" s="27">
        <v>0.18574830000000001</v>
      </c>
      <c r="AQ136" s="28">
        <v>5.0961800000000002E-2</v>
      </c>
      <c r="AR136" s="28">
        <v>0.32053470000000001</v>
      </c>
      <c r="AS136" s="29">
        <v>6.9438900000000003E-3</v>
      </c>
      <c r="AU136" s="27">
        <v>0.27180310000000002</v>
      </c>
      <c r="AV136" s="28">
        <v>0.2375505</v>
      </c>
      <c r="AW136" s="28">
        <v>0.30605579999999999</v>
      </c>
      <c r="AX136" s="29">
        <v>2.9539999999999999E-53</v>
      </c>
      <c r="AZ136" s="27">
        <v>0.28832150000000001</v>
      </c>
      <c r="BA136" s="28">
        <v>0.21901609999999999</v>
      </c>
      <c r="BB136" s="28">
        <v>0.35762690000000003</v>
      </c>
      <c r="BC136" s="29">
        <v>4.4040000000000002E-16</v>
      </c>
      <c r="BD136" s="38"/>
      <c r="BE136" s="27">
        <v>1.6518399999999999E-2</v>
      </c>
      <c r="BF136" s="28">
        <v>-6.0728200000000003E-2</v>
      </c>
      <c r="BG136" s="28">
        <v>9.3764899999999998E-2</v>
      </c>
      <c r="BH136" s="29">
        <v>0.67507088999999998</v>
      </c>
    </row>
    <row r="137" spans="1:60">
      <c r="A137" s="26" t="s">
        <v>135</v>
      </c>
      <c r="B137" s="27">
        <v>7.8747000000000001E-3</v>
      </c>
      <c r="C137" s="28">
        <v>-6.3723000000000002E-2</v>
      </c>
      <c r="D137" s="28">
        <v>7.9472399999999999E-2</v>
      </c>
      <c r="E137" s="29">
        <v>0.82925068000000002</v>
      </c>
      <c r="G137" s="27">
        <v>5.4912799999999998E-2</v>
      </c>
      <c r="H137" s="28">
        <v>-1.90449E-2</v>
      </c>
      <c r="I137" s="28">
        <v>0.1288705</v>
      </c>
      <c r="J137" s="29">
        <v>0.14551855</v>
      </c>
      <c r="K137" s="38"/>
      <c r="L137" s="27">
        <v>4.7038099999999999E-2</v>
      </c>
      <c r="M137" s="28">
        <v>-5.4222399999999997E-2</v>
      </c>
      <c r="N137" s="28">
        <v>0.1482985</v>
      </c>
      <c r="O137" s="29">
        <v>0.36241452000000002</v>
      </c>
      <c r="P137" s="38"/>
      <c r="Q137" s="27">
        <v>3.0509000000000001E-2</v>
      </c>
      <c r="R137" s="28">
        <v>-5.0235299999999997E-2</v>
      </c>
      <c r="S137" s="28">
        <v>0.1112533</v>
      </c>
      <c r="T137" s="29">
        <v>0.45871705000000002</v>
      </c>
      <c r="V137" s="27">
        <v>0.1366347</v>
      </c>
      <c r="W137" s="28">
        <v>4.1637100000000003E-2</v>
      </c>
      <c r="X137" s="28">
        <v>0.23163220000000001</v>
      </c>
      <c r="Y137" s="29">
        <v>4.8452699999999996E-3</v>
      </c>
      <c r="Z137" s="38"/>
      <c r="AA137" s="27">
        <v>0.1061257</v>
      </c>
      <c r="AB137" s="28">
        <v>-1.9245200000000001E-2</v>
      </c>
      <c r="AC137" s="28">
        <v>0.23149649999999999</v>
      </c>
      <c r="AD137" s="29">
        <v>9.7037399999999996E-2</v>
      </c>
      <c r="AF137" s="27">
        <v>1.0059800000000001E-2</v>
      </c>
      <c r="AG137" s="28">
        <v>-6.0766100000000003E-2</v>
      </c>
      <c r="AH137" s="28">
        <v>8.0885600000000002E-2</v>
      </c>
      <c r="AI137" s="29">
        <v>0.78058881000000002</v>
      </c>
      <c r="AK137" s="27">
        <v>0.2483119</v>
      </c>
      <c r="AL137" s="28">
        <v>0.1316166</v>
      </c>
      <c r="AM137" s="28">
        <v>0.36500719999999998</v>
      </c>
      <c r="AN137" s="29">
        <v>3.1609999999999997E-5</v>
      </c>
      <c r="AO137" s="38"/>
      <c r="AP137" s="27">
        <v>0.23825209999999999</v>
      </c>
      <c r="AQ137" s="28">
        <v>0.1019798</v>
      </c>
      <c r="AR137" s="28">
        <v>0.37452439999999998</v>
      </c>
      <c r="AS137" s="29">
        <v>6.2073E-4</v>
      </c>
      <c r="AU137" s="27">
        <v>0.203789</v>
      </c>
      <c r="AV137" s="28">
        <v>0.17005919999999999</v>
      </c>
      <c r="AW137" s="28">
        <v>0.2375188</v>
      </c>
      <c r="AX137" s="29">
        <v>6.4659999999999995E-32</v>
      </c>
      <c r="AZ137" s="27">
        <v>0.18783710000000001</v>
      </c>
      <c r="BA137" s="28">
        <v>0.121293</v>
      </c>
      <c r="BB137" s="28">
        <v>0.25438119999999997</v>
      </c>
      <c r="BC137" s="29">
        <v>3.3010000000000002E-8</v>
      </c>
      <c r="BD137" s="38"/>
      <c r="BE137" s="27">
        <v>-1.5952000000000001E-2</v>
      </c>
      <c r="BF137" s="28">
        <v>-9.0472800000000006E-2</v>
      </c>
      <c r="BG137" s="28">
        <v>5.85689E-2</v>
      </c>
      <c r="BH137" s="29">
        <v>0.67475415999999999</v>
      </c>
    </row>
    <row r="138" spans="1:60">
      <c r="A138" s="26" t="s">
        <v>136</v>
      </c>
      <c r="B138" s="27">
        <v>-3.9093700000000002E-2</v>
      </c>
      <c r="C138" s="28">
        <v>-9.1811500000000004E-2</v>
      </c>
      <c r="D138" s="28">
        <v>1.36242E-2</v>
      </c>
      <c r="E138" s="29">
        <v>0.14602021000000001</v>
      </c>
      <c r="G138" s="27">
        <v>3.7731800000000003E-2</v>
      </c>
      <c r="H138" s="28">
        <v>-3.6495100000000003E-2</v>
      </c>
      <c r="I138" s="28">
        <v>0.1119588</v>
      </c>
      <c r="J138" s="29">
        <v>0.31893852</v>
      </c>
      <c r="K138" s="38"/>
      <c r="L138" s="27">
        <v>7.6825500000000005E-2</v>
      </c>
      <c r="M138" s="28">
        <v>-1.1623100000000001E-2</v>
      </c>
      <c r="N138" s="28">
        <v>0.16527420000000001</v>
      </c>
      <c r="O138" s="29">
        <v>8.8644769999999998E-2</v>
      </c>
      <c r="P138" s="38"/>
      <c r="Q138" s="27">
        <v>2.02478E-2</v>
      </c>
      <c r="R138" s="28">
        <v>-3.2464800000000002E-2</v>
      </c>
      <c r="S138" s="28">
        <v>7.2960499999999998E-2</v>
      </c>
      <c r="T138" s="29">
        <v>0.45129743</v>
      </c>
      <c r="V138" s="27">
        <v>9.2348399999999997E-2</v>
      </c>
      <c r="W138" s="28">
        <v>1.6146500000000001E-2</v>
      </c>
      <c r="X138" s="28">
        <v>0.16855029999999999</v>
      </c>
      <c r="Y138" s="29">
        <v>1.756918E-2</v>
      </c>
      <c r="Z138" s="38"/>
      <c r="AA138" s="27">
        <v>7.2100600000000001E-2</v>
      </c>
      <c r="AB138" s="28">
        <v>-2.1461000000000001E-2</v>
      </c>
      <c r="AC138" s="28">
        <v>0.16566210000000001</v>
      </c>
      <c r="AD138" s="29">
        <v>0.13084676000000001</v>
      </c>
      <c r="AF138" s="27">
        <v>0.1335141</v>
      </c>
      <c r="AG138" s="28">
        <v>7.5456899999999993E-2</v>
      </c>
      <c r="AH138" s="28">
        <v>0.1915713</v>
      </c>
      <c r="AI138" s="29">
        <v>6.9399999999999996E-6</v>
      </c>
      <c r="AK138" s="27">
        <v>7.8623399999999996E-2</v>
      </c>
      <c r="AL138" s="28">
        <v>1.2280900000000001E-2</v>
      </c>
      <c r="AM138" s="28">
        <v>0.14496590000000001</v>
      </c>
      <c r="AN138" s="29">
        <v>2.0221960000000001E-2</v>
      </c>
      <c r="AO138" s="38"/>
      <c r="AP138" s="27">
        <v>-5.4890700000000001E-2</v>
      </c>
      <c r="AQ138" s="28">
        <v>-0.1427939</v>
      </c>
      <c r="AR138" s="28">
        <v>3.3012600000000003E-2</v>
      </c>
      <c r="AS138" s="29">
        <v>0.22082141999999999</v>
      </c>
      <c r="AU138" s="27">
        <v>0.17064190000000001</v>
      </c>
      <c r="AV138" s="28">
        <v>0.1296523</v>
      </c>
      <c r="AW138" s="28">
        <v>0.2116315</v>
      </c>
      <c r="AX138" s="29">
        <v>4.179E-16</v>
      </c>
      <c r="AZ138" s="27">
        <v>0.21501629999999999</v>
      </c>
      <c r="BA138" s="28">
        <v>0.14778910000000001</v>
      </c>
      <c r="BB138" s="28">
        <v>0.28224349999999998</v>
      </c>
      <c r="BC138" s="29">
        <v>3.9179999999999998E-10</v>
      </c>
      <c r="BD138" s="38"/>
      <c r="BE138" s="27">
        <v>4.4374400000000001E-2</v>
      </c>
      <c r="BF138" s="28">
        <v>-3.4128499999999999E-2</v>
      </c>
      <c r="BG138" s="28">
        <v>0.12287720000000001</v>
      </c>
      <c r="BH138" s="29">
        <v>0.26784730000000001</v>
      </c>
    </row>
    <row r="139" spans="1:60">
      <c r="A139" s="26" t="s">
        <v>137</v>
      </c>
      <c r="B139" s="27">
        <v>1.3636300000000001E-2</v>
      </c>
      <c r="C139" s="28">
        <v>-5.00455E-2</v>
      </c>
      <c r="D139" s="28">
        <v>7.7318100000000001E-2</v>
      </c>
      <c r="E139" s="29">
        <v>0.67458028999999997</v>
      </c>
      <c r="G139" s="27">
        <v>8.0353099999999997E-2</v>
      </c>
      <c r="H139" s="28">
        <v>9.6504999999999994E-3</v>
      </c>
      <c r="I139" s="28">
        <v>0.15105569999999999</v>
      </c>
      <c r="J139" s="29">
        <v>2.5934180000000001E-2</v>
      </c>
      <c r="K139" s="38"/>
      <c r="L139" s="27">
        <v>6.6716800000000007E-2</v>
      </c>
      <c r="M139" s="28">
        <v>-2.6935799999999999E-2</v>
      </c>
      <c r="N139" s="28">
        <v>0.1603694</v>
      </c>
      <c r="O139" s="29">
        <v>0.16254603000000001</v>
      </c>
      <c r="P139" s="38"/>
      <c r="Q139" s="27">
        <v>-3.5010199999999998E-2</v>
      </c>
      <c r="R139" s="28">
        <v>-0.107374</v>
      </c>
      <c r="S139" s="28">
        <v>3.7353699999999997E-2</v>
      </c>
      <c r="T139" s="29">
        <v>0.34277583</v>
      </c>
      <c r="V139" s="27">
        <v>6.63657E-2</v>
      </c>
      <c r="W139" s="28">
        <v>-2.5001300000000001E-2</v>
      </c>
      <c r="X139" s="28">
        <v>0.1577326</v>
      </c>
      <c r="Y139" s="29">
        <v>0.15442790000000001</v>
      </c>
      <c r="Z139" s="38"/>
      <c r="AA139" s="27">
        <v>0.1013758</v>
      </c>
      <c r="AB139" s="28">
        <v>-1.5318E-2</v>
      </c>
      <c r="AC139" s="28">
        <v>0.21806970000000001</v>
      </c>
      <c r="AD139" s="29">
        <v>8.8578450000000003E-2</v>
      </c>
      <c r="AF139" s="27">
        <v>6.2151100000000001E-2</v>
      </c>
      <c r="AG139" s="28">
        <v>-1.1884799999999999E-2</v>
      </c>
      <c r="AH139" s="28">
        <v>0.136187</v>
      </c>
      <c r="AI139" s="29">
        <v>9.9839280000000002E-2</v>
      </c>
      <c r="AK139" s="27">
        <v>0.1512376</v>
      </c>
      <c r="AL139" s="28">
        <v>4.9339599999999997E-2</v>
      </c>
      <c r="AM139" s="28">
        <v>0.25313560000000002</v>
      </c>
      <c r="AN139" s="29">
        <v>3.6509099999999998E-3</v>
      </c>
      <c r="AO139" s="38"/>
      <c r="AP139" s="27">
        <v>8.9086499999999999E-2</v>
      </c>
      <c r="AQ139" s="28">
        <v>-3.6775200000000001E-2</v>
      </c>
      <c r="AR139" s="28">
        <v>0.21494820000000001</v>
      </c>
      <c r="AS139" s="29">
        <v>0.1652248</v>
      </c>
      <c r="AU139" s="27">
        <v>0.1201715</v>
      </c>
      <c r="AV139" s="28">
        <v>8.6477300000000007E-2</v>
      </c>
      <c r="AW139" s="28">
        <v>0.15386569999999999</v>
      </c>
      <c r="AX139" s="29">
        <v>3.0769999999999999E-12</v>
      </c>
      <c r="AZ139" s="27">
        <v>0.1837984</v>
      </c>
      <c r="BA139" s="28">
        <v>0.1103032</v>
      </c>
      <c r="BB139" s="28">
        <v>0.25729350000000001</v>
      </c>
      <c r="BC139" s="29">
        <v>9.7590000000000005E-7</v>
      </c>
      <c r="BD139" s="38"/>
      <c r="BE139" s="27">
        <v>6.36269E-2</v>
      </c>
      <c r="BF139" s="28">
        <v>-1.71503E-2</v>
      </c>
      <c r="BG139" s="28">
        <v>0.14440410000000001</v>
      </c>
      <c r="BH139" s="29">
        <v>0.12260081</v>
      </c>
    </row>
    <row r="140" spans="1:60">
      <c r="A140" s="26" t="s">
        <v>138</v>
      </c>
      <c r="B140" s="27">
        <v>-0.12857979999999999</v>
      </c>
      <c r="C140" s="28">
        <v>-0.18800549999999999</v>
      </c>
      <c r="D140" s="28">
        <v>-6.9154099999999996E-2</v>
      </c>
      <c r="E140" s="29">
        <v>2.298E-5</v>
      </c>
      <c r="G140" s="27">
        <v>-0.25275160000000002</v>
      </c>
      <c r="H140" s="28">
        <v>-0.32022709999999999</v>
      </c>
      <c r="I140" s="28">
        <v>-0.1852762</v>
      </c>
      <c r="J140" s="29">
        <v>2.8949999999999998E-13</v>
      </c>
      <c r="K140" s="38"/>
      <c r="L140" s="27">
        <v>-0.1241718</v>
      </c>
      <c r="M140" s="28">
        <v>-0.21193980000000001</v>
      </c>
      <c r="N140" s="28">
        <v>-3.6403900000000003E-2</v>
      </c>
      <c r="O140" s="29">
        <v>5.5771500000000003E-3</v>
      </c>
      <c r="P140" s="38"/>
      <c r="Q140" s="27">
        <v>-0.14000190000000001</v>
      </c>
      <c r="R140" s="28">
        <v>-0.2189816</v>
      </c>
      <c r="S140" s="28">
        <v>-6.1022100000000003E-2</v>
      </c>
      <c r="T140" s="29">
        <v>5.2103999999999996E-4</v>
      </c>
      <c r="V140" s="27">
        <v>-0.21628829999999999</v>
      </c>
      <c r="W140" s="28">
        <v>-0.30410419999999999</v>
      </c>
      <c r="X140" s="28">
        <v>-0.12847230000000001</v>
      </c>
      <c r="Y140" s="29">
        <v>1.4920000000000001E-6</v>
      </c>
      <c r="Z140" s="38"/>
      <c r="AA140" s="27">
        <v>-7.6286400000000004E-2</v>
      </c>
      <c r="AB140" s="28">
        <v>-0.19487760000000001</v>
      </c>
      <c r="AC140" s="28">
        <v>4.2304799999999997E-2</v>
      </c>
      <c r="AD140" s="29">
        <v>0.20721949000000001</v>
      </c>
      <c r="AF140" s="27">
        <v>-7.2939299999999999E-2</v>
      </c>
      <c r="AG140" s="28">
        <v>-0.14108519999999999</v>
      </c>
      <c r="AH140" s="28">
        <v>-4.7933999999999997E-3</v>
      </c>
      <c r="AI140" s="29">
        <v>3.5936740000000002E-2</v>
      </c>
      <c r="AK140" s="27">
        <v>-0.14984169999999999</v>
      </c>
      <c r="AL140" s="28">
        <v>-0.2363779</v>
      </c>
      <c r="AM140" s="28">
        <v>-6.3305500000000001E-2</v>
      </c>
      <c r="AN140" s="29">
        <v>6.9987999999999995E-4</v>
      </c>
      <c r="AO140" s="38"/>
      <c r="AP140" s="27">
        <v>-7.6902399999999996E-2</v>
      </c>
      <c r="AQ140" s="28">
        <v>-0.1870581</v>
      </c>
      <c r="AR140" s="28">
        <v>3.3253400000000002E-2</v>
      </c>
      <c r="AS140" s="29">
        <v>0.17108427000000001</v>
      </c>
      <c r="AU140" s="27">
        <v>-8.8597899999999993E-2</v>
      </c>
      <c r="AV140" s="28">
        <v>-0.11568059999999999</v>
      </c>
      <c r="AW140" s="28">
        <v>-6.1515199999999999E-2</v>
      </c>
      <c r="AX140" s="29">
        <v>1.5579999999999999E-10</v>
      </c>
      <c r="AZ140" s="27">
        <v>-6.9135199999999994E-2</v>
      </c>
      <c r="BA140" s="28">
        <v>-0.1191639</v>
      </c>
      <c r="BB140" s="28">
        <v>-1.9106600000000001E-2</v>
      </c>
      <c r="BC140" s="29">
        <v>6.7687900000000002E-3</v>
      </c>
      <c r="BD140" s="38"/>
      <c r="BE140" s="27">
        <v>1.9462699999999999E-2</v>
      </c>
      <c r="BF140" s="28">
        <v>-3.74069E-2</v>
      </c>
      <c r="BG140" s="28">
        <v>7.6332200000000003E-2</v>
      </c>
      <c r="BH140" s="29">
        <v>0.50229535999999997</v>
      </c>
    </row>
    <row r="141" spans="1:60">
      <c r="A141" s="26" t="s">
        <v>139</v>
      </c>
      <c r="B141" s="27">
        <v>-2.0985199999999999E-2</v>
      </c>
      <c r="C141" s="28">
        <v>-8.4832599999999994E-2</v>
      </c>
      <c r="D141" s="28">
        <v>4.2862200000000003E-2</v>
      </c>
      <c r="E141" s="29">
        <v>0.51928098</v>
      </c>
      <c r="G141" s="27">
        <v>0.1019472</v>
      </c>
      <c r="H141" s="28">
        <v>3.4103099999999997E-2</v>
      </c>
      <c r="I141" s="28">
        <v>0.1697912</v>
      </c>
      <c r="J141" s="29">
        <v>3.2450399999999998E-3</v>
      </c>
      <c r="K141" s="38"/>
      <c r="L141" s="27">
        <v>0.1229324</v>
      </c>
      <c r="M141" s="28">
        <v>3.2427400000000002E-2</v>
      </c>
      <c r="N141" s="28">
        <v>0.2134373</v>
      </c>
      <c r="O141" s="29">
        <v>7.7862399999999998E-3</v>
      </c>
      <c r="P141" s="38"/>
      <c r="Q141" s="27">
        <v>-2.4716E-3</v>
      </c>
      <c r="R141" s="28">
        <v>-8.9832300000000004E-2</v>
      </c>
      <c r="S141" s="28">
        <v>8.4889000000000006E-2</v>
      </c>
      <c r="T141" s="29">
        <v>0.95575091999999995</v>
      </c>
      <c r="V141" s="27">
        <v>2.7638699999999999E-2</v>
      </c>
      <c r="W141" s="28">
        <v>-5.7215299999999997E-2</v>
      </c>
      <c r="X141" s="28">
        <v>0.1124927</v>
      </c>
      <c r="Y141" s="29">
        <v>0.52298308999999998</v>
      </c>
      <c r="Z141" s="38"/>
      <c r="AA141" s="27">
        <v>3.01103E-2</v>
      </c>
      <c r="AB141" s="28">
        <v>-9.18297E-2</v>
      </c>
      <c r="AC141" s="28">
        <v>0.1520503</v>
      </c>
      <c r="AD141" s="29">
        <v>0.62820834000000003</v>
      </c>
      <c r="AF141" s="27">
        <v>8.2705000000000001E-2</v>
      </c>
      <c r="AG141" s="28">
        <v>6.8018999999999996E-3</v>
      </c>
      <c r="AH141" s="28">
        <v>0.1586082</v>
      </c>
      <c r="AI141" s="29">
        <v>3.2731950000000003E-2</v>
      </c>
      <c r="AK141" s="27">
        <v>0.13053029999999999</v>
      </c>
      <c r="AL141" s="28">
        <v>4.3844000000000001E-2</v>
      </c>
      <c r="AM141" s="28">
        <v>0.21721660000000001</v>
      </c>
      <c r="AN141" s="29">
        <v>3.1882500000000001E-3</v>
      </c>
      <c r="AO141" s="38"/>
      <c r="AP141" s="27">
        <v>4.7825199999999998E-2</v>
      </c>
      <c r="AQ141" s="28">
        <v>-6.7431599999999994E-2</v>
      </c>
      <c r="AR141" s="28">
        <v>0.16308210000000001</v>
      </c>
      <c r="AS141" s="29">
        <v>0.41582213000000001</v>
      </c>
      <c r="AU141" s="27">
        <v>0.187635</v>
      </c>
      <c r="AV141" s="28">
        <v>0.16015860000000001</v>
      </c>
      <c r="AW141" s="28">
        <v>0.21511130000000001</v>
      </c>
      <c r="AX141" s="29">
        <v>3.643E-40</v>
      </c>
      <c r="AZ141" s="27">
        <v>0.16973559999999999</v>
      </c>
      <c r="BA141" s="28">
        <v>0.1233658</v>
      </c>
      <c r="BB141" s="28">
        <v>0.21610550000000001</v>
      </c>
      <c r="BC141" s="29">
        <v>8.2519999999999996E-13</v>
      </c>
      <c r="BD141" s="38"/>
      <c r="BE141" s="27">
        <v>-1.78993E-2</v>
      </c>
      <c r="BF141" s="28">
        <v>-7.1773000000000003E-2</v>
      </c>
      <c r="BG141" s="28">
        <v>3.5974300000000001E-2</v>
      </c>
      <c r="BH141" s="29">
        <v>0.51484925999999998</v>
      </c>
    </row>
    <row r="142" spans="1:60">
      <c r="A142" s="26" t="s">
        <v>140</v>
      </c>
      <c r="B142" s="27">
        <v>-0.15509809999999999</v>
      </c>
      <c r="C142" s="28">
        <v>-0.21902930000000001</v>
      </c>
      <c r="D142" s="28">
        <v>-9.1166800000000006E-2</v>
      </c>
      <c r="E142" s="29">
        <v>2.0899999999999999E-6</v>
      </c>
      <c r="G142" s="27">
        <v>-1.24262E-2</v>
      </c>
      <c r="H142" s="28">
        <v>-7.5150900000000007E-2</v>
      </c>
      <c r="I142" s="28">
        <v>5.02984E-2</v>
      </c>
      <c r="J142" s="29">
        <v>0.69768288000000001</v>
      </c>
      <c r="K142" s="38"/>
      <c r="L142" s="27">
        <v>0.14267189999999999</v>
      </c>
      <c r="M142" s="28">
        <v>5.4595699999999997E-2</v>
      </c>
      <c r="N142" s="28">
        <v>0.23074800000000001</v>
      </c>
      <c r="O142" s="29">
        <v>1.5108999999999999E-3</v>
      </c>
      <c r="P142" s="38"/>
      <c r="Q142" s="27">
        <v>-8.1807699999999997E-2</v>
      </c>
      <c r="R142" s="28">
        <v>-0.15904309999999999</v>
      </c>
      <c r="S142" s="28">
        <v>-4.5722999999999996E-3</v>
      </c>
      <c r="T142" s="29">
        <v>3.7909129999999999E-2</v>
      </c>
      <c r="V142" s="27">
        <v>-6.4585199999999995E-2</v>
      </c>
      <c r="W142" s="28">
        <v>-0.14034450000000001</v>
      </c>
      <c r="X142" s="28">
        <v>1.1174099999999999E-2</v>
      </c>
      <c r="Y142" s="29">
        <v>9.4689850000000006E-2</v>
      </c>
      <c r="Z142" s="38"/>
      <c r="AA142" s="27">
        <v>1.7222600000000001E-2</v>
      </c>
      <c r="AB142" s="28">
        <v>-9.0601399999999999E-2</v>
      </c>
      <c r="AC142" s="28">
        <v>0.1250465</v>
      </c>
      <c r="AD142" s="29">
        <v>0.75409000999999998</v>
      </c>
      <c r="AF142" s="27">
        <v>-7.19143E-2</v>
      </c>
      <c r="AG142" s="28">
        <v>-0.1319998</v>
      </c>
      <c r="AH142" s="28">
        <v>-1.18288E-2</v>
      </c>
      <c r="AI142" s="29">
        <v>1.901777E-2</v>
      </c>
      <c r="AK142" s="27">
        <v>-0.13841490000000001</v>
      </c>
      <c r="AL142" s="28">
        <v>-0.21874099999999999</v>
      </c>
      <c r="AM142" s="28">
        <v>-5.8088899999999999E-2</v>
      </c>
      <c r="AN142" s="29">
        <v>7.4299000000000001E-4</v>
      </c>
      <c r="AO142" s="38"/>
      <c r="AP142" s="27">
        <v>-6.6500600000000007E-2</v>
      </c>
      <c r="AQ142" s="28">
        <v>-0.16649559999999999</v>
      </c>
      <c r="AR142" s="28">
        <v>3.3494299999999998E-2</v>
      </c>
      <c r="AS142" s="29">
        <v>0.19226512000000001</v>
      </c>
      <c r="AU142" s="27">
        <v>-9.22679E-2</v>
      </c>
      <c r="AV142" s="28">
        <v>-0.125058</v>
      </c>
      <c r="AW142" s="28">
        <v>-5.9477799999999997E-2</v>
      </c>
      <c r="AX142" s="29">
        <v>3.6370000000000001E-8</v>
      </c>
      <c r="AZ142" s="27">
        <v>-0.22632099999999999</v>
      </c>
      <c r="BA142" s="28">
        <v>-0.2872246</v>
      </c>
      <c r="BB142" s="28">
        <v>-0.16541739999999999</v>
      </c>
      <c r="BC142" s="29">
        <v>3.731E-13</v>
      </c>
      <c r="BD142" s="38"/>
      <c r="BE142" s="27">
        <v>-0.13405310000000001</v>
      </c>
      <c r="BF142" s="28">
        <v>-0.20321159999999999</v>
      </c>
      <c r="BG142" s="28">
        <v>-6.4894599999999997E-2</v>
      </c>
      <c r="BH142" s="29">
        <v>1.4645000000000001E-4</v>
      </c>
    </row>
    <row r="143" spans="1:60">
      <c r="A143" s="26" t="s">
        <v>141</v>
      </c>
      <c r="B143" s="27">
        <v>-2.5399399999999999E-2</v>
      </c>
      <c r="C143" s="28">
        <v>-9.5453499999999997E-2</v>
      </c>
      <c r="D143" s="28">
        <v>4.4654800000000001E-2</v>
      </c>
      <c r="E143" s="29">
        <v>0.4771379</v>
      </c>
      <c r="G143" s="27">
        <v>-7.9260000000000008E-3</v>
      </c>
      <c r="H143" s="28">
        <v>-7.9238699999999995E-2</v>
      </c>
      <c r="I143" s="28">
        <v>6.3386700000000004E-2</v>
      </c>
      <c r="J143" s="29">
        <v>0.82747406999999995</v>
      </c>
      <c r="K143" s="38"/>
      <c r="L143" s="27">
        <v>1.7473300000000001E-2</v>
      </c>
      <c r="M143" s="28">
        <v>-8.0282699999999999E-2</v>
      </c>
      <c r="N143" s="28">
        <v>0.11522930000000001</v>
      </c>
      <c r="O143" s="29">
        <v>0.72596806000000003</v>
      </c>
      <c r="P143" s="38"/>
      <c r="Q143" s="27">
        <v>2.0153000000000001E-2</v>
      </c>
      <c r="R143" s="28">
        <v>-6.7386299999999996E-2</v>
      </c>
      <c r="S143" s="28">
        <v>0.10769239999999999</v>
      </c>
      <c r="T143" s="29">
        <v>0.65164230999999995</v>
      </c>
      <c r="V143" s="27">
        <v>-4.0647799999999998E-2</v>
      </c>
      <c r="W143" s="28">
        <v>-0.11924460000000001</v>
      </c>
      <c r="X143" s="28">
        <v>3.7948999999999997E-2</v>
      </c>
      <c r="Y143" s="29">
        <v>0.31053909000000002</v>
      </c>
      <c r="Z143" s="38"/>
      <c r="AA143" s="27">
        <v>-6.0800800000000002E-2</v>
      </c>
      <c r="AB143" s="28">
        <v>-0.17870530000000001</v>
      </c>
      <c r="AC143" s="28">
        <v>5.7103599999999997E-2</v>
      </c>
      <c r="AD143" s="29">
        <v>0.31193425000000002</v>
      </c>
      <c r="AF143" s="27">
        <v>-5.2398899999999998E-2</v>
      </c>
      <c r="AG143" s="28">
        <v>-0.121185</v>
      </c>
      <c r="AH143" s="28">
        <v>1.6387200000000001E-2</v>
      </c>
      <c r="AI143" s="29">
        <v>0.135328</v>
      </c>
      <c r="AK143" s="27">
        <v>-6.7469899999999999E-2</v>
      </c>
      <c r="AL143" s="28">
        <v>-0.1597961</v>
      </c>
      <c r="AM143" s="28">
        <v>2.4856400000000001E-2</v>
      </c>
      <c r="AN143" s="29">
        <v>0.15194203000000001</v>
      </c>
      <c r="AO143" s="38"/>
      <c r="AP143" s="27">
        <v>-1.5070999999999999E-2</v>
      </c>
      <c r="AQ143" s="28">
        <v>-0.12994829999999999</v>
      </c>
      <c r="AR143" s="28">
        <v>9.9806300000000001E-2</v>
      </c>
      <c r="AS143" s="29">
        <v>0.79695715</v>
      </c>
      <c r="AU143" s="27">
        <v>-3.8853100000000002E-2</v>
      </c>
      <c r="AV143" s="28">
        <v>-7.6287499999999994E-2</v>
      </c>
      <c r="AW143" s="28">
        <v>-1.4188E-3</v>
      </c>
      <c r="AX143" s="29">
        <v>4.1929849999999998E-2</v>
      </c>
      <c r="AZ143" s="27">
        <v>-4.7329799999999998E-2</v>
      </c>
      <c r="BA143" s="28">
        <v>-9.2327699999999999E-2</v>
      </c>
      <c r="BB143" s="28">
        <v>-2.3319E-3</v>
      </c>
      <c r="BC143" s="29">
        <v>3.9256279999999998E-2</v>
      </c>
      <c r="BD143" s="38"/>
      <c r="BE143" s="27">
        <v>-8.4766000000000008E-3</v>
      </c>
      <c r="BF143" s="28">
        <v>-6.7078700000000005E-2</v>
      </c>
      <c r="BG143" s="28">
        <v>5.0125400000000001E-2</v>
      </c>
      <c r="BH143" s="29">
        <v>0.77674858999999996</v>
      </c>
    </row>
    <row r="144" spans="1:60">
      <c r="A144" s="26" t="s">
        <v>142</v>
      </c>
      <c r="B144" s="27">
        <v>5.48943E-2</v>
      </c>
      <c r="C144" s="28">
        <v>-1.3966599999999999E-2</v>
      </c>
      <c r="D144" s="28">
        <v>0.1237553</v>
      </c>
      <c r="E144" s="29">
        <v>0.11812497</v>
      </c>
      <c r="G144" s="27">
        <v>0.1809769</v>
      </c>
      <c r="H144" s="28">
        <v>0.10368230000000001</v>
      </c>
      <c r="I144" s="28">
        <v>0.25827139999999998</v>
      </c>
      <c r="J144" s="29">
        <v>4.6530000000000002E-6</v>
      </c>
      <c r="K144" s="38"/>
      <c r="L144" s="27">
        <v>0.12608249999999999</v>
      </c>
      <c r="M144" s="28">
        <v>2.45913E-2</v>
      </c>
      <c r="N144" s="28">
        <v>0.22757369999999999</v>
      </c>
      <c r="O144" s="29">
        <v>1.4921830000000001E-2</v>
      </c>
      <c r="P144" s="38"/>
      <c r="Q144" s="27">
        <v>0.1083798</v>
      </c>
      <c r="R144" s="28">
        <v>3.6648800000000002E-2</v>
      </c>
      <c r="S144" s="28">
        <v>0.18011089999999999</v>
      </c>
      <c r="T144" s="29">
        <v>3.0863900000000001E-3</v>
      </c>
      <c r="V144" s="27">
        <v>0.1771691</v>
      </c>
      <c r="W144" s="28">
        <v>7.7484300000000006E-2</v>
      </c>
      <c r="X144" s="28">
        <v>0.27685399999999999</v>
      </c>
      <c r="Y144" s="29">
        <v>5.0367999999999995E-4</v>
      </c>
      <c r="Z144" s="38"/>
      <c r="AA144" s="27">
        <v>6.8789299999999998E-2</v>
      </c>
      <c r="AB144" s="28">
        <v>-5.45589E-2</v>
      </c>
      <c r="AC144" s="28">
        <v>0.19213749999999999</v>
      </c>
      <c r="AD144" s="29">
        <v>0.27417128000000002</v>
      </c>
      <c r="AF144" s="27">
        <v>0.2171535</v>
      </c>
      <c r="AG144" s="28">
        <v>0.157583</v>
      </c>
      <c r="AH144" s="28">
        <v>0.27672400000000003</v>
      </c>
      <c r="AI144" s="29">
        <v>1.3249999999999999E-12</v>
      </c>
      <c r="AK144" s="27">
        <v>0.33073269999999999</v>
      </c>
      <c r="AL144" s="28">
        <v>0.2355959</v>
      </c>
      <c r="AM144" s="28">
        <v>0.42586950000000001</v>
      </c>
      <c r="AN144" s="29">
        <v>1.307E-11</v>
      </c>
      <c r="AO144" s="38"/>
      <c r="AP144" s="27">
        <v>0.11357920000000001</v>
      </c>
      <c r="AQ144" s="28">
        <v>1.6130999999999999E-3</v>
      </c>
      <c r="AR144" s="28">
        <v>0.2255452</v>
      </c>
      <c r="AS144" s="29">
        <v>4.6793309999999998E-2</v>
      </c>
      <c r="AU144" s="27">
        <v>0.29805690000000001</v>
      </c>
      <c r="AV144" s="28">
        <v>0.27152330000000002</v>
      </c>
      <c r="AW144" s="28">
        <v>0.3245905</v>
      </c>
      <c r="AX144" s="29">
        <v>1.5899999999999999E-102</v>
      </c>
      <c r="AZ144" s="27">
        <v>0.44437900000000002</v>
      </c>
      <c r="BA144" s="28">
        <v>0.38433329999999999</v>
      </c>
      <c r="BB144" s="28">
        <v>0.50442480000000001</v>
      </c>
      <c r="BC144" s="29">
        <v>1.0019999999999999E-46</v>
      </c>
      <c r="BD144" s="38"/>
      <c r="BE144" s="27">
        <v>0.14632210000000001</v>
      </c>
      <c r="BF144" s="28">
        <v>8.0715099999999998E-2</v>
      </c>
      <c r="BG144" s="28">
        <v>0.21192910000000001</v>
      </c>
      <c r="BH144" s="29">
        <v>1.255E-5</v>
      </c>
    </row>
    <row r="145" spans="1:60">
      <c r="A145" s="26" t="s">
        <v>143</v>
      </c>
      <c r="B145" s="27">
        <v>2.88717E-2</v>
      </c>
      <c r="C145" s="28">
        <v>-3.3566199999999997E-2</v>
      </c>
      <c r="D145" s="28">
        <v>9.1309600000000005E-2</v>
      </c>
      <c r="E145" s="29">
        <v>0.36460821999999998</v>
      </c>
      <c r="G145" s="27">
        <v>0.13593079999999999</v>
      </c>
      <c r="H145" s="28">
        <v>6.3222799999999996E-2</v>
      </c>
      <c r="I145" s="28">
        <v>0.20863880000000001</v>
      </c>
      <c r="J145" s="29">
        <v>2.5206000000000002E-4</v>
      </c>
      <c r="K145" s="38"/>
      <c r="L145" s="27">
        <v>0.1070591</v>
      </c>
      <c r="M145" s="28">
        <v>1.35543E-2</v>
      </c>
      <c r="N145" s="28">
        <v>0.20056399999999999</v>
      </c>
      <c r="O145" s="29">
        <v>2.4847589999999999E-2</v>
      </c>
      <c r="P145" s="38"/>
      <c r="Q145" s="27">
        <v>7.4122400000000005E-2</v>
      </c>
      <c r="R145" s="28">
        <v>7.6074000000000003E-3</v>
      </c>
      <c r="S145" s="28">
        <v>0.1406374</v>
      </c>
      <c r="T145" s="29">
        <v>2.89768E-2</v>
      </c>
      <c r="V145" s="27">
        <v>0.12586459999999999</v>
      </c>
      <c r="W145" s="28">
        <v>3.7339799999999999E-2</v>
      </c>
      <c r="X145" s="28">
        <v>0.21438950000000001</v>
      </c>
      <c r="Y145" s="29">
        <v>5.3541099999999996E-3</v>
      </c>
      <c r="Z145" s="38"/>
      <c r="AA145" s="27">
        <v>5.1742200000000002E-2</v>
      </c>
      <c r="AB145" s="28">
        <v>-5.96036E-2</v>
      </c>
      <c r="AC145" s="28">
        <v>0.16308800000000001</v>
      </c>
      <c r="AD145" s="29">
        <v>0.36217157</v>
      </c>
      <c r="AF145" s="27">
        <v>0.1799801</v>
      </c>
      <c r="AG145" s="28">
        <v>0.1231015</v>
      </c>
      <c r="AH145" s="28">
        <v>0.2368586</v>
      </c>
      <c r="AI145" s="29">
        <v>6.9150000000000004E-10</v>
      </c>
      <c r="AK145" s="27">
        <v>0.28047319999999998</v>
      </c>
      <c r="AL145" s="28">
        <v>0.20073079999999999</v>
      </c>
      <c r="AM145" s="28">
        <v>0.36021560000000002</v>
      </c>
      <c r="AN145" s="29">
        <v>7.5790000000000007E-12</v>
      </c>
      <c r="AO145" s="38"/>
      <c r="AP145" s="27">
        <v>0.1004931</v>
      </c>
      <c r="AQ145" s="28">
        <v>2.7821E-3</v>
      </c>
      <c r="AR145" s="28">
        <v>0.1982042</v>
      </c>
      <c r="AS145" s="29">
        <v>4.3831599999999998E-2</v>
      </c>
      <c r="AU145" s="27">
        <v>0.17009089999999999</v>
      </c>
      <c r="AV145" s="28">
        <v>0.1486421</v>
      </c>
      <c r="AW145" s="28">
        <v>0.19153980000000001</v>
      </c>
      <c r="AX145" s="29">
        <v>3.164E-53</v>
      </c>
      <c r="AZ145" s="27">
        <v>0.47204030000000002</v>
      </c>
      <c r="BA145" s="28">
        <v>0.40988989999999997</v>
      </c>
      <c r="BB145" s="28">
        <v>0.53419079999999997</v>
      </c>
      <c r="BC145" s="29">
        <v>4.5739999999999999E-49</v>
      </c>
      <c r="BD145" s="38"/>
      <c r="BE145" s="27">
        <v>0.30194939999999998</v>
      </c>
      <c r="BF145" s="28">
        <v>0.23624680000000001</v>
      </c>
      <c r="BG145" s="28">
        <v>0.36765199999999998</v>
      </c>
      <c r="BH145" s="29">
        <v>2.915E-19</v>
      </c>
    </row>
    <row r="146" spans="1:60">
      <c r="A146" s="26" t="s">
        <v>144</v>
      </c>
      <c r="B146" s="27">
        <v>9.4519500000000006E-2</v>
      </c>
      <c r="C146" s="28">
        <v>2.46257E-2</v>
      </c>
      <c r="D146" s="28">
        <v>0.16441339999999999</v>
      </c>
      <c r="E146" s="29">
        <v>8.0602899999999995E-3</v>
      </c>
      <c r="G146" s="27">
        <v>0.17238590000000001</v>
      </c>
      <c r="H146" s="28">
        <v>9.8284999999999997E-2</v>
      </c>
      <c r="I146" s="28">
        <v>0.24648680000000001</v>
      </c>
      <c r="J146" s="29">
        <v>5.3489999999999999E-6</v>
      </c>
      <c r="K146" s="38"/>
      <c r="L146" s="27">
        <v>7.7866400000000002E-2</v>
      </c>
      <c r="M146" s="28">
        <v>-2.14015E-2</v>
      </c>
      <c r="N146" s="28">
        <v>0.17713429999999999</v>
      </c>
      <c r="O146" s="29">
        <v>0.1241285</v>
      </c>
      <c r="P146" s="38"/>
      <c r="Q146" s="27">
        <v>0.13693540000000001</v>
      </c>
      <c r="R146" s="28">
        <v>5.8548099999999999E-2</v>
      </c>
      <c r="S146" s="28">
        <v>0.21532270000000001</v>
      </c>
      <c r="T146" s="29">
        <v>6.2726999999999998E-4</v>
      </c>
      <c r="V146" s="27">
        <v>0.18146029999999999</v>
      </c>
      <c r="W146" s="28">
        <v>8.9767600000000003E-2</v>
      </c>
      <c r="X146" s="28">
        <v>0.27315309999999998</v>
      </c>
      <c r="Y146" s="29">
        <v>1.0802999999999999E-4</v>
      </c>
      <c r="Z146" s="38"/>
      <c r="AA146" s="27">
        <v>4.4524899999999999E-2</v>
      </c>
      <c r="AB146" s="28">
        <v>-7.6700400000000002E-2</v>
      </c>
      <c r="AC146" s="28">
        <v>0.16575029999999999</v>
      </c>
      <c r="AD146" s="29">
        <v>0.47136361999999998</v>
      </c>
      <c r="AF146" s="27">
        <v>0.24129429999999999</v>
      </c>
      <c r="AG146" s="28">
        <v>0.17637520000000001</v>
      </c>
      <c r="AH146" s="28">
        <v>0.30621340000000002</v>
      </c>
      <c r="AI146" s="29">
        <v>4.8830000000000005E-13</v>
      </c>
      <c r="AK146" s="27">
        <v>0.2346723</v>
      </c>
      <c r="AL146" s="28">
        <v>0.14785580000000001</v>
      </c>
      <c r="AM146" s="28">
        <v>0.32148880000000002</v>
      </c>
      <c r="AN146" s="29">
        <v>1.3089999999999999E-7</v>
      </c>
      <c r="AO146" s="38"/>
      <c r="AP146" s="27">
        <v>-6.6220000000000003E-3</v>
      </c>
      <c r="AQ146" s="28">
        <v>-0.11491</v>
      </c>
      <c r="AR146" s="28">
        <v>0.10166600000000001</v>
      </c>
      <c r="AS146" s="29">
        <v>0.90453945000000002</v>
      </c>
      <c r="AU146" s="27">
        <v>0.3616625</v>
      </c>
      <c r="AV146" s="28">
        <v>0.32819700000000002</v>
      </c>
      <c r="AW146" s="28">
        <v>0.39512799999999998</v>
      </c>
      <c r="AX146" s="29">
        <v>2.3359999999999999E-95</v>
      </c>
      <c r="AZ146" s="27">
        <v>0.3793648</v>
      </c>
      <c r="BA146" s="28">
        <v>0.32540010000000003</v>
      </c>
      <c r="BB146" s="28">
        <v>0.43332949999999998</v>
      </c>
      <c r="BC146" s="29">
        <v>2.0459999999999999E-42</v>
      </c>
      <c r="BD146" s="38"/>
      <c r="BE146" s="27">
        <v>1.7702300000000001E-2</v>
      </c>
      <c r="BF146" s="28">
        <v>-4.5824700000000003E-2</v>
      </c>
      <c r="BG146" s="28">
        <v>8.1229200000000001E-2</v>
      </c>
      <c r="BH146" s="29">
        <v>0.58488861999999997</v>
      </c>
    </row>
    <row r="147" spans="1:60">
      <c r="A147" s="26" t="s">
        <v>145</v>
      </c>
      <c r="B147" s="27">
        <v>9.0477299999999997E-2</v>
      </c>
      <c r="C147" s="28">
        <v>2.6277600000000002E-2</v>
      </c>
      <c r="D147" s="28">
        <v>0.15467710000000001</v>
      </c>
      <c r="E147" s="29">
        <v>5.7628799999999997E-3</v>
      </c>
      <c r="G147" s="27">
        <v>0.1063038</v>
      </c>
      <c r="H147" s="28">
        <v>3.4062000000000002E-2</v>
      </c>
      <c r="I147" s="28">
        <v>0.1785457</v>
      </c>
      <c r="J147" s="29">
        <v>3.9443100000000004E-3</v>
      </c>
      <c r="K147" s="38"/>
      <c r="L147" s="27">
        <v>1.58265E-2</v>
      </c>
      <c r="M147" s="28">
        <v>-7.8221700000000005E-2</v>
      </c>
      <c r="N147" s="28">
        <v>0.10987479999999999</v>
      </c>
      <c r="O147" s="29">
        <v>0.74142430000000004</v>
      </c>
      <c r="P147" s="38"/>
      <c r="Q147" s="27">
        <v>0.13012309999999999</v>
      </c>
      <c r="R147" s="28">
        <v>4.9042200000000001E-2</v>
      </c>
      <c r="S147" s="28">
        <v>0.211204</v>
      </c>
      <c r="T147" s="29">
        <v>1.6757E-3</v>
      </c>
      <c r="V147" s="27">
        <v>5.6719800000000001E-2</v>
      </c>
      <c r="W147" s="28">
        <v>-3.1440700000000002E-2</v>
      </c>
      <c r="X147" s="28">
        <v>0.14488029999999999</v>
      </c>
      <c r="Y147" s="29">
        <v>0.20715047</v>
      </c>
      <c r="Z147" s="38"/>
      <c r="AA147" s="27">
        <v>-7.3403300000000005E-2</v>
      </c>
      <c r="AB147" s="28">
        <v>-0.1929874</v>
      </c>
      <c r="AC147" s="28">
        <v>4.6180800000000001E-2</v>
      </c>
      <c r="AD147" s="29">
        <v>0.22877042</v>
      </c>
      <c r="AF147" s="27">
        <v>0.1229893</v>
      </c>
      <c r="AG147" s="28">
        <v>5.01775E-2</v>
      </c>
      <c r="AH147" s="28">
        <v>0.19580110000000001</v>
      </c>
      <c r="AI147" s="29">
        <v>9.4335999999999997E-4</v>
      </c>
      <c r="AK147" s="27">
        <v>0.14637410000000001</v>
      </c>
      <c r="AL147" s="28">
        <v>6.1162399999999999E-2</v>
      </c>
      <c r="AM147" s="28">
        <v>0.23158580000000001</v>
      </c>
      <c r="AN147" s="29">
        <v>7.7172000000000004E-4</v>
      </c>
      <c r="AO147" s="38"/>
      <c r="AP147" s="27">
        <v>2.3384800000000001E-2</v>
      </c>
      <c r="AQ147" s="28">
        <v>-8.8304599999999997E-2</v>
      </c>
      <c r="AR147" s="28">
        <v>0.13507430000000001</v>
      </c>
      <c r="AS147" s="29">
        <v>0.68136145000000004</v>
      </c>
      <c r="AU147" s="27">
        <v>0.169291</v>
      </c>
      <c r="AV147" s="28">
        <v>0.1446017</v>
      </c>
      <c r="AW147" s="28">
        <v>0.19398019999999999</v>
      </c>
      <c r="AX147" s="29">
        <v>1.7890000000000001E-40</v>
      </c>
      <c r="AZ147" s="27">
        <v>0.25377769999999999</v>
      </c>
      <c r="BA147" s="28">
        <v>0.20613970000000001</v>
      </c>
      <c r="BB147" s="28">
        <v>0.30141580000000001</v>
      </c>
      <c r="BC147" s="29">
        <v>2.8940000000000001E-25</v>
      </c>
      <c r="BD147" s="38"/>
      <c r="BE147" s="27">
        <v>8.4486800000000001E-2</v>
      </c>
      <c r="BF147" s="28">
        <v>3.08633E-2</v>
      </c>
      <c r="BG147" s="28">
        <v>0.13811029999999999</v>
      </c>
      <c r="BH147" s="29">
        <v>2.0210200000000001E-3</v>
      </c>
    </row>
    <row r="148" spans="1:60">
      <c r="A148" s="26" t="s">
        <v>146</v>
      </c>
      <c r="B148" s="27">
        <v>3.8318699999999997E-2</v>
      </c>
      <c r="C148" s="28">
        <v>-3.2282600000000002E-2</v>
      </c>
      <c r="D148" s="28">
        <v>0.1089199</v>
      </c>
      <c r="E148" s="29">
        <v>0.28728105999999998</v>
      </c>
      <c r="G148" s="27">
        <v>0.1399097</v>
      </c>
      <c r="H148" s="28">
        <v>6.6141900000000003E-2</v>
      </c>
      <c r="I148" s="28">
        <v>0.2136776</v>
      </c>
      <c r="J148" s="29">
        <v>2.0484999999999999E-4</v>
      </c>
      <c r="K148" s="38"/>
      <c r="L148" s="27">
        <v>0.1015911</v>
      </c>
      <c r="M148" s="28">
        <v>2.2947000000000002E-3</v>
      </c>
      <c r="N148" s="28">
        <v>0.2008875</v>
      </c>
      <c r="O148" s="29">
        <v>4.4940059999999997E-2</v>
      </c>
      <c r="P148" s="38"/>
      <c r="Q148" s="27">
        <v>0.16748650000000001</v>
      </c>
      <c r="R148" s="28">
        <v>7.8012200000000004E-2</v>
      </c>
      <c r="S148" s="28">
        <v>0.25696089999999999</v>
      </c>
      <c r="T148" s="29">
        <v>2.4909999999999998E-4</v>
      </c>
      <c r="V148" s="27">
        <v>9.24566E-2</v>
      </c>
      <c r="W148" s="28">
        <v>2.2002799999999999E-2</v>
      </c>
      <c r="X148" s="28">
        <v>0.16291040000000001</v>
      </c>
      <c r="Y148" s="29">
        <v>1.0143030000000001E-2</v>
      </c>
      <c r="Z148" s="38"/>
      <c r="AA148" s="27">
        <v>-7.5029899999999997E-2</v>
      </c>
      <c r="AB148" s="28">
        <v>-0.18957160000000001</v>
      </c>
      <c r="AC148" s="28">
        <v>3.9511699999999997E-2</v>
      </c>
      <c r="AD148" s="29">
        <v>0.19903065</v>
      </c>
      <c r="AF148" s="27">
        <v>0.21613499999999999</v>
      </c>
      <c r="AG148" s="28">
        <v>0.1552626</v>
      </c>
      <c r="AH148" s="28">
        <v>0.27700750000000002</v>
      </c>
      <c r="AI148" s="29">
        <v>4.8369999999999997E-12</v>
      </c>
      <c r="AK148" s="27">
        <v>0.2044985</v>
      </c>
      <c r="AL148" s="28">
        <v>0.1182913</v>
      </c>
      <c r="AM148" s="28">
        <v>0.29070570000000001</v>
      </c>
      <c r="AN148" s="29">
        <v>3.5480000000000002E-6</v>
      </c>
      <c r="AO148" s="38"/>
      <c r="AP148" s="27">
        <v>-1.1636499999999999E-2</v>
      </c>
      <c r="AQ148" s="28">
        <v>-0.1168611</v>
      </c>
      <c r="AR148" s="28">
        <v>9.3588000000000005E-2</v>
      </c>
      <c r="AS148" s="29">
        <v>0.82830232000000004</v>
      </c>
      <c r="AU148" s="27">
        <v>0.26274150000000002</v>
      </c>
      <c r="AV148" s="28">
        <v>0.22987540000000001</v>
      </c>
      <c r="AW148" s="28">
        <v>0.29560769999999997</v>
      </c>
      <c r="AX148" s="29">
        <v>4.8399999999999999E-54</v>
      </c>
      <c r="AZ148" s="27">
        <v>0.39359650000000002</v>
      </c>
      <c r="BA148" s="28">
        <v>0.33671879999999998</v>
      </c>
      <c r="BB148" s="28">
        <v>0.45047419999999999</v>
      </c>
      <c r="BC148" s="29">
        <v>3.5389999999999999E-41</v>
      </c>
      <c r="BD148" s="38"/>
      <c r="BE148" s="27">
        <v>0.130855</v>
      </c>
      <c r="BF148" s="28">
        <v>6.5146399999999993E-2</v>
      </c>
      <c r="BG148" s="28">
        <v>0.1965636</v>
      </c>
      <c r="BH148" s="29">
        <v>9.5849999999999999E-5</v>
      </c>
    </row>
    <row r="149" spans="1:60">
      <c r="A149" s="26" t="s">
        <v>147</v>
      </c>
      <c r="B149" s="27">
        <v>1.9476000000000001E-3</v>
      </c>
      <c r="C149" s="28">
        <v>-6.2736700000000006E-2</v>
      </c>
      <c r="D149" s="28">
        <v>6.6631899999999994E-2</v>
      </c>
      <c r="E149" s="29">
        <v>0.95292051</v>
      </c>
      <c r="G149" s="27">
        <v>-0.1112374</v>
      </c>
      <c r="H149" s="28">
        <v>-0.1848447</v>
      </c>
      <c r="I149" s="28">
        <v>-3.7629999999999997E-2</v>
      </c>
      <c r="J149" s="29">
        <v>3.07391E-3</v>
      </c>
      <c r="K149" s="38"/>
      <c r="L149" s="27">
        <v>-0.11318499999999999</v>
      </c>
      <c r="M149" s="28">
        <v>-0.20893390000000001</v>
      </c>
      <c r="N149" s="28">
        <v>-1.7436E-2</v>
      </c>
      <c r="O149" s="29">
        <v>2.0532959999999999E-2</v>
      </c>
      <c r="P149" s="38"/>
      <c r="Q149" s="27">
        <v>-0.1120529</v>
      </c>
      <c r="R149" s="28">
        <v>-0.18840779999999999</v>
      </c>
      <c r="S149" s="28">
        <v>-3.5698000000000001E-2</v>
      </c>
      <c r="T149" s="29">
        <v>4.0499000000000004E-3</v>
      </c>
      <c r="V149" s="27">
        <v>-3.3994700000000003E-2</v>
      </c>
      <c r="W149" s="28">
        <v>-8.6581199999999997E-2</v>
      </c>
      <c r="X149" s="28">
        <v>1.8591699999999999E-2</v>
      </c>
      <c r="Y149" s="29">
        <v>0.20498235000000001</v>
      </c>
      <c r="Z149" s="38"/>
      <c r="AA149" s="27">
        <v>7.8058199999999994E-2</v>
      </c>
      <c r="AB149" s="28">
        <v>-1.5301199999999999E-2</v>
      </c>
      <c r="AC149" s="28">
        <v>0.1714175</v>
      </c>
      <c r="AD149" s="29">
        <v>0.10120510000000001</v>
      </c>
      <c r="AF149" s="27">
        <v>-3.4513700000000001E-2</v>
      </c>
      <c r="AG149" s="28">
        <v>-5.9068200000000001E-2</v>
      </c>
      <c r="AH149" s="28">
        <v>-9.9591999999999997E-3</v>
      </c>
      <c r="AI149" s="29">
        <v>5.9002799999999999E-3</v>
      </c>
      <c r="AK149" s="27">
        <v>-2.87754E-2</v>
      </c>
      <c r="AL149" s="28">
        <v>-8.2038100000000003E-2</v>
      </c>
      <c r="AM149" s="28">
        <v>2.44873E-2</v>
      </c>
      <c r="AN149" s="29">
        <v>0.28944603000000002</v>
      </c>
      <c r="AO149" s="38"/>
      <c r="AP149" s="27">
        <v>5.7383E-3</v>
      </c>
      <c r="AQ149" s="28">
        <v>-5.2148600000000003E-2</v>
      </c>
      <c r="AR149" s="28">
        <v>6.3625299999999996E-2</v>
      </c>
      <c r="AS149" s="29">
        <v>0.84585520000000003</v>
      </c>
      <c r="AU149" s="27">
        <v>-4.46907E-2</v>
      </c>
      <c r="AV149" s="28">
        <v>-7.3006100000000004E-2</v>
      </c>
      <c r="AW149" s="28">
        <v>-1.6375199999999999E-2</v>
      </c>
      <c r="AX149" s="29">
        <v>1.9846199999999999E-3</v>
      </c>
      <c r="AZ149" s="27">
        <v>-6.8351099999999998E-2</v>
      </c>
      <c r="BA149" s="28">
        <v>-0.1531342</v>
      </c>
      <c r="BB149" s="28">
        <v>1.6431999999999999E-2</v>
      </c>
      <c r="BC149" s="29">
        <v>0.11405925</v>
      </c>
      <c r="BD149" s="38"/>
      <c r="BE149" s="27">
        <v>-2.3660400000000002E-2</v>
      </c>
      <c r="BF149" s="28">
        <v>-0.11294559999999999</v>
      </c>
      <c r="BG149" s="28">
        <v>6.5624699999999994E-2</v>
      </c>
      <c r="BH149" s="29">
        <v>0.60342393000000005</v>
      </c>
    </row>
    <row r="150" spans="1:60">
      <c r="A150" s="26" t="s">
        <v>148</v>
      </c>
      <c r="B150" s="27">
        <v>5.2701400000000002E-2</v>
      </c>
      <c r="C150" s="28">
        <v>-6.8747000000000001E-3</v>
      </c>
      <c r="D150" s="28">
        <v>0.1122774</v>
      </c>
      <c r="E150" s="29">
        <v>8.2924230000000002E-2</v>
      </c>
      <c r="G150" s="27">
        <v>1.4997999999999999E-3</v>
      </c>
      <c r="H150" s="28">
        <v>-6.1295099999999998E-2</v>
      </c>
      <c r="I150" s="28">
        <v>6.4294699999999996E-2</v>
      </c>
      <c r="J150" s="29">
        <v>0.96264700000000003</v>
      </c>
      <c r="K150" s="38"/>
      <c r="L150" s="27">
        <v>-5.12016E-2</v>
      </c>
      <c r="M150" s="28">
        <v>-0.13406799999999999</v>
      </c>
      <c r="N150" s="28">
        <v>3.16648E-2</v>
      </c>
      <c r="O150" s="29">
        <v>0.22575753000000001</v>
      </c>
      <c r="P150" s="38"/>
      <c r="Q150" s="27">
        <v>-6.2034100000000002E-2</v>
      </c>
      <c r="R150" s="28">
        <v>-0.121933</v>
      </c>
      <c r="S150" s="28">
        <v>-2.1353000000000001E-3</v>
      </c>
      <c r="T150" s="29">
        <v>4.2382879999999998E-2</v>
      </c>
      <c r="V150" s="27">
        <v>4.3369499999999998E-2</v>
      </c>
      <c r="W150" s="28">
        <v>-5.1637299999999997E-2</v>
      </c>
      <c r="X150" s="28">
        <v>0.13837640000000001</v>
      </c>
      <c r="Y150" s="29">
        <v>0.37071212999999997</v>
      </c>
      <c r="Z150" s="38"/>
      <c r="AA150" s="27">
        <v>0.1054037</v>
      </c>
      <c r="AB150" s="28">
        <v>-6.5268000000000001E-3</v>
      </c>
      <c r="AC150" s="28">
        <v>0.2173341</v>
      </c>
      <c r="AD150" s="29">
        <v>6.4920430000000001E-2</v>
      </c>
      <c r="AF150" s="27">
        <v>-2.0073899999999999E-2</v>
      </c>
      <c r="AG150" s="28">
        <v>-9.3141699999999994E-2</v>
      </c>
      <c r="AH150" s="28">
        <v>5.2993899999999997E-2</v>
      </c>
      <c r="AI150" s="29">
        <v>0.59004833000000001</v>
      </c>
      <c r="AK150" s="27">
        <v>-4.43133E-2</v>
      </c>
      <c r="AL150" s="28">
        <v>-0.1302702</v>
      </c>
      <c r="AM150" s="28">
        <v>4.1643600000000003E-2</v>
      </c>
      <c r="AN150" s="29">
        <v>0.31207675000000001</v>
      </c>
      <c r="AO150" s="38"/>
      <c r="AP150" s="27">
        <v>-2.4239400000000001E-2</v>
      </c>
      <c r="AQ150" s="28">
        <v>-0.13690569999999999</v>
      </c>
      <c r="AR150" s="28">
        <v>8.8426900000000003E-2</v>
      </c>
      <c r="AS150" s="29">
        <v>0.67308323999999997</v>
      </c>
      <c r="AU150" s="8"/>
      <c r="AV150" s="8"/>
      <c r="AW150" s="8"/>
      <c r="AX150" s="9"/>
      <c r="AY150" s="6"/>
      <c r="AZ150" s="8"/>
      <c r="BA150" s="8"/>
      <c r="BB150" s="8"/>
      <c r="BC150" s="9"/>
      <c r="BD150" s="44"/>
      <c r="BE150" s="8"/>
      <c r="BF150" s="8"/>
      <c r="BG150" s="8"/>
      <c r="BH150" s="6"/>
    </row>
    <row r="151" spans="1:60">
      <c r="A151" s="26" t="s">
        <v>149</v>
      </c>
      <c r="B151" s="27">
        <v>4.5640699999999999E-2</v>
      </c>
      <c r="C151" s="28">
        <v>-3.31136E-2</v>
      </c>
      <c r="D151" s="28">
        <v>0.1243949</v>
      </c>
      <c r="E151" s="29">
        <v>0.25587214000000003</v>
      </c>
      <c r="G151" s="27">
        <v>9.3796000000000001E-3</v>
      </c>
      <c r="H151" s="28">
        <v>-4.4451299999999999E-2</v>
      </c>
      <c r="I151" s="28">
        <v>6.3210600000000006E-2</v>
      </c>
      <c r="J151" s="29">
        <v>0.73260851999999999</v>
      </c>
      <c r="K151" s="38"/>
      <c r="L151" s="27">
        <v>-3.6261000000000002E-2</v>
      </c>
      <c r="M151" s="28">
        <v>-0.12720419999999999</v>
      </c>
      <c r="N151" s="28">
        <v>5.46822E-2</v>
      </c>
      <c r="O151" s="29">
        <v>0.43434699999999998</v>
      </c>
      <c r="P151" s="38"/>
      <c r="Q151" s="27">
        <v>-7.9738900000000001E-2</v>
      </c>
      <c r="R151" s="28">
        <v>-0.1565173</v>
      </c>
      <c r="S151" s="28">
        <v>-2.9605E-3</v>
      </c>
      <c r="T151" s="29">
        <v>4.1806759999999998E-2</v>
      </c>
      <c r="V151" s="27">
        <v>5.8793999999999999E-3</v>
      </c>
      <c r="W151" s="28">
        <v>-6.69902E-2</v>
      </c>
      <c r="X151" s="28">
        <v>7.8749100000000002E-2</v>
      </c>
      <c r="Y151" s="29">
        <v>0.87427113000000001</v>
      </c>
      <c r="Z151" s="38"/>
      <c r="AA151" s="27">
        <v>8.5618299999999994E-2</v>
      </c>
      <c r="AB151" s="28">
        <v>-2.0182800000000001E-2</v>
      </c>
      <c r="AC151" s="28">
        <v>0.19141949999999999</v>
      </c>
      <c r="AD151" s="29">
        <v>0.11264459</v>
      </c>
      <c r="AF151" s="27">
        <v>-2.9061699999999999E-2</v>
      </c>
      <c r="AG151" s="28">
        <v>-0.1074372</v>
      </c>
      <c r="AH151" s="28">
        <v>4.9313799999999998E-2</v>
      </c>
      <c r="AI151" s="29">
        <v>0.46713969</v>
      </c>
      <c r="AK151" s="27">
        <v>-1.75925E-2</v>
      </c>
      <c r="AL151" s="28">
        <v>-7.6416300000000006E-2</v>
      </c>
      <c r="AM151" s="28">
        <v>4.1231299999999999E-2</v>
      </c>
      <c r="AN151" s="29">
        <v>0.55754137000000004</v>
      </c>
      <c r="AO151" s="38"/>
      <c r="AP151" s="27">
        <v>1.1469200000000001E-2</v>
      </c>
      <c r="AQ151" s="28">
        <v>-8.6548899999999998E-2</v>
      </c>
      <c r="AR151" s="28">
        <v>0.10948720000000001</v>
      </c>
      <c r="AS151" s="29">
        <v>0.81849932999999997</v>
      </c>
      <c r="AU151" s="27">
        <v>-9.8511600000000005E-2</v>
      </c>
      <c r="AV151" s="28">
        <v>-0.12864909999999999</v>
      </c>
      <c r="AW151" s="28">
        <v>-6.8374000000000004E-2</v>
      </c>
      <c r="AX151" s="29">
        <v>1.612E-10</v>
      </c>
      <c r="AZ151" s="27">
        <v>-3.3811300000000002E-2</v>
      </c>
      <c r="BA151" s="28">
        <v>-8.3197499999999994E-2</v>
      </c>
      <c r="BB151" s="28">
        <v>1.5574899999999999E-2</v>
      </c>
      <c r="BC151" s="29">
        <v>0.17959836000000001</v>
      </c>
      <c r="BD151" s="38"/>
      <c r="BE151" s="27">
        <v>6.4700199999999999E-2</v>
      </c>
      <c r="BF151" s="28">
        <v>6.8344E-3</v>
      </c>
      <c r="BG151" s="28">
        <v>0.1225661</v>
      </c>
      <c r="BH151" s="29">
        <v>2.8427069999999999E-2</v>
      </c>
    </row>
    <row r="152" spans="1:60">
      <c r="A152" s="26" t="s">
        <v>150</v>
      </c>
      <c r="B152" s="27">
        <v>2.6718100000000002E-2</v>
      </c>
      <c r="C152" s="28">
        <v>-2.7882199999999999E-2</v>
      </c>
      <c r="D152" s="28">
        <v>8.1318500000000002E-2</v>
      </c>
      <c r="E152" s="29">
        <v>0.33734926999999998</v>
      </c>
      <c r="G152" s="27">
        <v>0.1733924</v>
      </c>
      <c r="H152" s="28">
        <v>0.10055210000000001</v>
      </c>
      <c r="I152" s="28">
        <v>0.2462326</v>
      </c>
      <c r="J152" s="29">
        <v>3.2260000000000001E-6</v>
      </c>
      <c r="K152" s="38"/>
      <c r="L152" s="27">
        <v>0.1466742</v>
      </c>
      <c r="M152" s="28">
        <v>5.7197600000000001E-2</v>
      </c>
      <c r="N152" s="28">
        <v>0.2361509</v>
      </c>
      <c r="O152" s="29">
        <v>1.3253399999999999E-3</v>
      </c>
      <c r="P152" s="38"/>
      <c r="Q152" s="27">
        <v>7.8034800000000001E-2</v>
      </c>
      <c r="R152" s="28">
        <v>1.3358500000000001E-2</v>
      </c>
      <c r="S152" s="28">
        <v>0.142711</v>
      </c>
      <c r="T152" s="29">
        <v>1.807311E-2</v>
      </c>
      <c r="V152" s="27">
        <v>0.1263388</v>
      </c>
      <c r="W152" s="28">
        <v>4.9556799999999998E-2</v>
      </c>
      <c r="X152" s="28">
        <v>0.20312089999999999</v>
      </c>
      <c r="Y152" s="29">
        <v>1.2749199999999999E-3</v>
      </c>
      <c r="Z152" s="38"/>
      <c r="AA152" s="27">
        <v>4.8304100000000003E-2</v>
      </c>
      <c r="AB152" s="28">
        <v>-5.2887900000000002E-2</v>
      </c>
      <c r="AC152" s="28">
        <v>0.14949599999999999</v>
      </c>
      <c r="AD152" s="29">
        <v>0.34925381999999999</v>
      </c>
      <c r="AF152" s="27">
        <v>-2.4228800000000002E-2</v>
      </c>
      <c r="AG152" s="28">
        <v>-7.3730799999999999E-2</v>
      </c>
      <c r="AH152" s="28">
        <v>2.52731E-2</v>
      </c>
      <c r="AI152" s="29">
        <v>0.33717718000000002</v>
      </c>
      <c r="AK152" s="27">
        <v>1.43587E-2</v>
      </c>
      <c r="AL152" s="28">
        <v>-6.8023500000000001E-2</v>
      </c>
      <c r="AM152" s="28">
        <v>9.6740800000000002E-2</v>
      </c>
      <c r="AN152" s="29">
        <v>0.73249198000000004</v>
      </c>
      <c r="AO152" s="38"/>
      <c r="AP152" s="27">
        <v>3.8587499999999997E-2</v>
      </c>
      <c r="AQ152" s="28">
        <v>-5.7754600000000003E-2</v>
      </c>
      <c r="AR152" s="28">
        <v>0.13492960000000001</v>
      </c>
      <c r="AS152" s="29">
        <v>0.43220661999999999</v>
      </c>
      <c r="AU152" s="27">
        <v>0.1768381</v>
      </c>
      <c r="AV152" s="28">
        <v>0.14136480000000001</v>
      </c>
      <c r="AW152" s="28">
        <v>0.21231140000000001</v>
      </c>
      <c r="AX152" s="29">
        <v>2.3589999999999998E-22</v>
      </c>
      <c r="AZ152" s="27">
        <v>4.6725200000000001E-2</v>
      </c>
      <c r="BA152" s="28">
        <v>-1.5623E-2</v>
      </c>
      <c r="BB152" s="28">
        <v>0.1090735</v>
      </c>
      <c r="BC152" s="29">
        <v>0.14184053999999999</v>
      </c>
      <c r="BD152" s="38"/>
      <c r="BE152" s="27">
        <v>-0.1301129</v>
      </c>
      <c r="BF152" s="28">
        <v>-0.2018123</v>
      </c>
      <c r="BG152" s="28">
        <v>-5.8413399999999997E-2</v>
      </c>
      <c r="BH152" s="29">
        <v>3.7779000000000003E-4</v>
      </c>
    </row>
    <row r="153" spans="1:60">
      <c r="A153" s="26" t="s">
        <v>151</v>
      </c>
      <c r="B153" s="27">
        <v>-8.1508300000000006E-2</v>
      </c>
      <c r="C153" s="28">
        <v>-0.14851220000000001</v>
      </c>
      <c r="D153" s="28">
        <v>-1.4504400000000001E-2</v>
      </c>
      <c r="E153" s="29">
        <v>1.713831E-2</v>
      </c>
      <c r="G153" s="27">
        <v>0.12777830000000001</v>
      </c>
      <c r="H153" s="28">
        <v>5.4996099999999999E-2</v>
      </c>
      <c r="I153" s="28">
        <v>0.2005605</v>
      </c>
      <c r="J153" s="29">
        <v>5.8653999999999998E-4</v>
      </c>
      <c r="K153" s="38"/>
      <c r="L153" s="27">
        <v>0.20928659999999999</v>
      </c>
      <c r="M153" s="28">
        <v>0.11253349999999999</v>
      </c>
      <c r="N153" s="28">
        <v>0.30603970000000003</v>
      </c>
      <c r="O153" s="29">
        <v>2.3099999999999999E-5</v>
      </c>
      <c r="P153" s="38"/>
      <c r="Q153" s="27">
        <v>-0.1092873</v>
      </c>
      <c r="R153" s="28">
        <v>-0.1874789</v>
      </c>
      <c r="S153" s="28">
        <v>-3.10957E-2</v>
      </c>
      <c r="T153" s="29">
        <v>6.1851400000000004E-3</v>
      </c>
      <c r="V153" s="27">
        <v>-1.6613699999999999E-2</v>
      </c>
      <c r="W153" s="28">
        <v>-0.1015056</v>
      </c>
      <c r="X153" s="28">
        <v>6.8278199999999997E-2</v>
      </c>
      <c r="Y153" s="29">
        <v>0.70112565999999998</v>
      </c>
      <c r="Z153" s="38"/>
      <c r="AA153" s="27">
        <v>9.2673599999999995E-2</v>
      </c>
      <c r="AB153" s="28">
        <v>-2.27715E-2</v>
      </c>
      <c r="AC153" s="28">
        <v>0.20811869999999999</v>
      </c>
      <c r="AD153" s="29">
        <v>0.1155549</v>
      </c>
      <c r="AF153" s="27">
        <v>-0.11475779999999999</v>
      </c>
      <c r="AG153" s="28">
        <v>-0.18177009999999999</v>
      </c>
      <c r="AH153" s="28">
        <v>-4.7745500000000003E-2</v>
      </c>
      <c r="AI153" s="29">
        <v>8.0101E-4</v>
      </c>
      <c r="AK153" s="27">
        <v>-5.64384E-2</v>
      </c>
      <c r="AL153" s="28">
        <v>-0.13466410000000001</v>
      </c>
      <c r="AM153" s="28">
        <v>2.1787299999999999E-2</v>
      </c>
      <c r="AN153" s="29">
        <v>0.15721703000000001</v>
      </c>
      <c r="AO153" s="38"/>
      <c r="AP153" s="27">
        <v>5.83194E-2</v>
      </c>
      <c r="AQ153" s="28">
        <v>-4.50307E-2</v>
      </c>
      <c r="AR153" s="28">
        <v>0.16166949999999999</v>
      </c>
      <c r="AS153" s="29">
        <v>0.26853155000000001</v>
      </c>
      <c r="AU153" s="27">
        <v>-0.14770559999999999</v>
      </c>
      <c r="AV153" s="28">
        <v>-0.17868339999999999</v>
      </c>
      <c r="AW153" s="28">
        <v>-0.1167279</v>
      </c>
      <c r="AX153" s="29">
        <v>1.333E-20</v>
      </c>
      <c r="AZ153" s="27">
        <v>-6.4692200000000005E-2</v>
      </c>
      <c r="BA153" s="28">
        <v>-0.1195413</v>
      </c>
      <c r="BB153" s="28">
        <v>-9.8431999999999999E-3</v>
      </c>
      <c r="BC153" s="29">
        <v>2.080423E-2</v>
      </c>
      <c r="BD153" s="38"/>
      <c r="BE153" s="27">
        <v>8.3013400000000001E-2</v>
      </c>
      <c r="BF153" s="28">
        <v>2.0015600000000001E-2</v>
      </c>
      <c r="BG153" s="28">
        <v>0.14601120000000001</v>
      </c>
      <c r="BH153" s="29">
        <v>9.8142799999999999E-3</v>
      </c>
    </row>
    <row r="154" spans="1:60">
      <c r="A154" s="26" t="s">
        <v>152</v>
      </c>
      <c r="B154" s="27">
        <v>0.19255620000000001</v>
      </c>
      <c r="C154" s="28">
        <v>0.12490370000000001</v>
      </c>
      <c r="D154" s="28">
        <v>0.26020880000000002</v>
      </c>
      <c r="E154" s="29">
        <v>2.6829999999999999E-8</v>
      </c>
      <c r="G154" s="27">
        <v>0.28723749999999998</v>
      </c>
      <c r="H154" s="28">
        <v>0.21964439999999999</v>
      </c>
      <c r="I154" s="28">
        <v>0.3548306</v>
      </c>
      <c r="J154" s="29">
        <v>1.3820000000000001E-16</v>
      </c>
      <c r="K154" s="38"/>
      <c r="L154" s="27">
        <v>9.4681299999999996E-2</v>
      </c>
      <c r="M154" s="28">
        <v>3.1359999999999998E-4</v>
      </c>
      <c r="N154" s="28">
        <v>0.18904899999999999</v>
      </c>
      <c r="O154" s="29">
        <v>4.9244209999999997E-2</v>
      </c>
      <c r="P154" s="38"/>
      <c r="Q154" s="27">
        <v>0.17320450000000001</v>
      </c>
      <c r="R154" s="28">
        <v>9.3045900000000001E-2</v>
      </c>
      <c r="S154" s="28">
        <v>0.25336310000000001</v>
      </c>
      <c r="T154" s="29">
        <v>2.3839999999999999E-5</v>
      </c>
      <c r="V154" s="27">
        <v>0.26603450000000001</v>
      </c>
      <c r="W154" s="28">
        <v>0.18974450000000001</v>
      </c>
      <c r="X154" s="28">
        <v>0.34232459999999998</v>
      </c>
      <c r="Y154" s="29">
        <v>1.136E-11</v>
      </c>
      <c r="Z154" s="38"/>
      <c r="AA154" s="27">
        <v>9.2829999999999996E-2</v>
      </c>
      <c r="AB154" s="28">
        <v>-1.8119699999999999E-2</v>
      </c>
      <c r="AC154" s="28">
        <v>0.20377980000000001</v>
      </c>
      <c r="AD154" s="29">
        <v>0.10096819</v>
      </c>
      <c r="AF154" s="27">
        <v>0.27382790000000001</v>
      </c>
      <c r="AG154" s="28">
        <v>0.2035632</v>
      </c>
      <c r="AH154" s="28">
        <v>0.34409250000000002</v>
      </c>
      <c r="AI154" s="29">
        <v>3.6489999999999998E-14</v>
      </c>
      <c r="AK154" s="27">
        <v>0.33470559999999999</v>
      </c>
      <c r="AL154" s="28">
        <v>0.22225600000000001</v>
      </c>
      <c r="AM154" s="28">
        <v>0.44715510000000003</v>
      </c>
      <c r="AN154" s="29">
        <v>6.3989999999999999E-9</v>
      </c>
      <c r="AO154" s="38"/>
      <c r="AP154" s="27">
        <v>6.08777E-2</v>
      </c>
      <c r="AQ154" s="28">
        <v>-7.1422700000000006E-2</v>
      </c>
      <c r="AR154" s="28">
        <v>0.19317809999999999</v>
      </c>
      <c r="AS154" s="29">
        <v>0.36689271000000001</v>
      </c>
      <c r="AU154" s="27">
        <v>0.44605830000000002</v>
      </c>
      <c r="AV154" s="28">
        <v>0.41785070000000002</v>
      </c>
      <c r="AW154" s="28">
        <v>0.47426590000000002</v>
      </c>
      <c r="AX154" s="29">
        <v>1.07E-192</v>
      </c>
      <c r="AZ154" s="27">
        <v>0.4497121</v>
      </c>
      <c r="BA154" s="28">
        <v>0.37576490000000001</v>
      </c>
      <c r="BB154" s="28">
        <v>0.52365930000000005</v>
      </c>
      <c r="BC154" s="29">
        <v>2.5409999999999998E-32</v>
      </c>
      <c r="BD154" s="38"/>
      <c r="BE154" s="27">
        <v>3.6538E-3</v>
      </c>
      <c r="BF154" s="28">
        <v>-7.5430999999999998E-2</v>
      </c>
      <c r="BG154" s="28">
        <v>8.2738699999999998E-2</v>
      </c>
      <c r="BH154" s="29">
        <v>0.92783342999999996</v>
      </c>
    </row>
    <row r="155" spans="1:60" s="16" customFormat="1">
      <c r="B155" s="39"/>
      <c r="C155" s="39"/>
      <c r="D155" s="39"/>
      <c r="E155" s="40"/>
      <c r="G155" s="39"/>
      <c r="H155" s="39"/>
      <c r="I155" s="39"/>
      <c r="J155" s="41"/>
      <c r="K155" s="41"/>
      <c r="L155" s="39"/>
      <c r="M155" s="39"/>
      <c r="N155" s="39"/>
      <c r="O155" s="40"/>
      <c r="P155" s="38"/>
      <c r="Q155" s="17"/>
      <c r="R155" s="17"/>
      <c r="S155" s="17"/>
      <c r="V155" s="17"/>
      <c r="W155" s="17"/>
      <c r="X155" s="17"/>
      <c r="AA155" s="17"/>
      <c r="AB155" s="17"/>
      <c r="AC155" s="17"/>
      <c r="AF155" s="17"/>
      <c r="AG155" s="17"/>
      <c r="AH155" s="17"/>
      <c r="AK155" s="17"/>
      <c r="AL155" s="17"/>
      <c r="AM155" s="17"/>
      <c r="AP155" s="17"/>
      <c r="AQ155" s="17"/>
      <c r="AR155" s="17"/>
      <c r="AU155" s="17"/>
      <c r="AV155" s="17"/>
      <c r="AW155" s="17"/>
      <c r="AZ155" s="17"/>
      <c r="BA155" s="17"/>
      <c r="BB155" s="17"/>
      <c r="BE155" s="17"/>
      <c r="BF155" s="17"/>
      <c r="BG155" s="17"/>
    </row>
    <row r="156" spans="1:60" s="16" customFormat="1">
      <c r="B156" s="39"/>
      <c r="C156" s="39"/>
      <c r="D156" s="39"/>
      <c r="E156" s="40"/>
      <c r="G156" s="39"/>
      <c r="H156" s="39"/>
      <c r="I156" s="39"/>
      <c r="J156" s="41"/>
      <c r="K156" s="41"/>
      <c r="L156" s="39"/>
      <c r="M156" s="39"/>
      <c r="N156" s="39"/>
      <c r="O156" s="40"/>
      <c r="P156" s="38"/>
      <c r="Q156" s="17"/>
      <c r="R156" s="17"/>
      <c r="S156" s="17"/>
      <c r="V156" s="17"/>
      <c r="W156" s="17"/>
      <c r="X156" s="17"/>
      <c r="AA156" s="17"/>
      <c r="AB156" s="17"/>
      <c r="AC156" s="17"/>
      <c r="AF156" s="17"/>
      <c r="AG156" s="17"/>
      <c r="AH156" s="17"/>
      <c r="AK156" s="17"/>
      <c r="AL156" s="17"/>
      <c r="AM156" s="17"/>
      <c r="AP156" s="17"/>
      <c r="AQ156" s="17"/>
      <c r="AR156" s="17"/>
      <c r="AU156" s="17"/>
      <c r="AV156" s="17"/>
      <c r="AW156" s="17"/>
      <c r="AZ156" s="17"/>
      <c r="BA156" s="17"/>
      <c r="BB156" s="17"/>
      <c r="BE156" s="17"/>
      <c r="BF156" s="17"/>
      <c r="BG156" s="17"/>
    </row>
    <row r="157" spans="1:60" s="16" customFormat="1">
      <c r="B157" s="39"/>
      <c r="C157" s="39"/>
      <c r="D157" s="39"/>
      <c r="E157" s="40"/>
      <c r="G157" s="39"/>
      <c r="H157" s="39"/>
      <c r="I157" s="39"/>
      <c r="J157" s="41"/>
      <c r="K157" s="41"/>
      <c r="L157" s="39"/>
      <c r="M157" s="39"/>
      <c r="N157" s="39"/>
      <c r="O157" s="40"/>
      <c r="P157" s="38"/>
      <c r="Q157" s="17"/>
      <c r="R157" s="17"/>
      <c r="S157" s="17"/>
      <c r="V157" s="17"/>
      <c r="W157" s="17"/>
      <c r="X157" s="17"/>
      <c r="AA157" s="17"/>
      <c r="AB157" s="17"/>
      <c r="AC157" s="17"/>
      <c r="AF157" s="17"/>
      <c r="AG157" s="17"/>
      <c r="AH157" s="17"/>
      <c r="AK157" s="17"/>
      <c r="AL157" s="17"/>
      <c r="AM157" s="17"/>
      <c r="AP157" s="17"/>
      <c r="AQ157" s="17"/>
      <c r="AR157" s="17"/>
      <c r="AU157" s="17"/>
      <c r="AV157" s="17"/>
      <c r="AW157" s="17"/>
      <c r="AZ157" s="17"/>
      <c r="BA157" s="17"/>
      <c r="BB157" s="17"/>
      <c r="BE157" s="17"/>
      <c r="BF157" s="17"/>
      <c r="BG157" s="17"/>
    </row>
    <row r="158" spans="1:60" s="16" customFormat="1">
      <c r="B158" s="39"/>
      <c r="C158" s="39"/>
      <c r="D158" s="39"/>
      <c r="E158" s="40"/>
      <c r="G158" s="39"/>
      <c r="H158" s="39"/>
      <c r="I158" s="39"/>
      <c r="J158" s="41"/>
      <c r="K158" s="41"/>
      <c r="L158" s="39"/>
      <c r="M158" s="39"/>
      <c r="N158" s="39"/>
      <c r="O158" s="40"/>
      <c r="P158" s="38"/>
      <c r="Q158" s="17"/>
      <c r="R158" s="17"/>
      <c r="S158" s="17"/>
      <c r="V158" s="17"/>
      <c r="W158" s="17"/>
      <c r="X158" s="17"/>
      <c r="AA158" s="17"/>
      <c r="AB158" s="17"/>
      <c r="AC158" s="17"/>
      <c r="AF158" s="17"/>
      <c r="AG158" s="17"/>
      <c r="AH158" s="17"/>
      <c r="AK158" s="17"/>
      <c r="AL158" s="17"/>
      <c r="AM158" s="17"/>
      <c r="AP158" s="17"/>
      <c r="AQ158" s="17"/>
      <c r="AR158" s="17"/>
      <c r="AU158" s="17"/>
      <c r="AV158" s="17"/>
      <c r="AW158" s="17"/>
      <c r="AZ158" s="17"/>
      <c r="BA158" s="17"/>
      <c r="BB158" s="17"/>
      <c r="BE158" s="17"/>
      <c r="BF158" s="17"/>
      <c r="BG158" s="17"/>
    </row>
    <row r="159" spans="1:60" s="16" customFormat="1">
      <c r="B159" s="39"/>
      <c r="C159" s="39"/>
      <c r="D159" s="39"/>
      <c r="E159" s="40"/>
      <c r="G159" s="39"/>
      <c r="H159" s="39"/>
      <c r="I159" s="39"/>
      <c r="J159" s="41"/>
      <c r="K159" s="41"/>
      <c r="L159" s="39"/>
      <c r="M159" s="39"/>
      <c r="N159" s="39"/>
      <c r="O159" s="40"/>
      <c r="P159" s="38"/>
      <c r="Q159" s="17"/>
      <c r="R159" s="17"/>
      <c r="S159" s="17"/>
      <c r="V159" s="17"/>
      <c r="W159" s="17"/>
      <c r="X159" s="17"/>
      <c r="AA159" s="17"/>
      <c r="AB159" s="17"/>
      <c r="AC159" s="17"/>
      <c r="AF159" s="17"/>
      <c r="AG159" s="17"/>
      <c r="AH159" s="17"/>
      <c r="AK159" s="17"/>
      <c r="AL159" s="17"/>
      <c r="AM159" s="17"/>
      <c r="AP159" s="17"/>
      <c r="AQ159" s="17"/>
      <c r="AR159" s="17"/>
      <c r="AU159" s="17"/>
      <c r="AV159" s="17"/>
      <c r="AW159" s="17"/>
      <c r="AZ159" s="17"/>
      <c r="BA159" s="17"/>
      <c r="BB159" s="17"/>
      <c r="BE159" s="17"/>
      <c r="BF159" s="17"/>
      <c r="BG159" s="17"/>
    </row>
    <row r="160" spans="1:60" s="16" customFormat="1">
      <c r="B160" s="39"/>
      <c r="C160" s="39"/>
      <c r="D160" s="39"/>
      <c r="E160" s="40"/>
      <c r="G160" s="39"/>
      <c r="H160" s="39"/>
      <c r="I160" s="39"/>
      <c r="J160" s="41"/>
      <c r="K160" s="41"/>
      <c r="L160" s="39"/>
      <c r="M160" s="39"/>
      <c r="N160" s="39"/>
      <c r="O160" s="40"/>
      <c r="P160" s="38"/>
      <c r="Q160" s="17"/>
      <c r="R160" s="17"/>
      <c r="S160" s="17"/>
      <c r="V160" s="17"/>
      <c r="W160" s="17"/>
      <c r="X160" s="17"/>
      <c r="AA160" s="17"/>
      <c r="AB160" s="17"/>
      <c r="AC160" s="17"/>
      <c r="AF160" s="17"/>
      <c r="AG160" s="17"/>
      <c r="AH160" s="17"/>
      <c r="AK160" s="17"/>
      <c r="AL160" s="17"/>
      <c r="AM160" s="17"/>
      <c r="AP160" s="17"/>
      <c r="AQ160" s="17"/>
      <c r="AR160" s="17"/>
      <c r="AU160" s="17"/>
      <c r="AV160" s="17"/>
      <c r="AW160" s="17"/>
      <c r="AZ160" s="17"/>
      <c r="BA160" s="17"/>
      <c r="BB160" s="17"/>
      <c r="BE160" s="17"/>
      <c r="BF160" s="17"/>
      <c r="BG160" s="17"/>
    </row>
    <row r="161" spans="2:59" s="16" customFormat="1">
      <c r="B161" s="39"/>
      <c r="C161" s="39"/>
      <c r="D161" s="39"/>
      <c r="E161" s="40"/>
      <c r="G161" s="39"/>
      <c r="H161" s="39"/>
      <c r="I161" s="39"/>
      <c r="J161" s="41"/>
      <c r="K161" s="41"/>
      <c r="L161" s="39"/>
      <c r="M161" s="39"/>
      <c r="N161" s="39"/>
      <c r="O161" s="40"/>
      <c r="P161" s="38"/>
      <c r="Q161" s="17"/>
      <c r="R161" s="17"/>
      <c r="S161" s="17"/>
      <c r="V161" s="17"/>
      <c r="W161" s="17"/>
      <c r="X161" s="17"/>
      <c r="AA161" s="17"/>
      <c r="AB161" s="17"/>
      <c r="AC161" s="17"/>
      <c r="AF161" s="17"/>
      <c r="AG161" s="17"/>
      <c r="AH161" s="17"/>
      <c r="AK161" s="17"/>
      <c r="AL161" s="17"/>
      <c r="AM161" s="17"/>
      <c r="AP161" s="17"/>
      <c r="AQ161" s="17"/>
      <c r="AR161" s="17"/>
      <c r="AU161" s="17"/>
      <c r="AV161" s="17"/>
      <c r="AW161" s="17"/>
      <c r="AZ161" s="17"/>
      <c r="BA161" s="17"/>
      <c r="BB161" s="17"/>
      <c r="BE161" s="17"/>
      <c r="BF161" s="17"/>
      <c r="BG161" s="17"/>
    </row>
    <row r="162" spans="2:59" s="16" customFormat="1">
      <c r="B162" s="39"/>
      <c r="C162" s="39"/>
      <c r="D162" s="39"/>
      <c r="E162" s="40"/>
      <c r="G162" s="39"/>
      <c r="H162" s="39"/>
      <c r="I162" s="39"/>
      <c r="J162" s="41"/>
      <c r="K162" s="41"/>
      <c r="L162" s="39"/>
      <c r="M162" s="39"/>
      <c r="N162" s="39"/>
      <c r="O162" s="40"/>
      <c r="P162" s="38"/>
      <c r="Q162" s="17"/>
      <c r="R162" s="17"/>
      <c r="S162" s="17"/>
      <c r="V162" s="17"/>
      <c r="W162" s="17"/>
      <c r="X162" s="17"/>
      <c r="AA162" s="17"/>
      <c r="AB162" s="17"/>
      <c r="AC162" s="17"/>
      <c r="AF162" s="17"/>
      <c r="AG162" s="17"/>
      <c r="AH162" s="17"/>
      <c r="AK162" s="17"/>
      <c r="AL162" s="17"/>
      <c r="AM162" s="17"/>
      <c r="AP162" s="17"/>
      <c r="AQ162" s="17"/>
      <c r="AR162" s="17"/>
      <c r="AU162" s="17"/>
      <c r="AV162" s="17"/>
      <c r="AW162" s="17"/>
      <c r="AZ162" s="17"/>
      <c r="BA162" s="17"/>
      <c r="BB162" s="17"/>
      <c r="BE162" s="17"/>
      <c r="BF162" s="17"/>
      <c r="BG162" s="17"/>
    </row>
    <row r="163" spans="2:59" s="16" customFormat="1">
      <c r="B163" s="39"/>
      <c r="C163" s="39"/>
      <c r="D163" s="39"/>
      <c r="E163" s="40"/>
      <c r="G163" s="39"/>
      <c r="H163" s="39"/>
      <c r="I163" s="39"/>
      <c r="J163" s="41"/>
      <c r="K163" s="41"/>
      <c r="L163" s="39"/>
      <c r="M163" s="39"/>
      <c r="N163" s="39"/>
      <c r="O163" s="40"/>
      <c r="P163" s="38"/>
      <c r="Q163" s="17"/>
      <c r="R163" s="17"/>
      <c r="S163" s="17"/>
      <c r="V163" s="17"/>
      <c r="W163" s="17"/>
      <c r="X163" s="17"/>
      <c r="AA163" s="17"/>
      <c r="AB163" s="17"/>
      <c r="AC163" s="17"/>
      <c r="AF163" s="17"/>
      <c r="AG163" s="17"/>
      <c r="AH163" s="17"/>
      <c r="AK163" s="17"/>
      <c r="AL163" s="17"/>
      <c r="AM163" s="17"/>
      <c r="AP163" s="17"/>
      <c r="AQ163" s="17"/>
      <c r="AR163" s="17"/>
      <c r="AU163" s="17"/>
      <c r="AV163" s="17"/>
      <c r="AW163" s="17"/>
      <c r="AZ163" s="17"/>
      <c r="BA163" s="17"/>
      <c r="BB163" s="17"/>
      <c r="BE163" s="17"/>
      <c r="BF163" s="17"/>
      <c r="BG163" s="17"/>
    </row>
    <row r="164" spans="2:59" s="16" customFormat="1">
      <c r="B164" s="39"/>
      <c r="C164" s="39"/>
      <c r="D164" s="39"/>
      <c r="E164" s="40"/>
      <c r="G164" s="39"/>
      <c r="H164" s="39"/>
      <c r="I164" s="39"/>
      <c r="J164" s="41"/>
      <c r="K164" s="41"/>
      <c r="L164" s="39"/>
      <c r="M164" s="39"/>
      <c r="N164" s="39"/>
      <c r="O164" s="40"/>
      <c r="P164" s="38"/>
      <c r="Q164" s="17"/>
      <c r="R164" s="17"/>
      <c r="S164" s="17"/>
      <c r="V164" s="17"/>
      <c r="W164" s="17"/>
      <c r="X164" s="17"/>
      <c r="AA164" s="17"/>
      <c r="AB164" s="17"/>
      <c r="AC164" s="17"/>
      <c r="AF164" s="17"/>
      <c r="AG164" s="17"/>
      <c r="AH164" s="17"/>
      <c r="AK164" s="17"/>
      <c r="AL164" s="17"/>
      <c r="AM164" s="17"/>
      <c r="AP164" s="17"/>
      <c r="AQ164" s="17"/>
      <c r="AR164" s="17"/>
      <c r="AU164" s="17"/>
      <c r="AV164" s="17"/>
      <c r="AW164" s="17"/>
      <c r="AZ164" s="17"/>
      <c r="BA164" s="17"/>
      <c r="BB164" s="17"/>
      <c r="BE164" s="17"/>
      <c r="BF164" s="17"/>
      <c r="BG164" s="17"/>
    </row>
    <row r="165" spans="2:59" s="16" customFormat="1">
      <c r="B165" s="39"/>
      <c r="C165" s="39"/>
      <c r="D165" s="39"/>
      <c r="E165" s="40"/>
      <c r="G165" s="39"/>
      <c r="H165" s="39"/>
      <c r="I165" s="39"/>
      <c r="J165" s="41"/>
      <c r="K165" s="41"/>
      <c r="L165" s="39"/>
      <c r="M165" s="39"/>
      <c r="N165" s="39"/>
      <c r="O165" s="40"/>
      <c r="P165" s="38"/>
      <c r="Q165" s="17"/>
      <c r="R165" s="17"/>
      <c r="S165" s="17"/>
      <c r="V165" s="17"/>
      <c r="W165" s="17"/>
      <c r="X165" s="17"/>
      <c r="AA165" s="17"/>
      <c r="AB165" s="17"/>
      <c r="AC165" s="17"/>
      <c r="AF165" s="17"/>
      <c r="AG165" s="17"/>
      <c r="AH165" s="17"/>
      <c r="AK165" s="17"/>
      <c r="AL165" s="17"/>
      <c r="AM165" s="17"/>
      <c r="AP165" s="17"/>
      <c r="AQ165" s="17"/>
      <c r="AR165" s="17"/>
      <c r="AU165" s="17"/>
      <c r="AV165" s="17"/>
      <c r="AW165" s="17"/>
      <c r="AZ165" s="17"/>
      <c r="BA165" s="17"/>
      <c r="BB165" s="17"/>
      <c r="BE165" s="17"/>
      <c r="BF165" s="17"/>
      <c r="BG165" s="17"/>
    </row>
    <row r="166" spans="2:59" s="16" customFormat="1">
      <c r="B166" s="39"/>
      <c r="C166" s="39"/>
      <c r="D166" s="39"/>
      <c r="E166" s="40"/>
      <c r="G166" s="39"/>
      <c r="H166" s="39"/>
      <c r="I166" s="39"/>
      <c r="J166" s="41"/>
      <c r="K166" s="41"/>
      <c r="L166" s="39"/>
      <c r="M166" s="39"/>
      <c r="N166" s="39"/>
      <c r="O166" s="40"/>
      <c r="P166" s="38"/>
      <c r="Q166" s="17"/>
      <c r="R166" s="17"/>
      <c r="S166" s="17"/>
      <c r="V166" s="17"/>
      <c r="W166" s="17"/>
      <c r="X166" s="17"/>
      <c r="AA166" s="17"/>
      <c r="AB166" s="17"/>
      <c r="AC166" s="17"/>
      <c r="AF166" s="17"/>
      <c r="AG166" s="17"/>
      <c r="AH166" s="17"/>
      <c r="AK166" s="17"/>
      <c r="AL166" s="17"/>
      <c r="AM166" s="17"/>
      <c r="AP166" s="17"/>
      <c r="AQ166" s="17"/>
      <c r="AR166" s="17"/>
      <c r="AU166" s="17"/>
      <c r="AV166" s="17"/>
      <c r="AW166" s="17"/>
      <c r="AZ166" s="17"/>
      <c r="BA166" s="17"/>
      <c r="BB166" s="17"/>
      <c r="BE166" s="17"/>
      <c r="BF166" s="17"/>
      <c r="BG166" s="17"/>
    </row>
    <row r="167" spans="2:59" s="16" customFormat="1">
      <c r="B167" s="39"/>
      <c r="C167" s="39"/>
      <c r="D167" s="39"/>
      <c r="E167" s="40"/>
      <c r="G167" s="39"/>
      <c r="H167" s="39"/>
      <c r="I167" s="39"/>
      <c r="J167" s="41"/>
      <c r="K167" s="41"/>
      <c r="L167" s="39"/>
      <c r="M167" s="39"/>
      <c r="N167" s="39"/>
      <c r="O167" s="40"/>
      <c r="P167" s="38"/>
      <c r="Q167" s="17"/>
      <c r="R167" s="17"/>
      <c r="S167" s="17"/>
      <c r="V167" s="17"/>
      <c r="W167" s="17"/>
      <c r="X167" s="17"/>
      <c r="AA167" s="17"/>
      <c r="AB167" s="17"/>
      <c r="AC167" s="17"/>
      <c r="AF167" s="17"/>
      <c r="AG167" s="17"/>
      <c r="AH167" s="17"/>
      <c r="AK167" s="17"/>
      <c r="AL167" s="17"/>
      <c r="AM167" s="17"/>
      <c r="AP167" s="17"/>
      <c r="AQ167" s="17"/>
      <c r="AR167" s="17"/>
      <c r="AU167" s="17"/>
      <c r="AV167" s="17"/>
      <c r="AW167" s="17"/>
      <c r="AZ167" s="17"/>
      <c r="BA167" s="17"/>
      <c r="BB167" s="17"/>
      <c r="BE167" s="17"/>
      <c r="BF167" s="17"/>
      <c r="BG167" s="17"/>
    </row>
    <row r="168" spans="2:59" s="16" customFormat="1">
      <c r="B168" s="39"/>
      <c r="C168" s="39"/>
      <c r="D168" s="39"/>
      <c r="E168" s="40"/>
      <c r="G168" s="39"/>
      <c r="H168" s="39"/>
      <c r="I168" s="39"/>
      <c r="J168" s="41"/>
      <c r="K168" s="41"/>
      <c r="L168" s="39"/>
      <c r="M168" s="39"/>
      <c r="N168" s="39"/>
      <c r="O168" s="40"/>
      <c r="P168" s="38"/>
      <c r="Q168" s="17"/>
      <c r="R168" s="17"/>
      <c r="S168" s="17"/>
      <c r="V168" s="17"/>
      <c r="W168" s="17"/>
      <c r="X168" s="17"/>
      <c r="AA168" s="17"/>
      <c r="AB168" s="17"/>
      <c r="AC168" s="17"/>
      <c r="AF168" s="17"/>
      <c r="AG168" s="17"/>
      <c r="AH168" s="17"/>
      <c r="AK168" s="17"/>
      <c r="AL168" s="17"/>
      <c r="AM168" s="17"/>
      <c r="AP168" s="17"/>
      <c r="AQ168" s="17"/>
      <c r="AR168" s="17"/>
      <c r="AU168" s="17"/>
      <c r="AV168" s="17"/>
      <c r="AW168" s="17"/>
      <c r="AZ168" s="17"/>
      <c r="BA168" s="17"/>
      <c r="BB168" s="17"/>
      <c r="BE168" s="17"/>
      <c r="BF168" s="17"/>
      <c r="BG168" s="17"/>
    </row>
    <row r="169" spans="2:59" s="16" customFormat="1">
      <c r="B169" s="39"/>
      <c r="C169" s="39"/>
      <c r="D169" s="39"/>
      <c r="E169" s="40"/>
      <c r="G169" s="39"/>
      <c r="H169" s="39"/>
      <c r="I169" s="39"/>
      <c r="J169" s="41"/>
      <c r="K169" s="41"/>
      <c r="L169" s="39"/>
      <c r="M169" s="39"/>
      <c r="N169" s="39"/>
      <c r="O169" s="40"/>
      <c r="P169" s="38"/>
      <c r="Q169" s="17"/>
      <c r="R169" s="17"/>
      <c r="S169" s="17"/>
      <c r="V169" s="17"/>
      <c r="W169" s="17"/>
      <c r="X169" s="17"/>
      <c r="AA169" s="17"/>
      <c r="AB169" s="17"/>
      <c r="AC169" s="17"/>
      <c r="AF169" s="17"/>
      <c r="AG169" s="17"/>
      <c r="AH169" s="17"/>
      <c r="AK169" s="17"/>
      <c r="AL169" s="17"/>
      <c r="AM169" s="17"/>
      <c r="AP169" s="17"/>
      <c r="AQ169" s="17"/>
      <c r="AR169" s="17"/>
      <c r="AU169" s="17"/>
      <c r="AV169" s="17"/>
      <c r="AW169" s="17"/>
      <c r="AZ169" s="17"/>
      <c r="BA169" s="17"/>
      <c r="BB169" s="17"/>
      <c r="BE169" s="17"/>
      <c r="BF169" s="17"/>
      <c r="BG169" s="17"/>
    </row>
    <row r="170" spans="2:59" s="16" customFormat="1">
      <c r="B170" s="39"/>
      <c r="C170" s="39"/>
      <c r="D170" s="39"/>
      <c r="E170" s="40"/>
      <c r="G170" s="39"/>
      <c r="H170" s="39"/>
      <c r="I170" s="39"/>
      <c r="J170" s="41"/>
      <c r="K170" s="41"/>
      <c r="L170" s="39"/>
      <c r="M170" s="39"/>
      <c r="N170" s="39"/>
      <c r="O170" s="40"/>
      <c r="P170" s="38"/>
      <c r="Q170" s="17"/>
      <c r="R170" s="17"/>
      <c r="S170" s="17"/>
      <c r="V170" s="17"/>
      <c r="W170" s="17"/>
      <c r="X170" s="17"/>
      <c r="AA170" s="17"/>
      <c r="AB170" s="17"/>
      <c r="AC170" s="17"/>
      <c r="AF170" s="17"/>
      <c r="AG170" s="17"/>
      <c r="AH170" s="17"/>
      <c r="AK170" s="17"/>
      <c r="AL170" s="17"/>
      <c r="AM170" s="17"/>
      <c r="AP170" s="17"/>
      <c r="AQ170" s="17"/>
      <c r="AR170" s="17"/>
      <c r="AU170" s="17"/>
      <c r="AV170" s="17"/>
      <c r="AW170" s="17"/>
      <c r="AZ170" s="17"/>
      <c r="BA170" s="17"/>
      <c r="BB170" s="17"/>
      <c r="BE170" s="17"/>
      <c r="BF170" s="17"/>
      <c r="BG170" s="17"/>
    </row>
    <row r="171" spans="2:59" s="16" customFormat="1">
      <c r="B171" s="39"/>
      <c r="C171" s="39"/>
      <c r="D171" s="39"/>
      <c r="E171" s="40"/>
      <c r="G171" s="39"/>
      <c r="H171" s="39"/>
      <c r="I171" s="39"/>
      <c r="J171" s="41"/>
      <c r="K171" s="41"/>
      <c r="L171" s="39"/>
      <c r="M171" s="39"/>
      <c r="N171" s="39"/>
      <c r="O171" s="40"/>
      <c r="P171" s="38"/>
      <c r="Q171" s="17"/>
      <c r="R171" s="17"/>
      <c r="S171" s="17"/>
      <c r="V171" s="17"/>
      <c r="W171" s="17"/>
      <c r="X171" s="17"/>
      <c r="AA171" s="17"/>
      <c r="AB171" s="17"/>
      <c r="AC171" s="17"/>
      <c r="AF171" s="17"/>
      <c r="AG171" s="17"/>
      <c r="AH171" s="17"/>
      <c r="AK171" s="17"/>
      <c r="AL171" s="17"/>
      <c r="AM171" s="17"/>
      <c r="AP171" s="17"/>
      <c r="AQ171" s="17"/>
      <c r="AR171" s="17"/>
      <c r="AU171" s="17"/>
      <c r="AV171" s="17"/>
      <c r="AW171" s="17"/>
      <c r="AZ171" s="17"/>
      <c r="BA171" s="17"/>
      <c r="BB171" s="17"/>
      <c r="BE171" s="17"/>
      <c r="BF171" s="17"/>
      <c r="BG171" s="17"/>
    </row>
    <row r="172" spans="2:59" s="16" customFormat="1">
      <c r="B172" s="39"/>
      <c r="C172" s="39"/>
      <c r="D172" s="39"/>
      <c r="E172" s="40"/>
      <c r="G172" s="39"/>
      <c r="H172" s="39"/>
      <c r="I172" s="39"/>
      <c r="J172" s="41"/>
      <c r="K172" s="41"/>
      <c r="L172" s="39"/>
      <c r="M172" s="39"/>
      <c r="N172" s="39"/>
      <c r="O172" s="40"/>
      <c r="P172" s="38"/>
      <c r="Q172" s="17"/>
      <c r="R172" s="17"/>
      <c r="S172" s="17"/>
      <c r="V172" s="17"/>
      <c r="W172" s="17"/>
      <c r="X172" s="17"/>
      <c r="AA172" s="17"/>
      <c r="AB172" s="17"/>
      <c r="AC172" s="17"/>
      <c r="AF172" s="17"/>
      <c r="AG172" s="17"/>
      <c r="AH172" s="17"/>
      <c r="AK172" s="17"/>
      <c r="AL172" s="17"/>
      <c r="AM172" s="17"/>
      <c r="AP172" s="17"/>
      <c r="AQ172" s="17"/>
      <c r="AR172" s="17"/>
      <c r="AU172" s="17"/>
      <c r="AV172" s="17"/>
      <c r="AW172" s="17"/>
      <c r="AZ172" s="17"/>
      <c r="BA172" s="17"/>
      <c r="BB172" s="17"/>
      <c r="BE172" s="17"/>
      <c r="BF172" s="17"/>
      <c r="BG172" s="17"/>
    </row>
    <row r="173" spans="2:59" s="16" customFormat="1">
      <c r="B173" s="39"/>
      <c r="C173" s="39"/>
      <c r="D173" s="39"/>
      <c r="E173" s="40"/>
      <c r="G173" s="39"/>
      <c r="H173" s="39"/>
      <c r="I173" s="39"/>
      <c r="J173" s="41"/>
      <c r="K173" s="41"/>
      <c r="L173" s="39"/>
      <c r="M173" s="39"/>
      <c r="N173" s="39"/>
      <c r="O173" s="40"/>
      <c r="P173" s="38"/>
      <c r="Q173" s="17"/>
      <c r="R173" s="17"/>
      <c r="S173" s="17"/>
      <c r="V173" s="17"/>
      <c r="W173" s="17"/>
      <c r="X173" s="17"/>
      <c r="AA173" s="17"/>
      <c r="AB173" s="17"/>
      <c r="AC173" s="17"/>
      <c r="AF173" s="17"/>
      <c r="AG173" s="17"/>
      <c r="AH173" s="17"/>
      <c r="AK173" s="17"/>
      <c r="AL173" s="17"/>
      <c r="AM173" s="17"/>
      <c r="AP173" s="17"/>
      <c r="AQ173" s="17"/>
      <c r="AR173" s="17"/>
      <c r="AU173" s="17"/>
      <c r="AV173" s="17"/>
      <c r="AW173" s="17"/>
      <c r="AZ173" s="17"/>
      <c r="BA173" s="17"/>
      <c r="BB173" s="17"/>
      <c r="BE173" s="17"/>
      <c r="BF173" s="17"/>
      <c r="BG173" s="17"/>
    </row>
    <row r="174" spans="2:59" s="16" customFormat="1">
      <c r="B174" s="39"/>
      <c r="C174" s="39"/>
      <c r="D174" s="39"/>
      <c r="E174" s="40"/>
      <c r="G174" s="39"/>
      <c r="H174" s="39"/>
      <c r="I174" s="39"/>
      <c r="J174" s="41"/>
      <c r="K174" s="41"/>
      <c r="L174" s="39"/>
      <c r="M174" s="39"/>
      <c r="N174" s="39"/>
      <c r="O174" s="40"/>
      <c r="P174" s="38"/>
      <c r="Q174" s="17"/>
      <c r="R174" s="17"/>
      <c r="S174" s="17"/>
      <c r="V174" s="17"/>
      <c r="W174" s="17"/>
      <c r="X174" s="17"/>
      <c r="AA174" s="17"/>
      <c r="AB174" s="17"/>
      <c r="AC174" s="17"/>
      <c r="AF174" s="17"/>
      <c r="AG174" s="17"/>
      <c r="AH174" s="17"/>
      <c r="AK174" s="17"/>
      <c r="AL174" s="17"/>
      <c r="AM174" s="17"/>
      <c r="AP174" s="17"/>
      <c r="AQ174" s="17"/>
      <c r="AR174" s="17"/>
      <c r="AU174" s="17"/>
      <c r="AV174" s="17"/>
      <c r="AW174" s="17"/>
      <c r="AZ174" s="17"/>
      <c r="BA174" s="17"/>
      <c r="BB174" s="17"/>
      <c r="BE174" s="17"/>
      <c r="BF174" s="17"/>
      <c r="BG174" s="17"/>
    </row>
    <row r="175" spans="2:59" s="16" customFormat="1">
      <c r="B175" s="39"/>
      <c r="C175" s="39"/>
      <c r="D175" s="39"/>
      <c r="E175" s="40"/>
      <c r="G175" s="39"/>
      <c r="H175" s="39"/>
      <c r="I175" s="39"/>
      <c r="J175" s="41"/>
      <c r="K175" s="41"/>
      <c r="L175" s="39"/>
      <c r="M175" s="39"/>
      <c r="N175" s="39"/>
      <c r="O175" s="40"/>
      <c r="P175" s="38"/>
      <c r="Q175" s="17"/>
      <c r="R175" s="17"/>
      <c r="S175" s="17"/>
      <c r="V175" s="17"/>
      <c r="W175" s="17"/>
      <c r="X175" s="17"/>
      <c r="AA175" s="17"/>
      <c r="AB175" s="17"/>
      <c r="AC175" s="17"/>
      <c r="AF175" s="17"/>
      <c r="AG175" s="17"/>
      <c r="AH175" s="17"/>
      <c r="AK175" s="17"/>
      <c r="AL175" s="17"/>
      <c r="AM175" s="17"/>
      <c r="AP175" s="17"/>
      <c r="AQ175" s="17"/>
      <c r="AR175" s="17"/>
      <c r="AU175" s="17"/>
      <c r="AV175" s="17"/>
      <c r="AW175" s="17"/>
      <c r="AZ175" s="17"/>
      <c r="BA175" s="17"/>
      <c r="BB175" s="17"/>
      <c r="BE175" s="17"/>
      <c r="BF175" s="17"/>
      <c r="BG175" s="17"/>
    </row>
    <row r="176" spans="2:59" s="16" customFormat="1">
      <c r="B176" s="39"/>
      <c r="C176" s="39"/>
      <c r="D176" s="39"/>
      <c r="E176" s="40"/>
      <c r="G176" s="39"/>
      <c r="H176" s="39"/>
      <c r="I176" s="39"/>
      <c r="J176" s="41"/>
      <c r="K176" s="41"/>
      <c r="L176" s="39"/>
      <c r="M176" s="39"/>
      <c r="N176" s="39"/>
      <c r="O176" s="40"/>
      <c r="P176" s="38"/>
      <c r="Q176" s="17"/>
      <c r="R176" s="17"/>
      <c r="S176" s="17"/>
      <c r="V176" s="17"/>
      <c r="W176" s="17"/>
      <c r="X176" s="17"/>
      <c r="AA176" s="17"/>
      <c r="AB176" s="17"/>
      <c r="AC176" s="17"/>
      <c r="AF176" s="17"/>
      <c r="AG176" s="17"/>
      <c r="AH176" s="17"/>
      <c r="AK176" s="17"/>
      <c r="AL176" s="17"/>
      <c r="AM176" s="17"/>
      <c r="AP176" s="17"/>
      <c r="AQ176" s="17"/>
      <c r="AR176" s="17"/>
      <c r="AU176" s="17"/>
      <c r="AV176" s="17"/>
      <c r="AW176" s="17"/>
      <c r="AZ176" s="17"/>
      <c r="BA176" s="17"/>
      <c r="BB176" s="17"/>
      <c r="BE176" s="17"/>
      <c r="BF176" s="17"/>
      <c r="BG176" s="17"/>
    </row>
    <row r="177" spans="2:59" s="16" customFormat="1">
      <c r="B177" s="39"/>
      <c r="C177" s="39"/>
      <c r="D177" s="39"/>
      <c r="E177" s="40"/>
      <c r="G177" s="39"/>
      <c r="H177" s="39"/>
      <c r="I177" s="39"/>
      <c r="J177" s="41"/>
      <c r="K177" s="41"/>
      <c r="L177" s="39"/>
      <c r="M177" s="39"/>
      <c r="N177" s="39"/>
      <c r="O177" s="40"/>
      <c r="P177" s="38"/>
      <c r="Q177" s="17"/>
      <c r="R177" s="17"/>
      <c r="S177" s="17"/>
      <c r="V177" s="17"/>
      <c r="W177" s="17"/>
      <c r="X177" s="17"/>
      <c r="AA177" s="17"/>
      <c r="AB177" s="17"/>
      <c r="AC177" s="17"/>
      <c r="AF177" s="17"/>
      <c r="AG177" s="17"/>
      <c r="AH177" s="17"/>
      <c r="AK177" s="17"/>
      <c r="AL177" s="17"/>
      <c r="AM177" s="17"/>
      <c r="AP177" s="17"/>
      <c r="AQ177" s="17"/>
      <c r="AR177" s="17"/>
      <c r="AU177" s="17"/>
      <c r="AV177" s="17"/>
      <c r="AW177" s="17"/>
      <c r="AZ177" s="17"/>
      <c r="BA177" s="17"/>
      <c r="BB177" s="17"/>
      <c r="BE177" s="17"/>
      <c r="BF177" s="17"/>
      <c r="BG177" s="17"/>
    </row>
    <row r="178" spans="2:59" s="16" customFormat="1">
      <c r="B178" s="39"/>
      <c r="C178" s="39"/>
      <c r="D178" s="39"/>
      <c r="E178" s="40"/>
      <c r="G178" s="39"/>
      <c r="H178" s="39"/>
      <c r="I178" s="39"/>
      <c r="J178" s="41"/>
      <c r="K178" s="41"/>
      <c r="L178" s="39"/>
      <c r="M178" s="39"/>
      <c r="N178" s="39"/>
      <c r="O178" s="40"/>
      <c r="P178" s="38"/>
      <c r="Q178" s="17"/>
      <c r="R178" s="17"/>
      <c r="S178" s="17"/>
      <c r="V178" s="17"/>
      <c r="W178" s="17"/>
      <c r="X178" s="17"/>
      <c r="AA178" s="17"/>
      <c r="AB178" s="17"/>
      <c r="AC178" s="17"/>
      <c r="AF178" s="17"/>
      <c r="AG178" s="17"/>
      <c r="AH178" s="17"/>
      <c r="AK178" s="17"/>
      <c r="AL178" s="17"/>
      <c r="AM178" s="17"/>
      <c r="AP178" s="17"/>
      <c r="AQ178" s="17"/>
      <c r="AR178" s="17"/>
      <c r="AU178" s="17"/>
      <c r="AV178" s="17"/>
      <c r="AW178" s="17"/>
      <c r="AZ178" s="17"/>
      <c r="BA178" s="17"/>
      <c r="BB178" s="17"/>
      <c r="BE178" s="17"/>
      <c r="BF178" s="17"/>
      <c r="BG178" s="17"/>
    </row>
    <row r="179" spans="2:59" s="16" customFormat="1">
      <c r="B179" s="39"/>
      <c r="C179" s="39"/>
      <c r="D179" s="39"/>
      <c r="E179" s="40"/>
      <c r="G179" s="39"/>
      <c r="H179" s="39"/>
      <c r="I179" s="39"/>
      <c r="J179" s="41"/>
      <c r="K179" s="41"/>
      <c r="L179" s="39"/>
      <c r="M179" s="39"/>
      <c r="N179" s="39"/>
      <c r="O179" s="40"/>
      <c r="P179" s="38"/>
      <c r="Q179" s="17"/>
      <c r="R179" s="17"/>
      <c r="S179" s="17"/>
      <c r="V179" s="17"/>
      <c r="W179" s="17"/>
      <c r="X179" s="17"/>
      <c r="AA179" s="17"/>
      <c r="AB179" s="17"/>
      <c r="AC179" s="17"/>
      <c r="AF179" s="17"/>
      <c r="AG179" s="17"/>
      <c r="AH179" s="17"/>
      <c r="AK179" s="17"/>
      <c r="AL179" s="17"/>
      <c r="AM179" s="17"/>
      <c r="AP179" s="17"/>
      <c r="AQ179" s="17"/>
      <c r="AR179" s="17"/>
      <c r="AU179" s="17"/>
      <c r="AV179" s="17"/>
      <c r="AW179" s="17"/>
      <c r="AZ179" s="17"/>
      <c r="BA179" s="17"/>
      <c r="BB179" s="17"/>
      <c r="BE179" s="17"/>
      <c r="BF179" s="17"/>
      <c r="BG179" s="17"/>
    </row>
    <row r="180" spans="2:59" s="16" customFormat="1">
      <c r="B180" s="39"/>
      <c r="C180" s="39"/>
      <c r="D180" s="39"/>
      <c r="E180" s="40"/>
      <c r="G180" s="39"/>
      <c r="H180" s="39"/>
      <c r="I180" s="39"/>
      <c r="J180" s="41"/>
      <c r="K180" s="41"/>
      <c r="L180" s="39"/>
      <c r="M180" s="39"/>
      <c r="N180" s="39"/>
      <c r="O180" s="40"/>
      <c r="P180" s="38"/>
      <c r="Q180" s="17"/>
      <c r="R180" s="17"/>
      <c r="S180" s="17"/>
      <c r="V180" s="17"/>
      <c r="W180" s="17"/>
      <c r="X180" s="17"/>
      <c r="AA180" s="17"/>
      <c r="AB180" s="17"/>
      <c r="AC180" s="17"/>
      <c r="AF180" s="17"/>
      <c r="AG180" s="17"/>
      <c r="AH180" s="17"/>
      <c r="AK180" s="17"/>
      <c r="AL180" s="17"/>
      <c r="AM180" s="17"/>
      <c r="AP180" s="17"/>
      <c r="AQ180" s="17"/>
      <c r="AR180" s="17"/>
      <c r="AU180" s="17"/>
      <c r="AV180" s="17"/>
      <c r="AW180" s="17"/>
      <c r="AZ180" s="17"/>
      <c r="BA180" s="17"/>
      <c r="BB180" s="17"/>
      <c r="BE180" s="17"/>
      <c r="BF180" s="17"/>
      <c r="BG180" s="17"/>
    </row>
    <row r="181" spans="2:59" s="16" customFormat="1">
      <c r="B181" s="39"/>
      <c r="C181" s="39"/>
      <c r="D181" s="39"/>
      <c r="E181" s="40"/>
      <c r="G181" s="39"/>
      <c r="H181" s="39"/>
      <c r="I181" s="39"/>
      <c r="J181" s="41"/>
      <c r="K181" s="41"/>
      <c r="L181" s="39"/>
      <c r="M181" s="39"/>
      <c r="N181" s="39"/>
      <c r="O181" s="40"/>
      <c r="P181" s="38"/>
      <c r="Q181" s="17"/>
      <c r="R181" s="17"/>
      <c r="S181" s="17"/>
      <c r="V181" s="17"/>
      <c r="W181" s="17"/>
      <c r="X181" s="17"/>
      <c r="AA181" s="17"/>
      <c r="AB181" s="17"/>
      <c r="AC181" s="17"/>
      <c r="AF181" s="17"/>
      <c r="AG181" s="17"/>
      <c r="AH181" s="17"/>
      <c r="AK181" s="17"/>
      <c r="AL181" s="17"/>
      <c r="AM181" s="17"/>
      <c r="AP181" s="17"/>
      <c r="AQ181" s="17"/>
      <c r="AR181" s="17"/>
      <c r="AU181" s="17"/>
      <c r="AV181" s="17"/>
      <c r="AW181" s="17"/>
      <c r="AZ181" s="17"/>
      <c r="BA181" s="17"/>
      <c r="BB181" s="17"/>
      <c r="BE181" s="17"/>
      <c r="BF181" s="17"/>
      <c r="BG181" s="17"/>
    </row>
    <row r="182" spans="2:59" s="16" customFormat="1">
      <c r="B182" s="39"/>
      <c r="C182" s="39"/>
      <c r="D182" s="39"/>
      <c r="E182" s="40"/>
      <c r="G182" s="39"/>
      <c r="H182" s="39"/>
      <c r="I182" s="39"/>
      <c r="J182" s="41"/>
      <c r="K182" s="41"/>
      <c r="L182" s="39"/>
      <c r="M182" s="39"/>
      <c r="N182" s="39"/>
      <c r="O182" s="40"/>
      <c r="P182" s="38"/>
      <c r="Q182" s="17"/>
      <c r="R182" s="17"/>
      <c r="S182" s="17"/>
      <c r="V182" s="17"/>
      <c r="W182" s="17"/>
      <c r="X182" s="17"/>
      <c r="AA182" s="17"/>
      <c r="AB182" s="17"/>
      <c r="AC182" s="17"/>
      <c r="AF182" s="17"/>
      <c r="AG182" s="17"/>
      <c r="AH182" s="17"/>
      <c r="AK182" s="17"/>
      <c r="AL182" s="17"/>
      <c r="AM182" s="17"/>
      <c r="AP182" s="17"/>
      <c r="AQ182" s="17"/>
      <c r="AR182" s="17"/>
      <c r="AU182" s="17"/>
      <c r="AV182" s="17"/>
      <c r="AW182" s="17"/>
      <c r="AZ182" s="17"/>
      <c r="BA182" s="17"/>
      <c r="BB182" s="17"/>
      <c r="BE182" s="17"/>
      <c r="BF182" s="17"/>
      <c r="BG182" s="17"/>
    </row>
    <row r="183" spans="2:59" s="16" customFormat="1">
      <c r="B183" s="39"/>
      <c r="C183" s="39"/>
      <c r="D183" s="39"/>
      <c r="E183" s="40"/>
      <c r="G183" s="39"/>
      <c r="H183" s="39"/>
      <c r="I183" s="39"/>
      <c r="J183" s="41"/>
      <c r="K183" s="41"/>
      <c r="L183" s="39"/>
      <c r="M183" s="39"/>
      <c r="N183" s="39"/>
      <c r="O183" s="40"/>
      <c r="P183" s="38"/>
      <c r="Q183" s="17"/>
      <c r="R183" s="17"/>
      <c r="S183" s="17"/>
      <c r="V183" s="17"/>
      <c r="W183" s="17"/>
      <c r="X183" s="17"/>
      <c r="AA183" s="17"/>
      <c r="AB183" s="17"/>
      <c r="AC183" s="17"/>
      <c r="AF183" s="17"/>
      <c r="AG183" s="17"/>
      <c r="AH183" s="17"/>
      <c r="AK183" s="17"/>
      <c r="AL183" s="17"/>
      <c r="AM183" s="17"/>
      <c r="AP183" s="17"/>
      <c r="AQ183" s="17"/>
      <c r="AR183" s="17"/>
      <c r="AU183" s="17"/>
      <c r="AV183" s="17"/>
      <c r="AW183" s="17"/>
      <c r="AZ183" s="17"/>
      <c r="BA183" s="17"/>
      <c r="BB183" s="17"/>
      <c r="BE183" s="17"/>
      <c r="BF183" s="17"/>
      <c r="BG183" s="17"/>
    </row>
    <row r="184" spans="2:59" s="16" customFormat="1">
      <c r="B184" s="39"/>
      <c r="C184" s="39"/>
      <c r="D184" s="39"/>
      <c r="E184" s="40"/>
      <c r="G184" s="39"/>
      <c r="H184" s="39"/>
      <c r="I184" s="39"/>
      <c r="J184" s="41"/>
      <c r="K184" s="41"/>
      <c r="L184" s="39"/>
      <c r="M184" s="39"/>
      <c r="N184" s="39"/>
      <c r="O184" s="40"/>
      <c r="P184" s="38"/>
      <c r="Q184" s="17"/>
      <c r="R184" s="17"/>
      <c r="S184" s="17"/>
      <c r="V184" s="17"/>
      <c r="W184" s="17"/>
      <c r="X184" s="17"/>
      <c r="AA184" s="17"/>
      <c r="AB184" s="17"/>
      <c r="AC184" s="17"/>
      <c r="AF184" s="17"/>
      <c r="AG184" s="17"/>
      <c r="AH184" s="17"/>
      <c r="AK184" s="17"/>
      <c r="AL184" s="17"/>
      <c r="AM184" s="17"/>
      <c r="AP184" s="17"/>
      <c r="AQ184" s="17"/>
      <c r="AR184" s="17"/>
      <c r="AU184" s="17"/>
      <c r="AV184" s="17"/>
      <c r="AW184" s="17"/>
      <c r="AZ184" s="17"/>
      <c r="BA184" s="17"/>
      <c r="BB184" s="17"/>
      <c r="BE184" s="17"/>
      <c r="BF184" s="17"/>
      <c r="BG184" s="17"/>
    </row>
    <row r="185" spans="2:59" s="16" customFormat="1">
      <c r="B185" s="39"/>
      <c r="C185" s="39"/>
      <c r="D185" s="39"/>
      <c r="E185" s="40"/>
      <c r="G185" s="39"/>
      <c r="H185" s="39"/>
      <c r="I185" s="39"/>
      <c r="J185" s="41"/>
      <c r="K185" s="41"/>
      <c r="L185" s="39"/>
      <c r="M185" s="39"/>
      <c r="N185" s="39"/>
      <c r="O185" s="40"/>
      <c r="P185" s="38"/>
      <c r="Q185" s="17"/>
      <c r="R185" s="17"/>
      <c r="S185" s="17"/>
      <c r="V185" s="17"/>
      <c r="W185" s="17"/>
      <c r="X185" s="17"/>
      <c r="AA185" s="17"/>
      <c r="AB185" s="17"/>
      <c r="AC185" s="17"/>
      <c r="AF185" s="17"/>
      <c r="AG185" s="17"/>
      <c r="AH185" s="17"/>
      <c r="AK185" s="17"/>
      <c r="AL185" s="17"/>
      <c r="AM185" s="17"/>
      <c r="AP185" s="17"/>
      <c r="AQ185" s="17"/>
      <c r="AR185" s="17"/>
      <c r="AU185" s="17"/>
      <c r="AV185" s="17"/>
      <c r="AW185" s="17"/>
      <c r="AZ185" s="17"/>
      <c r="BA185" s="17"/>
      <c r="BB185" s="17"/>
      <c r="BE185" s="17"/>
      <c r="BF185" s="17"/>
      <c r="BG185" s="17"/>
    </row>
    <row r="186" spans="2:59" s="16" customFormat="1">
      <c r="B186" s="39"/>
      <c r="C186" s="39"/>
      <c r="D186" s="39"/>
      <c r="E186" s="40"/>
      <c r="G186" s="39"/>
      <c r="H186" s="39"/>
      <c r="I186" s="39"/>
      <c r="J186" s="41"/>
      <c r="K186" s="41"/>
      <c r="L186" s="39"/>
      <c r="M186" s="39"/>
      <c r="N186" s="39"/>
      <c r="O186" s="40"/>
      <c r="P186" s="38"/>
      <c r="Q186" s="17"/>
      <c r="R186" s="17"/>
      <c r="S186" s="17"/>
      <c r="V186" s="17"/>
      <c r="W186" s="17"/>
      <c r="X186" s="17"/>
      <c r="AA186" s="17"/>
      <c r="AB186" s="17"/>
      <c r="AC186" s="17"/>
      <c r="AF186" s="17"/>
      <c r="AG186" s="17"/>
      <c r="AH186" s="17"/>
      <c r="AK186" s="17"/>
      <c r="AL186" s="17"/>
      <c r="AM186" s="17"/>
      <c r="AP186" s="17"/>
      <c r="AQ186" s="17"/>
      <c r="AR186" s="17"/>
      <c r="AU186" s="17"/>
      <c r="AV186" s="17"/>
      <c r="AW186" s="17"/>
      <c r="AZ186" s="17"/>
      <c r="BA186" s="17"/>
      <c r="BB186" s="17"/>
      <c r="BE186" s="17"/>
      <c r="BF186" s="17"/>
      <c r="BG186" s="17"/>
    </row>
    <row r="187" spans="2:59" s="16" customFormat="1">
      <c r="B187" s="39"/>
      <c r="C187" s="39"/>
      <c r="D187" s="39"/>
      <c r="E187" s="40"/>
      <c r="G187" s="39"/>
      <c r="H187" s="39"/>
      <c r="I187" s="39"/>
      <c r="J187" s="41"/>
      <c r="K187" s="41"/>
      <c r="L187" s="39"/>
      <c r="M187" s="39"/>
      <c r="N187" s="39"/>
      <c r="O187" s="40"/>
      <c r="P187" s="38"/>
      <c r="Q187" s="17"/>
      <c r="R187" s="17"/>
      <c r="S187" s="17"/>
      <c r="V187" s="17"/>
      <c r="W187" s="17"/>
      <c r="X187" s="17"/>
      <c r="AA187" s="17"/>
      <c r="AB187" s="17"/>
      <c r="AC187" s="17"/>
      <c r="AF187" s="17"/>
      <c r="AG187" s="17"/>
      <c r="AH187" s="17"/>
      <c r="AK187" s="17"/>
      <c r="AL187" s="17"/>
      <c r="AM187" s="17"/>
      <c r="AP187" s="17"/>
      <c r="AQ187" s="17"/>
      <c r="AR187" s="17"/>
      <c r="AU187" s="17"/>
      <c r="AV187" s="17"/>
      <c r="AW187" s="17"/>
      <c r="AZ187" s="17"/>
      <c r="BA187" s="17"/>
      <c r="BB187" s="17"/>
      <c r="BE187" s="17"/>
      <c r="BF187" s="17"/>
      <c r="BG187" s="17"/>
    </row>
    <row r="188" spans="2:59" s="16" customFormat="1">
      <c r="B188" s="39"/>
      <c r="C188" s="39"/>
      <c r="D188" s="39"/>
      <c r="E188" s="40"/>
      <c r="G188" s="39"/>
      <c r="H188" s="39"/>
      <c r="I188" s="39"/>
      <c r="J188" s="41"/>
      <c r="K188" s="41"/>
      <c r="L188" s="39"/>
      <c r="M188" s="39"/>
      <c r="N188" s="39"/>
      <c r="O188" s="40"/>
      <c r="P188" s="38"/>
      <c r="Q188" s="17"/>
      <c r="R188" s="17"/>
      <c r="S188" s="17"/>
      <c r="V188" s="17"/>
      <c r="W188" s="17"/>
      <c r="X188" s="17"/>
      <c r="AA188" s="17"/>
      <c r="AB188" s="17"/>
      <c r="AC188" s="17"/>
      <c r="AF188" s="17"/>
      <c r="AG188" s="17"/>
      <c r="AH188" s="17"/>
      <c r="AK188" s="17"/>
      <c r="AL188" s="17"/>
      <c r="AM188" s="17"/>
      <c r="AP188" s="17"/>
      <c r="AQ188" s="17"/>
      <c r="AR188" s="17"/>
      <c r="AU188" s="17"/>
      <c r="AV188" s="17"/>
      <c r="AW188" s="17"/>
      <c r="AZ188" s="17"/>
      <c r="BA188" s="17"/>
      <c r="BB188" s="17"/>
      <c r="BE188" s="17"/>
      <c r="BF188" s="17"/>
      <c r="BG188" s="17"/>
    </row>
    <row r="189" spans="2:59" s="16" customFormat="1">
      <c r="B189" s="39"/>
      <c r="C189" s="39"/>
      <c r="D189" s="39"/>
      <c r="E189" s="40"/>
      <c r="G189" s="39"/>
      <c r="H189" s="39"/>
      <c r="I189" s="39"/>
      <c r="J189" s="41"/>
      <c r="K189" s="41"/>
      <c r="L189" s="39"/>
      <c r="M189" s="39"/>
      <c r="N189" s="39"/>
      <c r="O189" s="40"/>
      <c r="P189" s="38"/>
      <c r="Q189" s="17"/>
      <c r="R189" s="17"/>
      <c r="S189" s="17"/>
      <c r="V189" s="17"/>
      <c r="W189" s="17"/>
      <c r="X189" s="17"/>
      <c r="AA189" s="17"/>
      <c r="AB189" s="17"/>
      <c r="AC189" s="17"/>
      <c r="AF189" s="17"/>
      <c r="AG189" s="17"/>
      <c r="AH189" s="17"/>
      <c r="AK189" s="17"/>
      <c r="AL189" s="17"/>
      <c r="AM189" s="17"/>
      <c r="AP189" s="17"/>
      <c r="AQ189" s="17"/>
      <c r="AR189" s="17"/>
      <c r="AU189" s="17"/>
      <c r="AV189" s="17"/>
      <c r="AW189" s="17"/>
      <c r="AZ189" s="17"/>
      <c r="BA189" s="17"/>
      <c r="BB189" s="17"/>
      <c r="BE189" s="17"/>
      <c r="BF189" s="17"/>
      <c r="BG189" s="17"/>
    </row>
    <row r="190" spans="2:59" s="16" customFormat="1">
      <c r="B190" s="39"/>
      <c r="C190" s="39"/>
      <c r="D190" s="39"/>
      <c r="E190" s="40"/>
      <c r="G190" s="39"/>
      <c r="H190" s="39"/>
      <c r="I190" s="39"/>
      <c r="J190" s="41"/>
      <c r="K190" s="41"/>
      <c r="L190" s="39"/>
      <c r="M190" s="39"/>
      <c r="N190" s="39"/>
      <c r="O190" s="40"/>
      <c r="P190" s="38"/>
      <c r="Q190" s="17"/>
      <c r="R190" s="17"/>
      <c r="S190" s="17"/>
      <c r="V190" s="17"/>
      <c r="W190" s="17"/>
      <c r="X190" s="17"/>
      <c r="AA190" s="17"/>
      <c r="AB190" s="17"/>
      <c r="AC190" s="17"/>
      <c r="AF190" s="17"/>
      <c r="AG190" s="17"/>
      <c r="AH190" s="17"/>
      <c r="AK190" s="17"/>
      <c r="AL190" s="17"/>
      <c r="AM190" s="17"/>
      <c r="AP190" s="17"/>
      <c r="AQ190" s="17"/>
      <c r="AR190" s="17"/>
      <c r="AU190" s="17"/>
      <c r="AV190" s="17"/>
      <c r="AW190" s="17"/>
      <c r="AZ190" s="17"/>
      <c r="BA190" s="17"/>
      <c r="BB190" s="17"/>
      <c r="BE190" s="17"/>
      <c r="BF190" s="17"/>
      <c r="BG190" s="17"/>
    </row>
    <row r="191" spans="2:59" s="16" customFormat="1">
      <c r="B191" s="39"/>
      <c r="C191" s="39"/>
      <c r="D191" s="39"/>
      <c r="E191" s="40"/>
      <c r="G191" s="39"/>
      <c r="H191" s="39"/>
      <c r="I191" s="39"/>
      <c r="J191" s="41"/>
      <c r="K191" s="41"/>
      <c r="L191" s="39"/>
      <c r="M191" s="39"/>
      <c r="N191" s="39"/>
      <c r="O191" s="40"/>
      <c r="P191" s="38"/>
      <c r="Q191" s="17"/>
      <c r="R191" s="17"/>
      <c r="S191" s="17"/>
      <c r="V191" s="17"/>
      <c r="W191" s="17"/>
      <c r="X191" s="17"/>
      <c r="AA191" s="17"/>
      <c r="AB191" s="17"/>
      <c r="AC191" s="17"/>
      <c r="AF191" s="17"/>
      <c r="AG191" s="17"/>
      <c r="AH191" s="17"/>
      <c r="AK191" s="17"/>
      <c r="AL191" s="17"/>
      <c r="AM191" s="17"/>
      <c r="AP191" s="17"/>
      <c r="AQ191" s="17"/>
      <c r="AR191" s="17"/>
      <c r="AU191" s="17"/>
      <c r="AV191" s="17"/>
      <c r="AW191" s="17"/>
      <c r="AZ191" s="17"/>
      <c r="BA191" s="17"/>
      <c r="BB191" s="17"/>
      <c r="BE191" s="17"/>
      <c r="BF191" s="17"/>
      <c r="BG191" s="17"/>
    </row>
    <row r="192" spans="2:59" s="16" customFormat="1">
      <c r="B192" s="39"/>
      <c r="C192" s="39"/>
      <c r="D192" s="39"/>
      <c r="E192" s="40"/>
      <c r="G192" s="39"/>
      <c r="H192" s="39"/>
      <c r="I192" s="39"/>
      <c r="J192" s="41"/>
      <c r="K192" s="41"/>
      <c r="L192" s="39"/>
      <c r="M192" s="39"/>
      <c r="N192" s="39"/>
      <c r="O192" s="40"/>
      <c r="P192" s="38"/>
      <c r="Q192" s="17"/>
      <c r="R192" s="17"/>
      <c r="S192" s="17"/>
      <c r="V192" s="17"/>
      <c r="W192" s="17"/>
      <c r="X192" s="17"/>
      <c r="AA192" s="17"/>
      <c r="AB192" s="17"/>
      <c r="AC192" s="17"/>
      <c r="AF192" s="17"/>
      <c r="AG192" s="17"/>
      <c r="AH192" s="17"/>
      <c r="AK192" s="17"/>
      <c r="AL192" s="17"/>
      <c r="AM192" s="17"/>
      <c r="AP192" s="17"/>
      <c r="AQ192" s="17"/>
      <c r="AR192" s="17"/>
      <c r="AU192" s="17"/>
      <c r="AV192" s="17"/>
      <c r="AW192" s="17"/>
      <c r="AZ192" s="17"/>
      <c r="BA192" s="17"/>
      <c r="BB192" s="17"/>
      <c r="BE192" s="17"/>
      <c r="BF192" s="17"/>
      <c r="BG192" s="17"/>
    </row>
    <row r="193" spans="2:59" s="16" customFormat="1">
      <c r="B193" s="39"/>
      <c r="C193" s="39"/>
      <c r="D193" s="39"/>
      <c r="E193" s="40"/>
      <c r="G193" s="39"/>
      <c r="H193" s="39"/>
      <c r="I193" s="39"/>
      <c r="J193" s="41"/>
      <c r="K193" s="41"/>
      <c r="L193" s="39"/>
      <c r="M193" s="39"/>
      <c r="N193" s="39"/>
      <c r="O193" s="40"/>
      <c r="P193" s="38"/>
      <c r="Q193" s="17"/>
      <c r="R193" s="17"/>
      <c r="S193" s="17"/>
      <c r="V193" s="17"/>
      <c r="W193" s="17"/>
      <c r="X193" s="17"/>
      <c r="AA193" s="17"/>
      <c r="AB193" s="17"/>
      <c r="AC193" s="17"/>
      <c r="AF193" s="17"/>
      <c r="AG193" s="17"/>
      <c r="AH193" s="17"/>
      <c r="AK193" s="17"/>
      <c r="AL193" s="17"/>
      <c r="AM193" s="17"/>
      <c r="AP193" s="17"/>
      <c r="AQ193" s="17"/>
      <c r="AR193" s="17"/>
      <c r="AU193" s="17"/>
      <c r="AV193" s="17"/>
      <c r="AW193" s="17"/>
      <c r="AZ193" s="17"/>
      <c r="BA193" s="17"/>
      <c r="BB193" s="17"/>
      <c r="BE193" s="17"/>
      <c r="BF193" s="17"/>
      <c r="BG193" s="17"/>
    </row>
    <row r="194" spans="2:59" s="16" customFormat="1">
      <c r="B194" s="39"/>
      <c r="C194" s="39"/>
      <c r="D194" s="39"/>
      <c r="E194" s="40"/>
      <c r="G194" s="39"/>
      <c r="H194" s="39"/>
      <c r="I194" s="39"/>
      <c r="J194" s="41"/>
      <c r="K194" s="41"/>
      <c r="L194" s="39"/>
      <c r="M194" s="39"/>
      <c r="N194" s="39"/>
      <c r="O194" s="40"/>
      <c r="P194" s="38"/>
      <c r="Q194" s="17"/>
      <c r="R194" s="17"/>
      <c r="S194" s="17"/>
      <c r="V194" s="17"/>
      <c r="W194" s="17"/>
      <c r="X194" s="17"/>
      <c r="AA194" s="17"/>
      <c r="AB194" s="17"/>
      <c r="AC194" s="17"/>
      <c r="AF194" s="17"/>
      <c r="AG194" s="17"/>
      <c r="AH194" s="17"/>
      <c r="AK194" s="17"/>
      <c r="AL194" s="17"/>
      <c r="AM194" s="17"/>
      <c r="AP194" s="17"/>
      <c r="AQ194" s="17"/>
      <c r="AR194" s="17"/>
      <c r="AU194" s="17"/>
      <c r="AV194" s="17"/>
      <c r="AW194" s="17"/>
      <c r="AZ194" s="17"/>
      <c r="BA194" s="17"/>
      <c r="BB194" s="17"/>
      <c r="BE194" s="17"/>
      <c r="BF194" s="17"/>
      <c r="BG194" s="17"/>
    </row>
    <row r="195" spans="2:59" s="16" customFormat="1">
      <c r="B195" s="39"/>
      <c r="C195" s="39"/>
      <c r="D195" s="39"/>
      <c r="E195" s="40"/>
      <c r="G195" s="39"/>
      <c r="H195" s="39"/>
      <c r="I195" s="39"/>
      <c r="J195" s="41"/>
      <c r="K195" s="41"/>
      <c r="L195" s="39"/>
      <c r="M195" s="39"/>
      <c r="N195" s="39"/>
      <c r="O195" s="40"/>
      <c r="P195" s="38"/>
      <c r="Q195" s="17"/>
      <c r="R195" s="17"/>
      <c r="S195" s="17"/>
      <c r="V195" s="17"/>
      <c r="W195" s="17"/>
      <c r="X195" s="17"/>
      <c r="AA195" s="17"/>
      <c r="AB195" s="17"/>
      <c r="AC195" s="17"/>
      <c r="AF195" s="17"/>
      <c r="AG195" s="17"/>
      <c r="AH195" s="17"/>
      <c r="AK195" s="17"/>
      <c r="AL195" s="17"/>
      <c r="AM195" s="17"/>
      <c r="AP195" s="17"/>
      <c r="AQ195" s="17"/>
      <c r="AR195" s="17"/>
      <c r="AU195" s="17"/>
      <c r="AV195" s="17"/>
      <c r="AW195" s="17"/>
      <c r="AZ195" s="17"/>
      <c r="BA195" s="17"/>
      <c r="BB195" s="17"/>
      <c r="BE195" s="17"/>
      <c r="BF195" s="17"/>
      <c r="BG195" s="17"/>
    </row>
    <row r="196" spans="2:59" s="16" customFormat="1">
      <c r="B196" s="39"/>
      <c r="C196" s="39"/>
      <c r="D196" s="39"/>
      <c r="E196" s="40"/>
      <c r="G196" s="39"/>
      <c r="H196" s="39"/>
      <c r="I196" s="39"/>
      <c r="J196" s="41"/>
      <c r="K196" s="41"/>
      <c r="L196" s="39"/>
      <c r="M196" s="39"/>
      <c r="N196" s="39"/>
      <c r="O196" s="40"/>
      <c r="P196" s="38"/>
      <c r="Q196" s="17"/>
      <c r="R196" s="17"/>
      <c r="S196" s="17"/>
      <c r="V196" s="17"/>
      <c r="W196" s="17"/>
      <c r="X196" s="17"/>
      <c r="AA196" s="17"/>
      <c r="AB196" s="17"/>
      <c r="AC196" s="17"/>
      <c r="AF196" s="17"/>
      <c r="AG196" s="17"/>
      <c r="AH196" s="17"/>
      <c r="AK196" s="17"/>
      <c r="AL196" s="17"/>
      <c r="AM196" s="17"/>
      <c r="AP196" s="17"/>
      <c r="AQ196" s="17"/>
      <c r="AR196" s="17"/>
      <c r="AU196" s="17"/>
      <c r="AV196" s="17"/>
      <c r="AW196" s="17"/>
      <c r="AZ196" s="17"/>
      <c r="BA196" s="17"/>
      <c r="BB196" s="17"/>
      <c r="BE196" s="17"/>
      <c r="BF196" s="17"/>
      <c r="BG196" s="17"/>
    </row>
    <row r="197" spans="2:59" s="16" customFormat="1">
      <c r="B197" s="39"/>
      <c r="C197" s="39"/>
      <c r="D197" s="39"/>
      <c r="E197" s="40"/>
      <c r="G197" s="39"/>
      <c r="H197" s="39"/>
      <c r="I197" s="39"/>
      <c r="J197" s="41"/>
      <c r="K197" s="41"/>
      <c r="L197" s="39"/>
      <c r="M197" s="39"/>
      <c r="N197" s="39"/>
      <c r="O197" s="40"/>
      <c r="P197" s="38"/>
      <c r="Q197" s="17"/>
      <c r="R197" s="17"/>
      <c r="S197" s="17"/>
      <c r="V197" s="17"/>
      <c r="W197" s="17"/>
      <c r="X197" s="17"/>
      <c r="AA197" s="17"/>
      <c r="AB197" s="17"/>
      <c r="AC197" s="17"/>
      <c r="AF197" s="17"/>
      <c r="AG197" s="17"/>
      <c r="AH197" s="17"/>
      <c r="AK197" s="17"/>
      <c r="AL197" s="17"/>
      <c r="AM197" s="17"/>
      <c r="AP197" s="17"/>
      <c r="AQ197" s="17"/>
      <c r="AR197" s="17"/>
      <c r="AU197" s="17"/>
      <c r="AV197" s="17"/>
      <c r="AW197" s="17"/>
      <c r="AZ197" s="17"/>
      <c r="BA197" s="17"/>
      <c r="BB197" s="17"/>
      <c r="BE197" s="17"/>
      <c r="BF197" s="17"/>
      <c r="BG197" s="17"/>
    </row>
    <row r="198" spans="2:59" s="16" customFormat="1">
      <c r="B198" s="39"/>
      <c r="C198" s="39"/>
      <c r="D198" s="39"/>
      <c r="E198" s="40"/>
      <c r="G198" s="39"/>
      <c r="H198" s="39"/>
      <c r="I198" s="39"/>
      <c r="J198" s="41"/>
      <c r="K198" s="41"/>
      <c r="L198" s="39"/>
      <c r="M198" s="39"/>
      <c r="N198" s="39"/>
      <c r="O198" s="40"/>
      <c r="P198" s="38"/>
      <c r="Q198" s="17"/>
      <c r="R198" s="17"/>
      <c r="S198" s="17"/>
      <c r="V198" s="17"/>
      <c r="W198" s="17"/>
      <c r="X198" s="17"/>
      <c r="AA198" s="17"/>
      <c r="AB198" s="17"/>
      <c r="AC198" s="17"/>
      <c r="AF198" s="17"/>
      <c r="AG198" s="17"/>
      <c r="AH198" s="17"/>
      <c r="AK198" s="17"/>
      <c r="AL198" s="17"/>
      <c r="AM198" s="17"/>
      <c r="AP198" s="17"/>
      <c r="AQ198" s="17"/>
      <c r="AR198" s="17"/>
      <c r="AU198" s="17"/>
      <c r="AV198" s="17"/>
      <c r="AW198" s="17"/>
      <c r="AZ198" s="17"/>
      <c r="BA198" s="17"/>
      <c r="BB198" s="17"/>
      <c r="BE198" s="17"/>
      <c r="BF198" s="17"/>
      <c r="BG198" s="17"/>
    </row>
    <row r="199" spans="2:59" s="16" customFormat="1">
      <c r="B199" s="39"/>
      <c r="C199" s="39"/>
      <c r="D199" s="39"/>
      <c r="E199" s="40"/>
      <c r="G199" s="39"/>
      <c r="H199" s="39"/>
      <c r="I199" s="39"/>
      <c r="J199" s="41"/>
      <c r="K199" s="41"/>
      <c r="L199" s="39"/>
      <c r="M199" s="39"/>
      <c r="N199" s="39"/>
      <c r="O199" s="40"/>
      <c r="P199" s="38"/>
      <c r="Q199" s="17"/>
      <c r="R199" s="17"/>
      <c r="S199" s="17"/>
      <c r="V199" s="17"/>
      <c r="W199" s="17"/>
      <c r="X199" s="17"/>
      <c r="AA199" s="17"/>
      <c r="AB199" s="17"/>
      <c r="AC199" s="17"/>
      <c r="AF199" s="17"/>
      <c r="AG199" s="17"/>
      <c r="AH199" s="17"/>
      <c r="AK199" s="17"/>
      <c r="AL199" s="17"/>
      <c r="AM199" s="17"/>
      <c r="AP199" s="17"/>
      <c r="AQ199" s="17"/>
      <c r="AR199" s="17"/>
      <c r="AU199" s="17"/>
      <c r="AV199" s="17"/>
      <c r="AW199" s="17"/>
      <c r="AZ199" s="17"/>
      <c r="BA199" s="17"/>
      <c r="BB199" s="17"/>
      <c r="BE199" s="17"/>
      <c r="BF199" s="17"/>
      <c r="BG199" s="17"/>
    </row>
    <row r="200" spans="2:59" s="16" customFormat="1">
      <c r="B200" s="39"/>
      <c r="C200" s="39"/>
      <c r="D200" s="39"/>
      <c r="E200" s="40"/>
      <c r="G200" s="39"/>
      <c r="H200" s="39"/>
      <c r="I200" s="39"/>
      <c r="J200" s="41"/>
      <c r="K200" s="41"/>
      <c r="L200" s="39"/>
      <c r="M200" s="39"/>
      <c r="N200" s="39"/>
      <c r="O200" s="40"/>
      <c r="P200" s="38"/>
      <c r="Q200" s="17"/>
      <c r="R200" s="17"/>
      <c r="S200" s="17"/>
      <c r="V200" s="17"/>
      <c r="W200" s="17"/>
      <c r="X200" s="17"/>
      <c r="AA200" s="17"/>
      <c r="AB200" s="17"/>
      <c r="AC200" s="17"/>
      <c r="AF200" s="17"/>
      <c r="AG200" s="17"/>
      <c r="AH200" s="17"/>
      <c r="AK200" s="17"/>
      <c r="AL200" s="17"/>
      <c r="AM200" s="17"/>
      <c r="AP200" s="17"/>
      <c r="AQ200" s="17"/>
      <c r="AR200" s="17"/>
      <c r="AU200" s="17"/>
      <c r="AV200" s="17"/>
      <c r="AW200" s="17"/>
      <c r="AZ200" s="17"/>
      <c r="BA200" s="17"/>
      <c r="BB200" s="17"/>
      <c r="BE200" s="17"/>
      <c r="BF200" s="17"/>
      <c r="BG200" s="17"/>
    </row>
    <row r="201" spans="2:59" s="16" customFormat="1">
      <c r="B201" s="39"/>
      <c r="C201" s="39"/>
      <c r="D201" s="39"/>
      <c r="E201" s="40"/>
      <c r="G201" s="39"/>
      <c r="H201" s="39"/>
      <c r="I201" s="39"/>
      <c r="J201" s="41"/>
      <c r="K201" s="41"/>
      <c r="L201" s="39"/>
      <c r="M201" s="39"/>
      <c r="N201" s="39"/>
      <c r="O201" s="40"/>
      <c r="P201" s="38"/>
      <c r="Q201" s="17"/>
      <c r="R201" s="17"/>
      <c r="S201" s="17"/>
      <c r="V201" s="17"/>
      <c r="W201" s="17"/>
      <c r="X201" s="17"/>
      <c r="AA201" s="17"/>
      <c r="AB201" s="17"/>
      <c r="AC201" s="17"/>
      <c r="AF201" s="17"/>
      <c r="AG201" s="17"/>
      <c r="AH201" s="17"/>
      <c r="AK201" s="17"/>
      <c r="AL201" s="17"/>
      <c r="AM201" s="17"/>
      <c r="AP201" s="17"/>
      <c r="AQ201" s="17"/>
      <c r="AR201" s="17"/>
      <c r="AU201" s="17"/>
      <c r="AV201" s="17"/>
      <c r="AW201" s="17"/>
      <c r="AZ201" s="17"/>
      <c r="BA201" s="17"/>
      <c r="BB201" s="17"/>
      <c r="BE201" s="17"/>
      <c r="BF201" s="17"/>
      <c r="BG201" s="17"/>
    </row>
    <row r="202" spans="2:59" s="16" customFormat="1">
      <c r="B202" s="39"/>
      <c r="C202" s="39"/>
      <c r="D202" s="39"/>
      <c r="E202" s="40"/>
      <c r="G202" s="39"/>
      <c r="H202" s="39"/>
      <c r="I202" s="39"/>
      <c r="J202" s="41"/>
      <c r="K202" s="41"/>
      <c r="L202" s="39"/>
      <c r="M202" s="39"/>
      <c r="N202" s="39"/>
      <c r="O202" s="40"/>
      <c r="P202" s="38"/>
      <c r="Q202" s="17"/>
      <c r="R202" s="17"/>
      <c r="S202" s="17"/>
      <c r="V202" s="17"/>
      <c r="W202" s="17"/>
      <c r="X202" s="17"/>
      <c r="AA202" s="17"/>
      <c r="AB202" s="17"/>
      <c r="AC202" s="17"/>
      <c r="AF202" s="17"/>
      <c r="AG202" s="17"/>
      <c r="AH202" s="17"/>
      <c r="AK202" s="17"/>
      <c r="AL202" s="17"/>
      <c r="AM202" s="17"/>
      <c r="AP202" s="17"/>
      <c r="AQ202" s="17"/>
      <c r="AR202" s="17"/>
      <c r="AU202" s="17"/>
      <c r="AV202" s="17"/>
      <c r="AW202" s="17"/>
      <c r="AZ202" s="17"/>
      <c r="BA202" s="17"/>
      <c r="BB202" s="17"/>
      <c r="BE202" s="17"/>
      <c r="BF202" s="17"/>
      <c r="BG202" s="17"/>
    </row>
    <row r="203" spans="2:59" s="16" customFormat="1">
      <c r="B203" s="39"/>
      <c r="C203" s="39"/>
      <c r="D203" s="39"/>
      <c r="E203" s="40"/>
      <c r="G203" s="39"/>
      <c r="H203" s="39"/>
      <c r="I203" s="39"/>
      <c r="J203" s="41"/>
      <c r="K203" s="41"/>
      <c r="L203" s="39"/>
      <c r="M203" s="39"/>
      <c r="N203" s="39"/>
      <c r="O203" s="40"/>
      <c r="P203" s="38"/>
      <c r="Q203" s="17"/>
      <c r="R203" s="17"/>
      <c r="S203" s="17"/>
      <c r="V203" s="17"/>
      <c r="W203" s="17"/>
      <c r="X203" s="17"/>
      <c r="AA203" s="17"/>
      <c r="AB203" s="17"/>
      <c r="AC203" s="17"/>
      <c r="AF203" s="17"/>
      <c r="AG203" s="17"/>
      <c r="AH203" s="17"/>
      <c r="AK203" s="17"/>
      <c r="AL203" s="17"/>
      <c r="AM203" s="17"/>
      <c r="AP203" s="17"/>
      <c r="AQ203" s="17"/>
      <c r="AR203" s="17"/>
      <c r="AU203" s="17"/>
      <c r="AV203" s="17"/>
      <c r="AW203" s="17"/>
      <c r="AZ203" s="17"/>
      <c r="BA203" s="17"/>
      <c r="BB203" s="17"/>
      <c r="BE203" s="17"/>
      <c r="BF203" s="17"/>
      <c r="BG203" s="17"/>
    </row>
    <row r="204" spans="2:59" s="16" customFormat="1">
      <c r="B204" s="39"/>
      <c r="C204" s="39"/>
      <c r="D204" s="39"/>
      <c r="E204" s="40"/>
      <c r="G204" s="39"/>
      <c r="H204" s="39"/>
      <c r="I204" s="39"/>
      <c r="J204" s="41"/>
      <c r="K204" s="41"/>
      <c r="L204" s="39"/>
      <c r="M204" s="39"/>
      <c r="N204" s="39"/>
      <c r="O204" s="40"/>
      <c r="P204" s="38"/>
      <c r="Q204" s="17"/>
      <c r="R204" s="17"/>
      <c r="S204" s="17"/>
      <c r="V204" s="17"/>
      <c r="W204" s="17"/>
      <c r="X204" s="17"/>
      <c r="AA204" s="17"/>
      <c r="AB204" s="17"/>
      <c r="AC204" s="17"/>
      <c r="AF204" s="17"/>
      <c r="AG204" s="17"/>
      <c r="AH204" s="17"/>
      <c r="AK204" s="17"/>
      <c r="AL204" s="17"/>
      <c r="AM204" s="17"/>
      <c r="AP204" s="17"/>
      <c r="AQ204" s="17"/>
      <c r="AR204" s="17"/>
      <c r="AU204" s="17"/>
      <c r="AV204" s="17"/>
      <c r="AW204" s="17"/>
      <c r="AZ204" s="17"/>
      <c r="BA204" s="17"/>
      <c r="BB204" s="17"/>
      <c r="BE204" s="17"/>
      <c r="BF204" s="17"/>
      <c r="BG204" s="17"/>
    </row>
    <row r="205" spans="2:59" s="16" customFormat="1">
      <c r="B205" s="39"/>
      <c r="C205" s="39"/>
      <c r="D205" s="39"/>
      <c r="E205" s="40"/>
      <c r="G205" s="39"/>
      <c r="H205" s="39"/>
      <c r="I205" s="39"/>
      <c r="J205" s="41"/>
      <c r="K205" s="41"/>
      <c r="L205" s="39"/>
      <c r="M205" s="39"/>
      <c r="N205" s="39"/>
      <c r="O205" s="40"/>
      <c r="P205" s="38"/>
      <c r="Q205" s="17"/>
      <c r="R205" s="17"/>
      <c r="S205" s="17"/>
      <c r="V205" s="17"/>
      <c r="W205" s="17"/>
      <c r="X205" s="17"/>
      <c r="AA205" s="17"/>
      <c r="AB205" s="17"/>
      <c r="AC205" s="17"/>
      <c r="AF205" s="17"/>
      <c r="AG205" s="17"/>
      <c r="AH205" s="17"/>
      <c r="AK205" s="17"/>
      <c r="AL205" s="17"/>
      <c r="AM205" s="17"/>
      <c r="AP205" s="17"/>
      <c r="AQ205" s="17"/>
      <c r="AR205" s="17"/>
      <c r="AU205" s="17"/>
      <c r="AV205" s="17"/>
      <c r="AW205" s="17"/>
      <c r="AZ205" s="17"/>
      <c r="BA205" s="17"/>
      <c r="BB205" s="17"/>
      <c r="BE205" s="17"/>
      <c r="BF205" s="17"/>
      <c r="BG205" s="17"/>
    </row>
    <row r="206" spans="2:59" s="16" customFormat="1">
      <c r="B206" s="39"/>
      <c r="C206" s="39"/>
      <c r="D206" s="39"/>
      <c r="E206" s="40"/>
      <c r="G206" s="39"/>
      <c r="H206" s="39"/>
      <c r="I206" s="39"/>
      <c r="J206" s="41"/>
      <c r="K206" s="41"/>
      <c r="L206" s="39"/>
      <c r="M206" s="39"/>
      <c r="N206" s="39"/>
      <c r="O206" s="40"/>
      <c r="P206" s="38"/>
      <c r="Q206" s="17"/>
      <c r="R206" s="17"/>
      <c r="S206" s="17"/>
      <c r="V206" s="17"/>
      <c r="W206" s="17"/>
      <c r="X206" s="17"/>
      <c r="AA206" s="17"/>
      <c r="AB206" s="17"/>
      <c r="AC206" s="17"/>
      <c r="AF206" s="17"/>
      <c r="AG206" s="17"/>
      <c r="AH206" s="17"/>
      <c r="AK206" s="17"/>
      <c r="AL206" s="17"/>
      <c r="AM206" s="17"/>
      <c r="AP206" s="17"/>
      <c r="AQ206" s="17"/>
      <c r="AR206" s="17"/>
      <c r="AU206" s="17"/>
      <c r="AV206" s="17"/>
      <c r="AW206" s="17"/>
      <c r="AZ206" s="17"/>
      <c r="BA206" s="17"/>
      <c r="BB206" s="17"/>
      <c r="BE206" s="17"/>
      <c r="BF206" s="17"/>
      <c r="BG206" s="17"/>
    </row>
    <row r="207" spans="2:59" s="16" customFormat="1">
      <c r="B207" s="39"/>
      <c r="C207" s="39"/>
      <c r="D207" s="39"/>
      <c r="E207" s="40"/>
      <c r="G207" s="39"/>
      <c r="H207" s="39"/>
      <c r="I207" s="39"/>
      <c r="J207" s="41"/>
      <c r="K207" s="41"/>
      <c r="L207" s="39"/>
      <c r="M207" s="39"/>
      <c r="N207" s="39"/>
      <c r="O207" s="40"/>
      <c r="P207" s="38"/>
      <c r="Q207" s="17"/>
      <c r="R207" s="17"/>
      <c r="S207" s="17"/>
      <c r="V207" s="17"/>
      <c r="W207" s="17"/>
      <c r="X207" s="17"/>
      <c r="AA207" s="17"/>
      <c r="AB207" s="17"/>
      <c r="AC207" s="17"/>
      <c r="AF207" s="17"/>
      <c r="AG207" s="17"/>
      <c r="AH207" s="17"/>
      <c r="AK207" s="17"/>
      <c r="AL207" s="17"/>
      <c r="AM207" s="17"/>
      <c r="AP207" s="17"/>
      <c r="AQ207" s="17"/>
      <c r="AR207" s="17"/>
      <c r="AU207" s="17"/>
      <c r="AV207" s="17"/>
      <c r="AW207" s="17"/>
      <c r="AZ207" s="17"/>
      <c r="BA207" s="17"/>
      <c r="BB207" s="17"/>
      <c r="BE207" s="17"/>
      <c r="BF207" s="17"/>
      <c r="BG207" s="17"/>
    </row>
    <row r="208" spans="2:59" s="16" customFormat="1">
      <c r="B208" s="39"/>
      <c r="C208" s="39"/>
      <c r="D208" s="39"/>
      <c r="E208" s="40"/>
      <c r="G208" s="39"/>
      <c r="H208" s="39"/>
      <c r="I208" s="39"/>
      <c r="J208" s="41"/>
      <c r="K208" s="41"/>
      <c r="L208" s="39"/>
      <c r="M208" s="39"/>
      <c r="N208" s="39"/>
      <c r="O208" s="40"/>
      <c r="P208" s="38"/>
      <c r="Q208" s="17"/>
      <c r="R208" s="17"/>
      <c r="S208" s="17"/>
      <c r="V208" s="17"/>
      <c r="W208" s="17"/>
      <c r="X208" s="17"/>
      <c r="AA208" s="17"/>
      <c r="AB208" s="17"/>
      <c r="AC208" s="17"/>
      <c r="AF208" s="17"/>
      <c r="AG208" s="17"/>
      <c r="AH208" s="17"/>
      <c r="AK208" s="17"/>
      <c r="AL208" s="17"/>
      <c r="AM208" s="17"/>
      <c r="AP208" s="17"/>
      <c r="AQ208" s="17"/>
      <c r="AR208" s="17"/>
      <c r="AU208" s="17"/>
      <c r="AV208" s="17"/>
      <c r="AW208" s="17"/>
      <c r="AZ208" s="17"/>
      <c r="BA208" s="17"/>
      <c r="BB208" s="17"/>
      <c r="BE208" s="17"/>
      <c r="BF208" s="17"/>
      <c r="BG208" s="17"/>
    </row>
    <row r="209" spans="2:59" s="16" customFormat="1">
      <c r="B209" s="39"/>
      <c r="C209" s="39"/>
      <c r="D209" s="39"/>
      <c r="E209" s="40"/>
      <c r="G209" s="39"/>
      <c r="H209" s="39"/>
      <c r="I209" s="39"/>
      <c r="J209" s="41"/>
      <c r="K209" s="41"/>
      <c r="L209" s="39"/>
      <c r="M209" s="39"/>
      <c r="N209" s="39"/>
      <c r="O209" s="40"/>
      <c r="P209" s="38"/>
      <c r="Q209" s="17"/>
      <c r="R209" s="17"/>
      <c r="S209" s="17"/>
      <c r="V209" s="17"/>
      <c r="W209" s="17"/>
      <c r="X209" s="17"/>
      <c r="AA209" s="17"/>
      <c r="AB209" s="17"/>
      <c r="AC209" s="17"/>
      <c r="AF209" s="17"/>
      <c r="AG209" s="17"/>
      <c r="AH209" s="17"/>
      <c r="AK209" s="17"/>
      <c r="AL209" s="17"/>
      <c r="AM209" s="17"/>
      <c r="AP209" s="17"/>
      <c r="AQ209" s="17"/>
      <c r="AR209" s="17"/>
      <c r="AU209" s="17"/>
      <c r="AV209" s="17"/>
      <c r="AW209" s="17"/>
      <c r="AZ209" s="17"/>
      <c r="BA209" s="17"/>
      <c r="BB209" s="17"/>
      <c r="BE209" s="17"/>
      <c r="BF209" s="17"/>
      <c r="BG209" s="17"/>
    </row>
    <row r="210" spans="2:59" s="16" customFormat="1">
      <c r="B210" s="39"/>
      <c r="C210" s="39"/>
      <c r="D210" s="39"/>
      <c r="E210" s="40"/>
      <c r="G210" s="39"/>
      <c r="H210" s="39"/>
      <c r="I210" s="39"/>
      <c r="J210" s="41"/>
      <c r="K210" s="41"/>
      <c r="L210" s="39"/>
      <c r="M210" s="39"/>
      <c r="N210" s="39"/>
      <c r="O210" s="40"/>
      <c r="P210" s="38"/>
      <c r="Q210" s="17"/>
      <c r="R210" s="17"/>
      <c r="S210" s="17"/>
      <c r="V210" s="17"/>
      <c r="W210" s="17"/>
      <c r="X210" s="17"/>
      <c r="AA210" s="17"/>
      <c r="AB210" s="17"/>
      <c r="AC210" s="17"/>
      <c r="AF210" s="17"/>
      <c r="AG210" s="17"/>
      <c r="AH210" s="17"/>
      <c r="AK210" s="17"/>
      <c r="AL210" s="17"/>
      <c r="AM210" s="17"/>
      <c r="AP210" s="17"/>
      <c r="AQ210" s="17"/>
      <c r="AR210" s="17"/>
      <c r="AU210" s="17"/>
      <c r="AV210" s="17"/>
      <c r="AW210" s="17"/>
      <c r="AZ210" s="17"/>
      <c r="BA210" s="17"/>
      <c r="BB210" s="17"/>
      <c r="BE210" s="17"/>
      <c r="BF210" s="17"/>
      <c r="BG210" s="17"/>
    </row>
    <row r="211" spans="2:59" s="16" customFormat="1">
      <c r="B211" s="39"/>
      <c r="C211" s="39"/>
      <c r="D211" s="39"/>
      <c r="E211" s="40"/>
      <c r="G211" s="39"/>
      <c r="H211" s="39"/>
      <c r="I211" s="39"/>
      <c r="J211" s="41"/>
      <c r="K211" s="41"/>
      <c r="L211" s="39"/>
      <c r="M211" s="39"/>
      <c r="N211" s="39"/>
      <c r="O211" s="40"/>
      <c r="P211" s="38"/>
      <c r="Q211" s="17"/>
      <c r="R211" s="17"/>
      <c r="S211" s="17"/>
      <c r="V211" s="17"/>
      <c r="W211" s="17"/>
      <c r="X211" s="17"/>
      <c r="AA211" s="17"/>
      <c r="AB211" s="17"/>
      <c r="AC211" s="17"/>
      <c r="AF211" s="17"/>
      <c r="AG211" s="17"/>
      <c r="AH211" s="17"/>
      <c r="AK211" s="17"/>
      <c r="AL211" s="17"/>
      <c r="AM211" s="17"/>
      <c r="AP211" s="17"/>
      <c r="AQ211" s="17"/>
      <c r="AR211" s="17"/>
      <c r="AU211" s="17"/>
      <c r="AV211" s="17"/>
      <c r="AW211" s="17"/>
      <c r="AZ211" s="17"/>
      <c r="BA211" s="17"/>
      <c r="BB211" s="17"/>
      <c r="BE211" s="17"/>
      <c r="BF211" s="17"/>
      <c r="BG211" s="17"/>
    </row>
    <row r="212" spans="2:59" s="16" customFormat="1">
      <c r="B212" s="39"/>
      <c r="C212" s="39"/>
      <c r="D212" s="39"/>
      <c r="E212" s="40"/>
      <c r="G212" s="39"/>
      <c r="H212" s="39"/>
      <c r="I212" s="39"/>
      <c r="J212" s="41"/>
      <c r="K212" s="41"/>
      <c r="L212" s="39"/>
      <c r="M212" s="39"/>
      <c r="N212" s="39"/>
      <c r="O212" s="40"/>
      <c r="P212" s="38"/>
      <c r="Q212" s="17"/>
      <c r="R212" s="17"/>
      <c r="S212" s="17"/>
      <c r="V212" s="17"/>
      <c r="W212" s="17"/>
      <c r="X212" s="17"/>
      <c r="AA212" s="17"/>
      <c r="AB212" s="17"/>
      <c r="AC212" s="17"/>
      <c r="AF212" s="17"/>
      <c r="AG212" s="17"/>
      <c r="AH212" s="17"/>
      <c r="AK212" s="17"/>
      <c r="AL212" s="17"/>
      <c r="AM212" s="17"/>
      <c r="AP212" s="17"/>
      <c r="AQ212" s="17"/>
      <c r="AR212" s="17"/>
      <c r="AU212" s="17"/>
      <c r="AV212" s="17"/>
      <c r="AW212" s="17"/>
      <c r="AZ212" s="17"/>
      <c r="BA212" s="17"/>
      <c r="BB212" s="17"/>
      <c r="BE212" s="17"/>
      <c r="BF212" s="17"/>
      <c r="BG212" s="17"/>
    </row>
    <row r="213" spans="2:59" s="16" customFormat="1">
      <c r="B213" s="39"/>
      <c r="C213" s="39"/>
      <c r="D213" s="39"/>
      <c r="E213" s="40"/>
      <c r="G213" s="39"/>
      <c r="H213" s="39"/>
      <c r="I213" s="39"/>
      <c r="J213" s="41"/>
      <c r="K213" s="41"/>
      <c r="L213" s="39"/>
      <c r="M213" s="39"/>
      <c r="N213" s="39"/>
      <c r="O213" s="40"/>
      <c r="P213" s="38"/>
      <c r="Q213" s="17"/>
      <c r="R213" s="17"/>
      <c r="S213" s="17"/>
      <c r="V213" s="17"/>
      <c r="W213" s="17"/>
      <c r="X213" s="17"/>
      <c r="AA213" s="17"/>
      <c r="AB213" s="17"/>
      <c r="AC213" s="17"/>
      <c r="AF213" s="17"/>
      <c r="AG213" s="17"/>
      <c r="AH213" s="17"/>
      <c r="AK213" s="17"/>
      <c r="AL213" s="17"/>
      <c r="AM213" s="17"/>
      <c r="AP213" s="17"/>
      <c r="AQ213" s="17"/>
      <c r="AR213" s="17"/>
      <c r="AU213" s="17"/>
      <c r="AV213" s="17"/>
      <c r="AW213" s="17"/>
      <c r="AZ213" s="17"/>
      <c r="BA213" s="17"/>
      <c r="BB213" s="17"/>
      <c r="BE213" s="17"/>
      <c r="BF213" s="17"/>
      <c r="BG213" s="17"/>
    </row>
    <row r="214" spans="2:59" s="16" customFormat="1">
      <c r="B214" s="39"/>
      <c r="C214" s="39"/>
      <c r="D214" s="39"/>
      <c r="E214" s="40"/>
      <c r="G214" s="39"/>
      <c r="H214" s="39"/>
      <c r="I214" s="39"/>
      <c r="J214" s="41"/>
      <c r="K214" s="41"/>
      <c r="L214" s="39"/>
      <c r="M214" s="39"/>
      <c r="N214" s="39"/>
      <c r="O214" s="40"/>
      <c r="P214" s="38"/>
      <c r="Q214" s="17"/>
      <c r="R214" s="17"/>
      <c r="S214" s="17"/>
      <c r="V214" s="17"/>
      <c r="W214" s="17"/>
      <c r="X214" s="17"/>
      <c r="AA214" s="17"/>
      <c r="AB214" s="17"/>
      <c r="AC214" s="17"/>
      <c r="AF214" s="17"/>
      <c r="AG214" s="17"/>
      <c r="AH214" s="17"/>
      <c r="AK214" s="17"/>
      <c r="AL214" s="17"/>
      <c r="AM214" s="17"/>
      <c r="AP214" s="17"/>
      <c r="AQ214" s="17"/>
      <c r="AR214" s="17"/>
      <c r="AU214" s="17"/>
      <c r="AV214" s="17"/>
      <c r="AW214" s="17"/>
      <c r="AZ214" s="17"/>
      <c r="BA214" s="17"/>
      <c r="BB214" s="17"/>
      <c r="BE214" s="17"/>
      <c r="BF214" s="17"/>
      <c r="BG214" s="17"/>
    </row>
    <row r="215" spans="2:59" s="16" customFormat="1">
      <c r="B215" s="39"/>
      <c r="C215" s="39"/>
      <c r="D215" s="39"/>
      <c r="E215" s="40"/>
      <c r="G215" s="39"/>
      <c r="H215" s="39"/>
      <c r="I215" s="39"/>
      <c r="J215" s="41"/>
      <c r="K215" s="41"/>
      <c r="L215" s="39"/>
      <c r="M215" s="39"/>
      <c r="N215" s="39"/>
      <c r="O215" s="40"/>
      <c r="P215" s="38"/>
      <c r="Q215" s="17"/>
      <c r="R215" s="17"/>
      <c r="S215" s="17"/>
      <c r="V215" s="17"/>
      <c r="W215" s="17"/>
      <c r="X215" s="17"/>
      <c r="AA215" s="17"/>
      <c r="AB215" s="17"/>
      <c r="AC215" s="17"/>
      <c r="AF215" s="17"/>
      <c r="AG215" s="17"/>
      <c r="AH215" s="17"/>
      <c r="AK215" s="17"/>
      <c r="AL215" s="17"/>
      <c r="AM215" s="17"/>
      <c r="AP215" s="17"/>
      <c r="AQ215" s="17"/>
      <c r="AR215" s="17"/>
      <c r="AU215" s="17"/>
      <c r="AV215" s="17"/>
      <c r="AW215" s="17"/>
      <c r="AZ215" s="17"/>
      <c r="BA215" s="17"/>
      <c r="BB215" s="17"/>
      <c r="BE215" s="17"/>
      <c r="BF215" s="17"/>
      <c r="BG215" s="17"/>
    </row>
    <row r="216" spans="2:59" s="16" customFormat="1">
      <c r="B216" s="39"/>
      <c r="C216" s="39"/>
      <c r="D216" s="39"/>
      <c r="E216" s="40"/>
      <c r="G216" s="39"/>
      <c r="H216" s="39"/>
      <c r="I216" s="39"/>
      <c r="J216" s="41"/>
      <c r="K216" s="41"/>
      <c r="L216" s="39"/>
      <c r="M216" s="39"/>
      <c r="N216" s="39"/>
      <c r="O216" s="40"/>
      <c r="P216" s="38"/>
      <c r="Q216" s="17"/>
      <c r="R216" s="17"/>
      <c r="S216" s="17"/>
      <c r="V216" s="17"/>
      <c r="W216" s="17"/>
      <c r="X216" s="17"/>
      <c r="AA216" s="17"/>
      <c r="AB216" s="17"/>
      <c r="AC216" s="17"/>
      <c r="AF216" s="17"/>
      <c r="AG216" s="17"/>
      <c r="AH216" s="17"/>
      <c r="AK216" s="17"/>
      <c r="AL216" s="17"/>
      <c r="AM216" s="17"/>
      <c r="AP216" s="17"/>
      <c r="AQ216" s="17"/>
      <c r="AR216" s="17"/>
      <c r="AU216" s="17"/>
      <c r="AV216" s="17"/>
      <c r="AW216" s="17"/>
      <c r="AZ216" s="17"/>
      <c r="BA216" s="17"/>
      <c r="BB216" s="17"/>
      <c r="BE216" s="17"/>
      <c r="BF216" s="17"/>
      <c r="BG216" s="17"/>
    </row>
    <row r="217" spans="2:59" s="16" customFormat="1">
      <c r="B217" s="39"/>
      <c r="C217" s="39"/>
      <c r="D217" s="39"/>
      <c r="E217" s="40"/>
      <c r="G217" s="39"/>
      <c r="H217" s="39"/>
      <c r="I217" s="39"/>
      <c r="J217" s="41"/>
      <c r="K217" s="41"/>
      <c r="L217" s="39"/>
      <c r="M217" s="39"/>
      <c r="N217" s="39"/>
      <c r="O217" s="40"/>
      <c r="P217" s="38"/>
      <c r="Q217" s="17"/>
      <c r="R217" s="17"/>
      <c r="S217" s="17"/>
      <c r="V217" s="17"/>
      <c r="W217" s="17"/>
      <c r="X217" s="17"/>
      <c r="AA217" s="17"/>
      <c r="AB217" s="17"/>
      <c r="AC217" s="17"/>
      <c r="AF217" s="17"/>
      <c r="AG217" s="17"/>
      <c r="AH217" s="17"/>
      <c r="AK217" s="17"/>
      <c r="AL217" s="17"/>
      <c r="AM217" s="17"/>
      <c r="AP217" s="17"/>
      <c r="AQ217" s="17"/>
      <c r="AR217" s="17"/>
      <c r="AU217" s="17"/>
      <c r="AV217" s="17"/>
      <c r="AW217" s="17"/>
      <c r="AZ217" s="17"/>
      <c r="BA217" s="17"/>
      <c r="BB217" s="17"/>
      <c r="BE217" s="17"/>
      <c r="BF217" s="17"/>
      <c r="BG217" s="17"/>
    </row>
    <row r="218" spans="2:59" s="16" customFormat="1">
      <c r="B218" s="39"/>
      <c r="C218" s="39"/>
      <c r="D218" s="39"/>
      <c r="E218" s="40"/>
      <c r="G218" s="39"/>
      <c r="H218" s="39"/>
      <c r="I218" s="39"/>
      <c r="J218" s="41"/>
      <c r="K218" s="41"/>
      <c r="L218" s="39"/>
      <c r="M218" s="39"/>
      <c r="N218" s="39"/>
      <c r="O218" s="40"/>
      <c r="P218" s="38"/>
      <c r="Q218" s="17"/>
      <c r="R218" s="17"/>
      <c r="S218" s="17"/>
      <c r="V218" s="17"/>
      <c r="W218" s="17"/>
      <c r="X218" s="17"/>
      <c r="AA218" s="17"/>
      <c r="AB218" s="17"/>
      <c r="AC218" s="17"/>
      <c r="AF218" s="17"/>
      <c r="AG218" s="17"/>
      <c r="AH218" s="17"/>
      <c r="AK218" s="17"/>
      <c r="AL218" s="17"/>
      <c r="AM218" s="17"/>
      <c r="AP218" s="17"/>
      <c r="AQ218" s="17"/>
      <c r="AR218" s="17"/>
      <c r="AU218" s="17"/>
      <c r="AV218" s="17"/>
      <c r="AW218" s="17"/>
      <c r="AZ218" s="17"/>
      <c r="BA218" s="17"/>
      <c r="BB218" s="17"/>
      <c r="BE218" s="17"/>
      <c r="BF218" s="17"/>
      <c r="BG218" s="17"/>
    </row>
    <row r="219" spans="2:59" s="16" customFormat="1">
      <c r="B219" s="39"/>
      <c r="C219" s="39"/>
      <c r="D219" s="39"/>
      <c r="E219" s="40"/>
      <c r="G219" s="39"/>
      <c r="H219" s="39"/>
      <c r="I219" s="39"/>
      <c r="J219" s="41"/>
      <c r="K219" s="41"/>
      <c r="L219" s="39"/>
      <c r="M219" s="39"/>
      <c r="N219" s="39"/>
      <c r="O219" s="40"/>
      <c r="P219" s="38"/>
      <c r="Q219" s="17"/>
      <c r="R219" s="17"/>
      <c r="S219" s="17"/>
      <c r="V219" s="17"/>
      <c r="W219" s="17"/>
      <c r="X219" s="17"/>
      <c r="AA219" s="17"/>
      <c r="AB219" s="17"/>
      <c r="AC219" s="17"/>
      <c r="AF219" s="17"/>
      <c r="AG219" s="17"/>
      <c r="AH219" s="17"/>
      <c r="AK219" s="17"/>
      <c r="AL219" s="17"/>
      <c r="AM219" s="17"/>
      <c r="AP219" s="17"/>
      <c r="AQ219" s="17"/>
      <c r="AR219" s="17"/>
      <c r="AU219" s="17"/>
      <c r="AV219" s="17"/>
      <c r="AW219" s="17"/>
      <c r="AZ219" s="17"/>
      <c r="BA219" s="17"/>
      <c r="BB219" s="17"/>
      <c r="BE219" s="17"/>
      <c r="BF219" s="17"/>
      <c r="BG219" s="17"/>
    </row>
    <row r="220" spans="2:59" s="16" customFormat="1">
      <c r="B220" s="39"/>
      <c r="C220" s="39"/>
      <c r="D220" s="39"/>
      <c r="E220" s="40"/>
      <c r="G220" s="39"/>
      <c r="H220" s="39"/>
      <c r="I220" s="39"/>
      <c r="J220" s="41"/>
      <c r="K220" s="41"/>
      <c r="L220" s="39"/>
      <c r="M220" s="39"/>
      <c r="N220" s="39"/>
      <c r="O220" s="40"/>
      <c r="P220" s="38"/>
      <c r="Q220" s="17"/>
      <c r="R220" s="17"/>
      <c r="S220" s="17"/>
      <c r="V220" s="17"/>
      <c r="W220" s="17"/>
      <c r="X220" s="17"/>
      <c r="AA220" s="17"/>
      <c r="AB220" s="17"/>
      <c r="AC220" s="17"/>
      <c r="AF220" s="17"/>
      <c r="AG220" s="17"/>
      <c r="AH220" s="17"/>
      <c r="AK220" s="17"/>
      <c r="AL220" s="17"/>
      <c r="AM220" s="17"/>
      <c r="AP220" s="17"/>
      <c r="AQ220" s="17"/>
      <c r="AR220" s="17"/>
      <c r="AU220" s="17"/>
      <c r="AV220" s="17"/>
      <c r="AW220" s="17"/>
      <c r="AZ220" s="17"/>
      <c r="BA220" s="17"/>
      <c r="BB220" s="17"/>
      <c r="BE220" s="17"/>
      <c r="BF220" s="17"/>
      <c r="BG220" s="17"/>
    </row>
    <row r="221" spans="2:59" s="16" customFormat="1">
      <c r="B221" s="39"/>
      <c r="C221" s="39"/>
      <c r="D221" s="39"/>
      <c r="E221" s="40"/>
      <c r="G221" s="39"/>
      <c r="H221" s="39"/>
      <c r="I221" s="39"/>
      <c r="J221" s="41"/>
      <c r="K221" s="41"/>
      <c r="L221" s="39"/>
      <c r="M221" s="39"/>
      <c r="N221" s="39"/>
      <c r="O221" s="40"/>
      <c r="P221" s="38"/>
      <c r="Q221" s="17"/>
      <c r="R221" s="17"/>
      <c r="S221" s="17"/>
      <c r="V221" s="17"/>
      <c r="W221" s="17"/>
      <c r="X221" s="17"/>
      <c r="AA221" s="17"/>
      <c r="AB221" s="17"/>
      <c r="AC221" s="17"/>
      <c r="AF221" s="17"/>
      <c r="AG221" s="17"/>
      <c r="AH221" s="17"/>
      <c r="AK221" s="17"/>
      <c r="AL221" s="17"/>
      <c r="AM221" s="17"/>
      <c r="AP221" s="17"/>
      <c r="AQ221" s="17"/>
      <c r="AR221" s="17"/>
      <c r="AU221" s="17"/>
      <c r="AV221" s="17"/>
      <c r="AW221" s="17"/>
      <c r="AZ221" s="17"/>
      <c r="BA221" s="17"/>
      <c r="BB221" s="17"/>
      <c r="BE221" s="17"/>
      <c r="BF221" s="17"/>
      <c r="BG221" s="17"/>
    </row>
    <row r="222" spans="2:59" s="16" customFormat="1">
      <c r="B222" s="39"/>
      <c r="C222" s="39"/>
      <c r="D222" s="39"/>
      <c r="E222" s="40"/>
      <c r="G222" s="39"/>
      <c r="H222" s="39"/>
      <c r="I222" s="39"/>
      <c r="J222" s="41"/>
      <c r="K222" s="41"/>
      <c r="L222" s="39"/>
      <c r="M222" s="39"/>
      <c r="N222" s="39"/>
      <c r="O222" s="40"/>
      <c r="P222" s="38"/>
      <c r="Q222" s="17"/>
      <c r="R222" s="17"/>
      <c r="S222" s="17"/>
      <c r="V222" s="17"/>
      <c r="W222" s="17"/>
      <c r="X222" s="17"/>
      <c r="AA222" s="17"/>
      <c r="AB222" s="17"/>
      <c r="AC222" s="17"/>
      <c r="AF222" s="17"/>
      <c r="AG222" s="17"/>
      <c r="AH222" s="17"/>
      <c r="AK222" s="17"/>
      <c r="AL222" s="17"/>
      <c r="AM222" s="17"/>
      <c r="AP222" s="17"/>
      <c r="AQ222" s="17"/>
      <c r="AR222" s="17"/>
      <c r="AU222" s="17"/>
      <c r="AV222" s="17"/>
      <c r="AW222" s="17"/>
      <c r="AZ222" s="17"/>
      <c r="BA222" s="17"/>
      <c r="BB222" s="17"/>
      <c r="BE222" s="17"/>
      <c r="BF222" s="17"/>
      <c r="BG222" s="17"/>
    </row>
    <row r="223" spans="2:59" s="16" customFormat="1">
      <c r="B223" s="39"/>
      <c r="C223" s="39"/>
      <c r="D223" s="39"/>
      <c r="E223" s="40"/>
      <c r="G223" s="39"/>
      <c r="H223" s="39"/>
      <c r="I223" s="39"/>
      <c r="J223" s="41"/>
      <c r="K223" s="41"/>
      <c r="L223" s="39"/>
      <c r="M223" s="39"/>
      <c r="N223" s="39"/>
      <c r="O223" s="40"/>
      <c r="P223" s="38"/>
      <c r="Q223" s="17"/>
      <c r="R223" s="17"/>
      <c r="S223" s="17"/>
      <c r="V223" s="17"/>
      <c r="W223" s="17"/>
      <c r="X223" s="17"/>
      <c r="AA223" s="17"/>
      <c r="AB223" s="17"/>
      <c r="AC223" s="17"/>
      <c r="AF223" s="17"/>
      <c r="AG223" s="17"/>
      <c r="AH223" s="17"/>
      <c r="AK223" s="17"/>
      <c r="AL223" s="17"/>
      <c r="AM223" s="17"/>
      <c r="AP223" s="17"/>
      <c r="AQ223" s="17"/>
      <c r="AR223" s="17"/>
      <c r="AU223" s="17"/>
      <c r="AV223" s="17"/>
      <c r="AW223" s="17"/>
      <c r="AZ223" s="17"/>
      <c r="BA223" s="17"/>
      <c r="BB223" s="17"/>
      <c r="BE223" s="17"/>
      <c r="BF223" s="17"/>
      <c r="BG223" s="17"/>
    </row>
    <row r="224" spans="2:59" s="16" customFormat="1">
      <c r="B224" s="39"/>
      <c r="C224" s="39"/>
      <c r="D224" s="39"/>
      <c r="E224" s="40"/>
      <c r="G224" s="39"/>
      <c r="H224" s="39"/>
      <c r="I224" s="39"/>
      <c r="J224" s="41"/>
      <c r="K224" s="41"/>
      <c r="L224" s="39"/>
      <c r="M224" s="39"/>
      <c r="N224" s="39"/>
      <c r="O224" s="40"/>
      <c r="P224" s="38"/>
      <c r="Q224" s="17"/>
      <c r="R224" s="17"/>
      <c r="S224" s="17"/>
      <c r="V224" s="17"/>
      <c r="W224" s="17"/>
      <c r="X224" s="17"/>
      <c r="AA224" s="17"/>
      <c r="AB224" s="17"/>
      <c r="AC224" s="17"/>
      <c r="AF224" s="17"/>
      <c r="AG224" s="17"/>
      <c r="AH224" s="17"/>
      <c r="AK224" s="17"/>
      <c r="AL224" s="17"/>
      <c r="AM224" s="17"/>
      <c r="AP224" s="17"/>
      <c r="AQ224" s="17"/>
      <c r="AR224" s="17"/>
      <c r="AU224" s="17"/>
      <c r="AV224" s="17"/>
      <c r="AW224" s="17"/>
      <c r="AZ224" s="17"/>
      <c r="BA224" s="17"/>
      <c r="BB224" s="17"/>
      <c r="BE224" s="17"/>
      <c r="BF224" s="17"/>
      <c r="BG224" s="17"/>
    </row>
    <row r="225" spans="2:59" s="16" customFormat="1">
      <c r="B225" s="39"/>
      <c r="C225" s="39"/>
      <c r="D225" s="39"/>
      <c r="E225" s="40"/>
      <c r="G225" s="39"/>
      <c r="H225" s="39"/>
      <c r="I225" s="39"/>
      <c r="J225" s="41"/>
      <c r="K225" s="41"/>
      <c r="L225" s="39"/>
      <c r="M225" s="39"/>
      <c r="N225" s="39"/>
      <c r="O225" s="40"/>
      <c r="P225" s="38"/>
      <c r="Q225" s="17"/>
      <c r="R225" s="17"/>
      <c r="S225" s="17"/>
      <c r="V225" s="17"/>
      <c r="W225" s="17"/>
      <c r="X225" s="17"/>
      <c r="AA225" s="17"/>
      <c r="AB225" s="17"/>
      <c r="AC225" s="17"/>
      <c r="AF225" s="17"/>
      <c r="AG225" s="17"/>
      <c r="AH225" s="17"/>
      <c r="AK225" s="17"/>
      <c r="AL225" s="17"/>
      <c r="AM225" s="17"/>
      <c r="AP225" s="17"/>
      <c r="AQ225" s="17"/>
      <c r="AR225" s="17"/>
      <c r="AU225" s="17"/>
      <c r="AV225" s="17"/>
      <c r="AW225" s="17"/>
      <c r="AZ225" s="17"/>
      <c r="BA225" s="17"/>
      <c r="BB225" s="17"/>
      <c r="BE225" s="17"/>
      <c r="BF225" s="17"/>
      <c r="BG225" s="17"/>
    </row>
    <row r="226" spans="2:59" s="16" customFormat="1">
      <c r="B226" s="39"/>
      <c r="C226" s="39"/>
      <c r="D226" s="39"/>
      <c r="E226" s="40"/>
      <c r="G226" s="39"/>
      <c r="H226" s="39"/>
      <c r="I226" s="39"/>
      <c r="J226" s="41"/>
      <c r="K226" s="41"/>
      <c r="L226" s="39"/>
      <c r="M226" s="39"/>
      <c r="N226" s="39"/>
      <c r="O226" s="40"/>
      <c r="P226" s="38"/>
      <c r="Q226" s="17"/>
      <c r="R226" s="17"/>
      <c r="S226" s="17"/>
      <c r="V226" s="17"/>
      <c r="W226" s="17"/>
      <c r="X226" s="17"/>
      <c r="AA226" s="17"/>
      <c r="AB226" s="17"/>
      <c r="AC226" s="17"/>
      <c r="AF226" s="17"/>
      <c r="AG226" s="17"/>
      <c r="AH226" s="17"/>
      <c r="AK226" s="17"/>
      <c r="AL226" s="17"/>
      <c r="AM226" s="17"/>
      <c r="AP226" s="17"/>
      <c r="AQ226" s="17"/>
      <c r="AR226" s="17"/>
      <c r="AU226" s="17"/>
      <c r="AV226" s="17"/>
      <c r="AW226" s="17"/>
      <c r="AZ226" s="17"/>
      <c r="BA226" s="17"/>
      <c r="BB226" s="17"/>
      <c r="BE226" s="17"/>
      <c r="BF226" s="17"/>
      <c r="BG226" s="17"/>
    </row>
    <row r="227" spans="2:59" s="16" customFormat="1">
      <c r="B227" s="39"/>
      <c r="C227" s="39"/>
      <c r="D227" s="39"/>
      <c r="E227" s="40"/>
      <c r="G227" s="39"/>
      <c r="H227" s="39"/>
      <c r="I227" s="39"/>
      <c r="J227" s="41"/>
      <c r="K227" s="41"/>
      <c r="L227" s="39"/>
      <c r="M227" s="39"/>
      <c r="N227" s="39"/>
      <c r="O227" s="40"/>
      <c r="P227" s="38"/>
      <c r="Q227" s="17"/>
      <c r="R227" s="17"/>
      <c r="S227" s="17"/>
      <c r="V227" s="17"/>
      <c r="W227" s="17"/>
      <c r="X227" s="17"/>
      <c r="AA227" s="17"/>
      <c r="AB227" s="17"/>
      <c r="AC227" s="17"/>
      <c r="AF227" s="17"/>
      <c r="AG227" s="17"/>
      <c r="AH227" s="17"/>
      <c r="AK227" s="17"/>
      <c r="AL227" s="17"/>
      <c r="AM227" s="17"/>
      <c r="AP227" s="17"/>
      <c r="AQ227" s="17"/>
      <c r="AR227" s="17"/>
      <c r="AU227" s="17"/>
      <c r="AV227" s="17"/>
      <c r="AW227" s="17"/>
      <c r="AZ227" s="17"/>
      <c r="BA227" s="17"/>
      <c r="BB227" s="17"/>
      <c r="BE227" s="17"/>
      <c r="BF227" s="17"/>
      <c r="BG227" s="17"/>
    </row>
    <row r="228" spans="2:59" s="16" customFormat="1">
      <c r="B228" s="39"/>
      <c r="C228" s="39"/>
      <c r="D228" s="39"/>
      <c r="E228" s="40"/>
      <c r="G228" s="39"/>
      <c r="H228" s="39"/>
      <c r="I228" s="39"/>
      <c r="J228" s="41"/>
      <c r="K228" s="41"/>
      <c r="L228" s="39"/>
      <c r="M228" s="39"/>
      <c r="N228" s="39"/>
      <c r="O228" s="40"/>
      <c r="P228" s="38"/>
      <c r="Q228" s="17"/>
      <c r="R228" s="17"/>
      <c r="S228" s="17"/>
      <c r="V228" s="17"/>
      <c r="W228" s="17"/>
      <c r="X228" s="17"/>
      <c r="AA228" s="17"/>
      <c r="AB228" s="17"/>
      <c r="AC228" s="17"/>
      <c r="AF228" s="17"/>
      <c r="AG228" s="17"/>
      <c r="AH228" s="17"/>
      <c r="AK228" s="17"/>
      <c r="AL228" s="17"/>
      <c r="AM228" s="17"/>
      <c r="AP228" s="17"/>
      <c r="AQ228" s="17"/>
      <c r="AR228" s="17"/>
      <c r="AU228" s="17"/>
      <c r="AV228" s="17"/>
      <c r="AW228" s="17"/>
      <c r="AZ228" s="17"/>
      <c r="BA228" s="17"/>
      <c r="BB228" s="17"/>
      <c r="BE228" s="17"/>
      <c r="BF228" s="17"/>
      <c r="BG228" s="17"/>
    </row>
    <row r="229" spans="2:59" s="16" customFormat="1">
      <c r="B229" s="39"/>
      <c r="C229" s="39"/>
      <c r="D229" s="39"/>
      <c r="E229" s="40"/>
      <c r="G229" s="39"/>
      <c r="H229" s="39"/>
      <c r="I229" s="39"/>
      <c r="J229" s="41"/>
      <c r="K229" s="41"/>
      <c r="L229" s="39"/>
      <c r="M229" s="39"/>
      <c r="N229" s="39"/>
      <c r="O229" s="40"/>
      <c r="P229" s="38"/>
      <c r="Q229" s="17"/>
      <c r="R229" s="17"/>
      <c r="S229" s="17"/>
      <c r="V229" s="17"/>
      <c r="W229" s="17"/>
      <c r="X229" s="17"/>
      <c r="AA229" s="17"/>
      <c r="AB229" s="17"/>
      <c r="AC229" s="17"/>
      <c r="AF229" s="17"/>
      <c r="AG229" s="17"/>
      <c r="AH229" s="17"/>
      <c r="AK229" s="17"/>
      <c r="AL229" s="17"/>
      <c r="AM229" s="17"/>
      <c r="AP229" s="17"/>
      <c r="AQ229" s="17"/>
      <c r="AR229" s="17"/>
      <c r="AU229" s="17"/>
      <c r="AV229" s="17"/>
      <c r="AW229" s="17"/>
      <c r="AZ229" s="17"/>
      <c r="BA229" s="17"/>
      <c r="BB229" s="17"/>
      <c r="BE229" s="17"/>
      <c r="BF229" s="17"/>
      <c r="BG229" s="17"/>
    </row>
    <row r="230" spans="2:59" s="16" customFormat="1">
      <c r="B230" s="39"/>
      <c r="C230" s="39"/>
      <c r="D230" s="39"/>
      <c r="E230" s="40"/>
      <c r="G230" s="39"/>
      <c r="H230" s="39"/>
      <c r="I230" s="39"/>
      <c r="J230" s="41"/>
      <c r="K230" s="41"/>
      <c r="L230" s="39"/>
      <c r="M230" s="39"/>
      <c r="N230" s="39"/>
      <c r="O230" s="40"/>
      <c r="P230" s="38"/>
      <c r="Q230" s="17"/>
      <c r="R230" s="17"/>
      <c r="S230" s="17"/>
      <c r="V230" s="17"/>
      <c r="W230" s="17"/>
      <c r="X230" s="17"/>
      <c r="AA230" s="17"/>
      <c r="AB230" s="17"/>
      <c r="AC230" s="17"/>
      <c r="AF230" s="17"/>
      <c r="AG230" s="17"/>
      <c r="AH230" s="17"/>
      <c r="AK230" s="17"/>
      <c r="AL230" s="17"/>
      <c r="AM230" s="17"/>
      <c r="AP230" s="17"/>
      <c r="AQ230" s="17"/>
      <c r="AR230" s="17"/>
      <c r="AU230" s="17"/>
      <c r="AV230" s="17"/>
      <c r="AW230" s="17"/>
      <c r="AZ230" s="17"/>
      <c r="BA230" s="17"/>
      <c r="BB230" s="17"/>
      <c r="BE230" s="17"/>
      <c r="BF230" s="17"/>
      <c r="BG230" s="17"/>
    </row>
    <row r="231" spans="2:59" s="16" customFormat="1">
      <c r="B231" s="39"/>
      <c r="C231" s="39"/>
      <c r="D231" s="39"/>
      <c r="E231" s="40"/>
      <c r="G231" s="39"/>
      <c r="H231" s="39"/>
      <c r="I231" s="39"/>
      <c r="J231" s="41"/>
      <c r="K231" s="41"/>
      <c r="L231" s="39"/>
      <c r="M231" s="39"/>
      <c r="N231" s="39"/>
      <c r="O231" s="40"/>
      <c r="P231" s="38"/>
      <c r="Q231" s="17"/>
      <c r="R231" s="17"/>
      <c r="S231" s="17"/>
      <c r="V231" s="17"/>
      <c r="W231" s="17"/>
      <c r="X231" s="17"/>
      <c r="AA231" s="17"/>
      <c r="AB231" s="17"/>
      <c r="AC231" s="17"/>
      <c r="AF231" s="17"/>
      <c r="AG231" s="17"/>
      <c r="AH231" s="17"/>
      <c r="AK231" s="17"/>
      <c r="AL231" s="17"/>
      <c r="AM231" s="17"/>
      <c r="AP231" s="17"/>
      <c r="AQ231" s="17"/>
      <c r="AR231" s="17"/>
      <c r="AU231" s="17"/>
      <c r="AV231" s="17"/>
      <c r="AW231" s="17"/>
      <c r="AZ231" s="17"/>
      <c r="BA231" s="17"/>
      <c r="BB231" s="17"/>
      <c r="BE231" s="17"/>
      <c r="BF231" s="17"/>
      <c r="BG231" s="17"/>
    </row>
    <row r="232" spans="2:59" s="16" customFormat="1">
      <c r="B232" s="39"/>
      <c r="C232" s="39"/>
      <c r="D232" s="39"/>
      <c r="E232" s="40"/>
      <c r="G232" s="39"/>
      <c r="H232" s="39"/>
      <c r="I232" s="39"/>
      <c r="J232" s="41"/>
      <c r="K232" s="41"/>
      <c r="L232" s="39"/>
      <c r="M232" s="39"/>
      <c r="N232" s="39"/>
      <c r="O232" s="40"/>
      <c r="P232" s="38"/>
      <c r="Q232" s="17"/>
      <c r="R232" s="17"/>
      <c r="S232" s="17"/>
      <c r="V232" s="17"/>
      <c r="W232" s="17"/>
      <c r="X232" s="17"/>
      <c r="AA232" s="17"/>
      <c r="AB232" s="17"/>
      <c r="AC232" s="17"/>
      <c r="AF232" s="17"/>
      <c r="AG232" s="17"/>
      <c r="AH232" s="17"/>
      <c r="AK232" s="17"/>
      <c r="AL232" s="17"/>
      <c r="AM232" s="17"/>
      <c r="AP232" s="17"/>
      <c r="AQ232" s="17"/>
      <c r="AR232" s="17"/>
      <c r="AU232" s="17"/>
      <c r="AV232" s="17"/>
      <c r="AW232" s="17"/>
      <c r="AZ232" s="17"/>
      <c r="BA232" s="17"/>
      <c r="BB232" s="17"/>
      <c r="BE232" s="17"/>
      <c r="BF232" s="17"/>
      <c r="BG232" s="17"/>
    </row>
    <row r="233" spans="2:59" s="16" customFormat="1">
      <c r="B233" s="39"/>
      <c r="C233" s="39"/>
      <c r="D233" s="39"/>
      <c r="E233" s="40"/>
      <c r="G233" s="39"/>
      <c r="H233" s="39"/>
      <c r="I233" s="39"/>
      <c r="J233" s="41"/>
      <c r="K233" s="41"/>
      <c r="L233" s="39"/>
      <c r="M233" s="39"/>
      <c r="N233" s="39"/>
      <c r="O233" s="40"/>
      <c r="P233" s="38"/>
      <c r="Q233" s="17"/>
      <c r="R233" s="17"/>
      <c r="S233" s="17"/>
      <c r="V233" s="17"/>
      <c r="W233" s="17"/>
      <c r="X233" s="17"/>
      <c r="AA233" s="17"/>
      <c r="AB233" s="17"/>
      <c r="AC233" s="17"/>
      <c r="AF233" s="17"/>
      <c r="AG233" s="17"/>
      <c r="AH233" s="17"/>
      <c r="AK233" s="17"/>
      <c r="AL233" s="17"/>
      <c r="AM233" s="17"/>
      <c r="AP233" s="17"/>
      <c r="AQ233" s="17"/>
      <c r="AR233" s="17"/>
      <c r="AU233" s="17"/>
      <c r="AV233" s="17"/>
      <c r="AW233" s="17"/>
      <c r="AZ233" s="17"/>
      <c r="BA233" s="17"/>
      <c r="BB233" s="17"/>
      <c r="BE233" s="17"/>
      <c r="BF233" s="17"/>
      <c r="BG233" s="17"/>
    </row>
    <row r="234" spans="2:59" s="16" customFormat="1">
      <c r="B234" s="39"/>
      <c r="C234" s="39"/>
      <c r="D234" s="39"/>
      <c r="E234" s="40"/>
      <c r="G234" s="39"/>
      <c r="H234" s="39"/>
      <c r="I234" s="39"/>
      <c r="J234" s="41"/>
      <c r="K234" s="41"/>
      <c r="L234" s="39"/>
      <c r="M234" s="39"/>
      <c r="N234" s="39"/>
      <c r="O234" s="40"/>
      <c r="P234" s="38"/>
      <c r="Q234" s="17"/>
      <c r="R234" s="17"/>
      <c r="S234" s="17"/>
      <c r="V234" s="17"/>
      <c r="W234" s="17"/>
      <c r="X234" s="17"/>
      <c r="AA234" s="17"/>
      <c r="AB234" s="17"/>
      <c r="AC234" s="17"/>
      <c r="AF234" s="17"/>
      <c r="AG234" s="17"/>
      <c r="AH234" s="17"/>
      <c r="AK234" s="17"/>
      <c r="AL234" s="17"/>
      <c r="AM234" s="17"/>
      <c r="AP234" s="17"/>
      <c r="AQ234" s="17"/>
      <c r="AR234" s="17"/>
      <c r="AU234" s="17"/>
      <c r="AV234" s="17"/>
      <c r="AW234" s="17"/>
      <c r="AZ234" s="17"/>
      <c r="BA234" s="17"/>
      <c r="BB234" s="17"/>
      <c r="BE234" s="17"/>
      <c r="BF234" s="17"/>
      <c r="BG234" s="17"/>
    </row>
    <row r="235" spans="2:59" s="16" customFormat="1">
      <c r="B235" s="39"/>
      <c r="C235" s="39"/>
      <c r="D235" s="39"/>
      <c r="E235" s="40"/>
      <c r="G235" s="39"/>
      <c r="H235" s="39"/>
      <c r="I235" s="39"/>
      <c r="J235" s="41"/>
      <c r="K235" s="41"/>
      <c r="L235" s="39"/>
      <c r="M235" s="39"/>
      <c r="N235" s="39"/>
      <c r="O235" s="40"/>
      <c r="P235" s="38"/>
      <c r="Q235" s="17"/>
      <c r="R235" s="17"/>
      <c r="S235" s="17"/>
      <c r="V235" s="17"/>
      <c r="W235" s="17"/>
      <c r="X235" s="17"/>
      <c r="AA235" s="17"/>
      <c r="AB235" s="17"/>
      <c r="AC235" s="17"/>
      <c r="AF235" s="17"/>
      <c r="AG235" s="17"/>
      <c r="AH235" s="17"/>
      <c r="AK235" s="17"/>
      <c r="AL235" s="17"/>
      <c r="AM235" s="17"/>
      <c r="AP235" s="17"/>
      <c r="AQ235" s="17"/>
      <c r="AR235" s="17"/>
      <c r="AU235" s="17"/>
      <c r="AV235" s="17"/>
      <c r="AW235" s="17"/>
      <c r="AZ235" s="17"/>
      <c r="BA235" s="17"/>
      <c r="BB235" s="17"/>
      <c r="BE235" s="17"/>
      <c r="BF235" s="17"/>
      <c r="BG235" s="17"/>
    </row>
    <row r="236" spans="2:59" s="16" customFormat="1">
      <c r="B236" s="39"/>
      <c r="C236" s="39"/>
      <c r="D236" s="39"/>
      <c r="E236" s="40"/>
      <c r="G236" s="39"/>
      <c r="H236" s="39"/>
      <c r="I236" s="39"/>
      <c r="J236" s="41"/>
      <c r="K236" s="41"/>
      <c r="L236" s="39"/>
      <c r="M236" s="39"/>
      <c r="N236" s="39"/>
      <c r="O236" s="40"/>
      <c r="P236" s="38"/>
      <c r="Q236" s="17"/>
      <c r="R236" s="17"/>
      <c r="S236" s="17"/>
      <c r="V236" s="17"/>
      <c r="W236" s="17"/>
      <c r="X236" s="17"/>
      <c r="AA236" s="17"/>
      <c r="AB236" s="17"/>
      <c r="AC236" s="17"/>
      <c r="AF236" s="17"/>
      <c r="AG236" s="17"/>
      <c r="AH236" s="17"/>
      <c r="AK236" s="17"/>
      <c r="AL236" s="17"/>
      <c r="AM236" s="17"/>
      <c r="AP236" s="17"/>
      <c r="AQ236" s="17"/>
      <c r="AR236" s="17"/>
      <c r="AU236" s="17"/>
      <c r="AV236" s="17"/>
      <c r="AW236" s="17"/>
      <c r="AZ236" s="17"/>
      <c r="BA236" s="17"/>
      <c r="BB236" s="17"/>
      <c r="BE236" s="17"/>
      <c r="BF236" s="17"/>
      <c r="BG236" s="17"/>
    </row>
    <row r="237" spans="2:59" s="16" customFormat="1">
      <c r="B237" s="39"/>
      <c r="C237" s="39"/>
      <c r="D237" s="39"/>
      <c r="E237" s="40"/>
      <c r="G237" s="39"/>
      <c r="H237" s="39"/>
      <c r="I237" s="39"/>
      <c r="J237" s="41"/>
      <c r="K237" s="41"/>
      <c r="L237" s="39"/>
      <c r="M237" s="39"/>
      <c r="N237" s="39"/>
      <c r="O237" s="40"/>
      <c r="P237" s="38"/>
      <c r="Q237" s="17"/>
      <c r="R237" s="17"/>
      <c r="S237" s="17"/>
      <c r="V237" s="17"/>
      <c r="W237" s="17"/>
      <c r="X237" s="17"/>
      <c r="AA237" s="17"/>
      <c r="AB237" s="17"/>
      <c r="AC237" s="17"/>
      <c r="AF237" s="17"/>
      <c r="AG237" s="17"/>
      <c r="AH237" s="17"/>
      <c r="AK237" s="17"/>
      <c r="AL237" s="17"/>
      <c r="AM237" s="17"/>
      <c r="AP237" s="17"/>
      <c r="AQ237" s="17"/>
      <c r="AR237" s="17"/>
      <c r="AU237" s="17"/>
      <c r="AV237" s="17"/>
      <c r="AW237" s="17"/>
      <c r="AZ237" s="17"/>
      <c r="BA237" s="17"/>
      <c r="BB237" s="17"/>
      <c r="BE237" s="17"/>
      <c r="BF237" s="17"/>
      <c r="BG237" s="17"/>
    </row>
    <row r="238" spans="2:59" s="16" customFormat="1">
      <c r="B238" s="39"/>
      <c r="C238" s="39"/>
      <c r="D238" s="39"/>
      <c r="E238" s="40"/>
      <c r="G238" s="39"/>
      <c r="H238" s="39"/>
      <c r="I238" s="39"/>
      <c r="J238" s="41"/>
      <c r="K238" s="41"/>
      <c r="L238" s="39"/>
      <c r="M238" s="39"/>
      <c r="N238" s="39"/>
      <c r="O238" s="40"/>
      <c r="P238" s="38"/>
      <c r="Q238" s="17"/>
      <c r="R238" s="17"/>
      <c r="S238" s="17"/>
      <c r="V238" s="17"/>
      <c r="W238" s="17"/>
      <c r="X238" s="17"/>
      <c r="AA238" s="17"/>
      <c r="AB238" s="17"/>
      <c r="AC238" s="17"/>
      <c r="AF238" s="17"/>
      <c r="AG238" s="17"/>
      <c r="AH238" s="17"/>
      <c r="AK238" s="17"/>
      <c r="AL238" s="17"/>
      <c r="AM238" s="17"/>
      <c r="AP238" s="17"/>
      <c r="AQ238" s="17"/>
      <c r="AR238" s="17"/>
      <c r="AU238" s="17"/>
      <c r="AV238" s="17"/>
      <c r="AW238" s="17"/>
      <c r="AZ238" s="17"/>
      <c r="BA238" s="17"/>
      <c r="BB238" s="17"/>
      <c r="BE238" s="17"/>
      <c r="BF238" s="17"/>
      <c r="BG238" s="17"/>
    </row>
    <row r="239" spans="2:59" s="16" customFormat="1">
      <c r="B239" s="39"/>
      <c r="C239" s="39"/>
      <c r="D239" s="39"/>
      <c r="E239" s="40"/>
      <c r="G239" s="39"/>
      <c r="H239" s="39"/>
      <c r="I239" s="39"/>
      <c r="J239" s="41"/>
      <c r="K239" s="41"/>
      <c r="L239" s="39"/>
      <c r="M239" s="39"/>
      <c r="N239" s="39"/>
      <c r="O239" s="40"/>
      <c r="P239" s="38"/>
      <c r="Q239" s="17"/>
      <c r="R239" s="17"/>
      <c r="S239" s="17"/>
      <c r="V239" s="17"/>
      <c r="W239" s="17"/>
      <c r="X239" s="17"/>
      <c r="AA239" s="17"/>
      <c r="AB239" s="17"/>
      <c r="AC239" s="17"/>
      <c r="AF239" s="17"/>
      <c r="AG239" s="17"/>
      <c r="AH239" s="17"/>
      <c r="AK239" s="17"/>
      <c r="AL239" s="17"/>
      <c r="AM239" s="17"/>
      <c r="AP239" s="17"/>
      <c r="AQ239" s="17"/>
      <c r="AR239" s="17"/>
      <c r="AU239" s="17"/>
      <c r="AV239" s="17"/>
      <c r="AW239" s="17"/>
      <c r="AZ239" s="17"/>
      <c r="BA239" s="17"/>
      <c r="BB239" s="17"/>
      <c r="BE239" s="17"/>
      <c r="BF239" s="17"/>
      <c r="BG239" s="17"/>
    </row>
    <row r="240" spans="2:59" s="16" customFormat="1">
      <c r="B240" s="39"/>
      <c r="C240" s="39"/>
      <c r="D240" s="39"/>
      <c r="E240" s="40"/>
      <c r="G240" s="39"/>
      <c r="H240" s="39"/>
      <c r="I240" s="39"/>
      <c r="J240" s="41"/>
      <c r="K240" s="41"/>
      <c r="L240" s="39"/>
      <c r="M240" s="39"/>
      <c r="N240" s="39"/>
      <c r="O240" s="40"/>
      <c r="P240" s="38"/>
      <c r="Q240" s="17"/>
      <c r="R240" s="17"/>
      <c r="S240" s="17"/>
      <c r="V240" s="17"/>
      <c r="W240" s="17"/>
      <c r="X240" s="17"/>
      <c r="AA240" s="17"/>
      <c r="AB240" s="17"/>
      <c r="AC240" s="17"/>
      <c r="AF240" s="17"/>
      <c r="AG240" s="17"/>
      <c r="AH240" s="17"/>
      <c r="AK240" s="17"/>
      <c r="AL240" s="17"/>
      <c r="AM240" s="17"/>
      <c r="AP240" s="17"/>
      <c r="AQ240" s="17"/>
      <c r="AR240" s="17"/>
      <c r="AU240" s="17"/>
      <c r="AV240" s="17"/>
      <c r="AW240" s="17"/>
      <c r="AZ240" s="17"/>
      <c r="BA240" s="17"/>
      <c r="BB240" s="17"/>
      <c r="BE240" s="17"/>
      <c r="BF240" s="17"/>
      <c r="BG240" s="17"/>
    </row>
    <row r="241" spans="2:59" s="16" customFormat="1">
      <c r="B241" s="39"/>
      <c r="C241" s="39"/>
      <c r="D241" s="39"/>
      <c r="E241" s="40"/>
      <c r="G241" s="39"/>
      <c r="H241" s="39"/>
      <c r="I241" s="39"/>
      <c r="J241" s="41"/>
      <c r="K241" s="41"/>
      <c r="L241" s="39"/>
      <c r="M241" s="39"/>
      <c r="N241" s="39"/>
      <c r="O241" s="40"/>
      <c r="P241" s="38"/>
      <c r="Q241" s="17"/>
      <c r="R241" s="17"/>
      <c r="S241" s="17"/>
      <c r="V241" s="17"/>
      <c r="W241" s="17"/>
      <c r="X241" s="17"/>
      <c r="AA241" s="17"/>
      <c r="AB241" s="17"/>
      <c r="AC241" s="17"/>
      <c r="AF241" s="17"/>
      <c r="AG241" s="17"/>
      <c r="AH241" s="17"/>
      <c r="AK241" s="17"/>
      <c r="AL241" s="17"/>
      <c r="AM241" s="17"/>
      <c r="AP241" s="17"/>
      <c r="AQ241" s="17"/>
      <c r="AR241" s="17"/>
      <c r="AU241" s="17"/>
      <c r="AV241" s="17"/>
      <c r="AW241" s="17"/>
      <c r="AZ241" s="17"/>
      <c r="BA241" s="17"/>
      <c r="BB241" s="17"/>
      <c r="BE241" s="17"/>
      <c r="BF241" s="17"/>
      <c r="BG241" s="17"/>
    </row>
    <row r="242" spans="2:59" s="16" customFormat="1">
      <c r="B242" s="39"/>
      <c r="C242" s="39"/>
      <c r="D242" s="39"/>
      <c r="E242" s="40"/>
      <c r="G242" s="39"/>
      <c r="H242" s="39"/>
      <c r="I242" s="39"/>
      <c r="J242" s="41"/>
      <c r="K242" s="41"/>
      <c r="L242" s="39"/>
      <c r="M242" s="39"/>
      <c r="N242" s="39"/>
      <c r="O242" s="40"/>
      <c r="P242" s="38"/>
      <c r="Q242" s="17"/>
      <c r="R242" s="17"/>
      <c r="S242" s="17"/>
      <c r="V242" s="17"/>
      <c r="W242" s="17"/>
      <c r="X242" s="17"/>
      <c r="AA242" s="17"/>
      <c r="AB242" s="17"/>
      <c r="AC242" s="17"/>
      <c r="AF242" s="17"/>
      <c r="AG242" s="17"/>
      <c r="AH242" s="17"/>
      <c r="AK242" s="17"/>
      <c r="AL242" s="17"/>
      <c r="AM242" s="17"/>
      <c r="AP242" s="17"/>
      <c r="AQ242" s="17"/>
      <c r="AR242" s="17"/>
      <c r="AU242" s="17"/>
      <c r="AV242" s="17"/>
      <c r="AW242" s="17"/>
      <c r="AZ242" s="17"/>
      <c r="BA242" s="17"/>
      <c r="BB242" s="17"/>
      <c r="BE242" s="17"/>
      <c r="BF242" s="17"/>
      <c r="BG242" s="17"/>
    </row>
    <row r="243" spans="2:59" s="16" customFormat="1">
      <c r="B243" s="39"/>
      <c r="C243" s="39"/>
      <c r="D243" s="39"/>
      <c r="E243" s="40"/>
      <c r="G243" s="39"/>
      <c r="H243" s="39"/>
      <c r="I243" s="39"/>
      <c r="J243" s="41"/>
      <c r="K243" s="41"/>
      <c r="L243" s="39"/>
      <c r="M243" s="39"/>
      <c r="N243" s="39"/>
      <c r="O243" s="40"/>
      <c r="P243" s="38"/>
      <c r="Q243" s="17"/>
      <c r="R243" s="17"/>
      <c r="S243" s="17"/>
      <c r="V243" s="17"/>
      <c r="W243" s="17"/>
      <c r="X243" s="17"/>
      <c r="AA243" s="17"/>
      <c r="AB243" s="17"/>
      <c r="AC243" s="17"/>
      <c r="AF243" s="17"/>
      <c r="AG243" s="17"/>
      <c r="AH243" s="17"/>
      <c r="AK243" s="17"/>
      <c r="AL243" s="17"/>
      <c r="AM243" s="17"/>
      <c r="AP243" s="17"/>
      <c r="AQ243" s="17"/>
      <c r="AR243" s="17"/>
      <c r="AU243" s="17"/>
      <c r="AV243" s="17"/>
      <c r="AW243" s="17"/>
      <c r="AZ243" s="17"/>
      <c r="BA243" s="17"/>
      <c r="BB243" s="17"/>
      <c r="BE243" s="17"/>
      <c r="BF243" s="17"/>
      <c r="BG243" s="17"/>
    </row>
    <row r="244" spans="2:59" s="16" customFormat="1">
      <c r="B244" s="39"/>
      <c r="C244" s="39"/>
      <c r="D244" s="39"/>
      <c r="E244" s="40"/>
      <c r="G244" s="39"/>
      <c r="H244" s="39"/>
      <c r="I244" s="39"/>
      <c r="J244" s="41"/>
      <c r="K244" s="41"/>
      <c r="L244" s="39"/>
      <c r="M244" s="39"/>
      <c r="N244" s="39"/>
      <c r="O244" s="40"/>
      <c r="P244" s="38"/>
      <c r="Q244" s="17"/>
      <c r="R244" s="17"/>
      <c r="S244" s="17"/>
      <c r="V244" s="17"/>
      <c r="W244" s="17"/>
      <c r="X244" s="17"/>
      <c r="AA244" s="17"/>
      <c r="AB244" s="17"/>
      <c r="AC244" s="17"/>
      <c r="AF244" s="17"/>
      <c r="AG244" s="17"/>
      <c r="AH244" s="17"/>
      <c r="AK244" s="17"/>
      <c r="AL244" s="17"/>
      <c r="AM244" s="17"/>
      <c r="AP244" s="17"/>
      <c r="AQ244" s="17"/>
      <c r="AR244" s="17"/>
      <c r="AU244" s="17"/>
      <c r="AV244" s="17"/>
      <c r="AW244" s="17"/>
      <c r="AZ244" s="17"/>
      <c r="BA244" s="17"/>
      <c r="BB244" s="17"/>
      <c r="BE244" s="17"/>
      <c r="BF244" s="17"/>
      <c r="BG244" s="17"/>
    </row>
    <row r="245" spans="2:59" s="16" customFormat="1">
      <c r="B245" s="39"/>
      <c r="C245" s="39"/>
      <c r="D245" s="39"/>
      <c r="E245" s="40"/>
      <c r="G245" s="39"/>
      <c r="H245" s="39"/>
      <c r="I245" s="39"/>
      <c r="J245" s="41"/>
      <c r="K245" s="41"/>
      <c r="L245" s="39"/>
      <c r="M245" s="39"/>
      <c r="N245" s="39"/>
      <c r="O245" s="40"/>
      <c r="P245" s="38"/>
      <c r="Q245" s="17"/>
      <c r="R245" s="17"/>
      <c r="S245" s="17"/>
      <c r="V245" s="17"/>
      <c r="W245" s="17"/>
      <c r="X245" s="17"/>
      <c r="AA245" s="17"/>
      <c r="AB245" s="17"/>
      <c r="AC245" s="17"/>
      <c r="AF245" s="17"/>
      <c r="AG245" s="17"/>
      <c r="AH245" s="17"/>
      <c r="AK245" s="17"/>
      <c r="AL245" s="17"/>
      <c r="AM245" s="17"/>
      <c r="AP245" s="17"/>
      <c r="AQ245" s="17"/>
      <c r="AR245" s="17"/>
      <c r="AU245" s="17"/>
      <c r="AV245" s="17"/>
      <c r="AW245" s="17"/>
      <c r="AZ245" s="17"/>
      <c r="BA245" s="17"/>
      <c r="BB245" s="17"/>
      <c r="BE245" s="17"/>
      <c r="BF245" s="17"/>
      <c r="BG245" s="17"/>
    </row>
    <row r="246" spans="2:59" s="16" customFormat="1">
      <c r="B246" s="39"/>
      <c r="C246" s="39"/>
      <c r="D246" s="39"/>
      <c r="E246" s="40"/>
      <c r="G246" s="39"/>
      <c r="H246" s="39"/>
      <c r="I246" s="39"/>
      <c r="J246" s="41"/>
      <c r="K246" s="41"/>
      <c r="L246" s="39"/>
      <c r="M246" s="39"/>
      <c r="N246" s="39"/>
      <c r="O246" s="40"/>
      <c r="P246" s="38"/>
      <c r="Q246" s="17"/>
      <c r="R246" s="17"/>
      <c r="S246" s="17"/>
      <c r="V246" s="17"/>
      <c r="W246" s="17"/>
      <c r="X246" s="17"/>
      <c r="AA246" s="17"/>
      <c r="AB246" s="17"/>
      <c r="AC246" s="17"/>
      <c r="AF246" s="17"/>
      <c r="AG246" s="17"/>
      <c r="AH246" s="17"/>
      <c r="AK246" s="17"/>
      <c r="AL246" s="17"/>
      <c r="AM246" s="17"/>
      <c r="AP246" s="17"/>
      <c r="AQ246" s="17"/>
      <c r="AR246" s="17"/>
      <c r="AU246" s="17"/>
      <c r="AV246" s="17"/>
      <c r="AW246" s="17"/>
      <c r="AZ246" s="17"/>
      <c r="BA246" s="17"/>
      <c r="BB246" s="17"/>
      <c r="BE246" s="17"/>
      <c r="BF246" s="17"/>
      <c r="BG246" s="17"/>
    </row>
    <row r="247" spans="2:59" s="16" customFormat="1">
      <c r="B247" s="39"/>
      <c r="C247" s="39"/>
      <c r="D247" s="39"/>
      <c r="E247" s="40"/>
      <c r="G247" s="39"/>
      <c r="H247" s="39"/>
      <c r="I247" s="39"/>
      <c r="J247" s="41"/>
      <c r="K247" s="41"/>
      <c r="L247" s="39"/>
      <c r="M247" s="39"/>
      <c r="N247" s="39"/>
      <c r="O247" s="40"/>
      <c r="P247" s="38"/>
      <c r="Q247" s="17"/>
      <c r="R247" s="17"/>
      <c r="S247" s="17"/>
      <c r="V247" s="17"/>
      <c r="W247" s="17"/>
      <c r="X247" s="17"/>
      <c r="AA247" s="17"/>
      <c r="AB247" s="17"/>
      <c r="AC247" s="17"/>
      <c r="AF247" s="17"/>
      <c r="AG247" s="17"/>
      <c r="AH247" s="17"/>
      <c r="AK247" s="17"/>
      <c r="AL247" s="17"/>
      <c r="AM247" s="17"/>
      <c r="AP247" s="17"/>
      <c r="AQ247" s="17"/>
      <c r="AR247" s="17"/>
      <c r="AU247" s="17"/>
      <c r="AV247" s="17"/>
      <c r="AW247" s="17"/>
      <c r="AZ247" s="17"/>
      <c r="BA247" s="17"/>
      <c r="BB247" s="17"/>
      <c r="BE247" s="17"/>
      <c r="BF247" s="17"/>
      <c r="BG247" s="17"/>
    </row>
    <row r="248" spans="2:59" s="16" customFormat="1">
      <c r="B248" s="39"/>
      <c r="C248" s="39"/>
      <c r="D248" s="39"/>
      <c r="E248" s="40"/>
      <c r="G248" s="39"/>
      <c r="H248" s="39"/>
      <c r="I248" s="39"/>
      <c r="J248" s="41"/>
      <c r="K248" s="41"/>
      <c r="L248" s="39"/>
      <c r="M248" s="39"/>
      <c r="N248" s="39"/>
      <c r="O248" s="40"/>
      <c r="P248" s="38"/>
      <c r="Q248" s="17"/>
      <c r="R248" s="17"/>
      <c r="S248" s="17"/>
      <c r="V248" s="17"/>
      <c r="W248" s="17"/>
      <c r="X248" s="17"/>
      <c r="AA248" s="17"/>
      <c r="AB248" s="17"/>
      <c r="AC248" s="17"/>
      <c r="AF248" s="17"/>
      <c r="AG248" s="17"/>
      <c r="AH248" s="17"/>
      <c r="AK248" s="17"/>
      <c r="AL248" s="17"/>
      <c r="AM248" s="17"/>
      <c r="AP248" s="17"/>
      <c r="AQ248" s="17"/>
      <c r="AR248" s="17"/>
      <c r="AU248" s="17"/>
      <c r="AV248" s="17"/>
      <c r="AW248" s="17"/>
      <c r="AZ248" s="17"/>
      <c r="BA248" s="17"/>
      <c r="BB248" s="17"/>
      <c r="BE248" s="17"/>
      <c r="BF248" s="17"/>
      <c r="BG248" s="17"/>
    </row>
    <row r="249" spans="2:59" s="16" customFormat="1">
      <c r="B249" s="39"/>
      <c r="C249" s="39"/>
      <c r="D249" s="39"/>
      <c r="E249" s="40"/>
      <c r="G249" s="39"/>
      <c r="H249" s="39"/>
      <c r="I249" s="39"/>
      <c r="J249" s="41"/>
      <c r="K249" s="41"/>
      <c r="L249" s="39"/>
      <c r="M249" s="39"/>
      <c r="N249" s="39"/>
      <c r="O249" s="40"/>
      <c r="P249" s="38"/>
      <c r="Q249" s="17"/>
      <c r="R249" s="17"/>
      <c r="S249" s="17"/>
      <c r="V249" s="17"/>
      <c r="W249" s="17"/>
      <c r="X249" s="17"/>
      <c r="AA249" s="17"/>
      <c r="AB249" s="17"/>
      <c r="AC249" s="17"/>
      <c r="AF249" s="17"/>
      <c r="AG249" s="17"/>
      <c r="AH249" s="17"/>
      <c r="AK249" s="17"/>
      <c r="AL249" s="17"/>
      <c r="AM249" s="17"/>
      <c r="AP249" s="17"/>
      <c r="AQ249" s="17"/>
      <c r="AR249" s="17"/>
      <c r="AU249" s="17"/>
      <c r="AV249" s="17"/>
      <c r="AW249" s="17"/>
      <c r="AZ249" s="17"/>
      <c r="BA249" s="17"/>
      <c r="BB249" s="17"/>
      <c r="BE249" s="17"/>
      <c r="BF249" s="17"/>
      <c r="BG249" s="17"/>
    </row>
    <row r="250" spans="2:59" s="16" customFormat="1">
      <c r="B250" s="39"/>
      <c r="C250" s="39"/>
      <c r="D250" s="39"/>
      <c r="E250" s="40"/>
      <c r="G250" s="39"/>
      <c r="H250" s="39"/>
      <c r="I250" s="39"/>
      <c r="J250" s="41"/>
      <c r="K250" s="41"/>
      <c r="L250" s="39"/>
      <c r="M250" s="39"/>
      <c r="N250" s="39"/>
      <c r="O250" s="40"/>
      <c r="P250" s="38"/>
      <c r="Q250" s="17"/>
      <c r="R250" s="17"/>
      <c r="S250" s="17"/>
      <c r="V250" s="17"/>
      <c r="W250" s="17"/>
      <c r="X250" s="17"/>
      <c r="AA250" s="17"/>
      <c r="AB250" s="17"/>
      <c r="AC250" s="17"/>
      <c r="AF250" s="17"/>
      <c r="AG250" s="17"/>
      <c r="AH250" s="17"/>
      <c r="AK250" s="17"/>
      <c r="AL250" s="17"/>
      <c r="AM250" s="17"/>
      <c r="AP250" s="17"/>
      <c r="AQ250" s="17"/>
      <c r="AR250" s="17"/>
      <c r="AU250" s="17"/>
      <c r="AV250" s="17"/>
      <c r="AW250" s="17"/>
      <c r="AZ250" s="17"/>
      <c r="BA250" s="17"/>
      <c r="BB250" s="17"/>
      <c r="BE250" s="17"/>
      <c r="BF250" s="17"/>
      <c r="BG250" s="17"/>
    </row>
    <row r="251" spans="2:59" s="16" customFormat="1">
      <c r="B251" s="39"/>
      <c r="C251" s="39"/>
      <c r="D251" s="39"/>
      <c r="E251" s="40"/>
      <c r="G251" s="39"/>
      <c r="H251" s="39"/>
      <c r="I251" s="39"/>
      <c r="J251" s="41"/>
      <c r="K251" s="41"/>
      <c r="L251" s="39"/>
      <c r="M251" s="39"/>
      <c r="N251" s="39"/>
      <c r="O251" s="40"/>
      <c r="P251" s="38"/>
      <c r="Q251" s="17"/>
      <c r="R251" s="17"/>
      <c r="S251" s="17"/>
      <c r="V251" s="17"/>
      <c r="W251" s="17"/>
      <c r="X251" s="17"/>
      <c r="AA251" s="17"/>
      <c r="AB251" s="17"/>
      <c r="AC251" s="17"/>
      <c r="AF251" s="17"/>
      <c r="AG251" s="17"/>
      <c r="AH251" s="17"/>
      <c r="AK251" s="17"/>
      <c r="AL251" s="17"/>
      <c r="AM251" s="17"/>
      <c r="AP251" s="17"/>
      <c r="AQ251" s="17"/>
      <c r="AR251" s="17"/>
      <c r="AU251" s="17"/>
      <c r="AV251" s="17"/>
      <c r="AW251" s="17"/>
      <c r="AZ251" s="17"/>
      <c r="BA251" s="17"/>
      <c r="BB251" s="17"/>
      <c r="BE251" s="17"/>
      <c r="BF251" s="17"/>
      <c r="BG251" s="17"/>
    </row>
    <row r="252" spans="2:59" s="16" customFormat="1">
      <c r="B252" s="39"/>
      <c r="C252" s="39"/>
      <c r="D252" s="39"/>
      <c r="E252" s="40"/>
      <c r="G252" s="39"/>
      <c r="H252" s="39"/>
      <c r="I252" s="39"/>
      <c r="J252" s="41"/>
      <c r="K252" s="41"/>
      <c r="L252" s="39"/>
      <c r="M252" s="39"/>
      <c r="N252" s="39"/>
      <c r="O252" s="40"/>
      <c r="P252" s="38"/>
      <c r="Q252" s="17"/>
      <c r="R252" s="17"/>
      <c r="S252" s="17"/>
      <c r="V252" s="17"/>
      <c r="W252" s="17"/>
      <c r="X252" s="17"/>
      <c r="AA252" s="17"/>
      <c r="AB252" s="17"/>
      <c r="AC252" s="17"/>
      <c r="AF252" s="17"/>
      <c r="AG252" s="17"/>
      <c r="AH252" s="17"/>
      <c r="AK252" s="17"/>
      <c r="AL252" s="17"/>
      <c r="AM252" s="17"/>
      <c r="AP252" s="17"/>
      <c r="AQ252" s="17"/>
      <c r="AR252" s="17"/>
      <c r="AU252" s="17"/>
      <c r="AV252" s="17"/>
      <c r="AW252" s="17"/>
      <c r="AZ252" s="17"/>
      <c r="BA252" s="17"/>
      <c r="BB252" s="17"/>
      <c r="BE252" s="17"/>
      <c r="BF252" s="17"/>
      <c r="BG252" s="17"/>
    </row>
    <row r="253" spans="2:59" s="16" customFormat="1">
      <c r="B253" s="39"/>
      <c r="C253" s="39"/>
      <c r="D253" s="39"/>
      <c r="E253" s="40"/>
      <c r="G253" s="39"/>
      <c r="H253" s="39"/>
      <c r="I253" s="39"/>
      <c r="J253" s="41"/>
      <c r="K253" s="41"/>
      <c r="L253" s="39"/>
      <c r="M253" s="39"/>
      <c r="N253" s="39"/>
      <c r="O253" s="40"/>
      <c r="P253" s="38"/>
      <c r="Q253" s="17"/>
      <c r="R253" s="17"/>
      <c r="S253" s="17"/>
      <c r="V253" s="17"/>
      <c r="W253" s="17"/>
      <c r="X253" s="17"/>
      <c r="AA253" s="17"/>
      <c r="AB253" s="17"/>
      <c r="AC253" s="17"/>
      <c r="AF253" s="17"/>
      <c r="AG253" s="17"/>
      <c r="AH253" s="17"/>
      <c r="AK253" s="17"/>
      <c r="AL253" s="17"/>
      <c r="AM253" s="17"/>
      <c r="AP253" s="17"/>
      <c r="AQ253" s="17"/>
      <c r="AR253" s="17"/>
      <c r="AU253" s="17"/>
      <c r="AV253" s="17"/>
      <c r="AW253" s="17"/>
      <c r="AZ253" s="17"/>
      <c r="BA253" s="17"/>
      <c r="BB253" s="17"/>
      <c r="BE253" s="17"/>
      <c r="BF253" s="17"/>
      <c r="BG253" s="17"/>
    </row>
    <row r="254" spans="2:59" s="16" customFormat="1">
      <c r="B254" s="39"/>
      <c r="C254" s="39"/>
      <c r="D254" s="39"/>
      <c r="E254" s="40"/>
      <c r="G254" s="39"/>
      <c r="H254" s="39"/>
      <c r="I254" s="39"/>
      <c r="J254" s="41"/>
      <c r="K254" s="41"/>
      <c r="L254" s="39"/>
      <c r="M254" s="39"/>
      <c r="N254" s="39"/>
      <c r="O254" s="40"/>
      <c r="P254" s="38"/>
      <c r="Q254" s="17"/>
      <c r="R254" s="17"/>
      <c r="S254" s="17"/>
      <c r="V254" s="17"/>
      <c r="W254" s="17"/>
      <c r="X254" s="17"/>
      <c r="AA254" s="17"/>
      <c r="AB254" s="17"/>
      <c r="AC254" s="17"/>
      <c r="AF254" s="17"/>
      <c r="AG254" s="17"/>
      <c r="AH254" s="17"/>
      <c r="AK254" s="17"/>
      <c r="AL254" s="17"/>
      <c r="AM254" s="17"/>
      <c r="AP254" s="17"/>
      <c r="AQ254" s="17"/>
      <c r="AR254" s="17"/>
      <c r="AU254" s="17"/>
      <c r="AV254" s="17"/>
      <c r="AW254" s="17"/>
      <c r="AZ254" s="17"/>
      <c r="BA254" s="17"/>
      <c r="BB254" s="17"/>
      <c r="BE254" s="17"/>
      <c r="BF254" s="17"/>
      <c r="BG254" s="17"/>
    </row>
    <row r="255" spans="2:59" s="16" customFormat="1">
      <c r="B255" s="39"/>
      <c r="C255" s="39"/>
      <c r="D255" s="39"/>
      <c r="E255" s="40"/>
      <c r="G255" s="39"/>
      <c r="H255" s="39"/>
      <c r="I255" s="39"/>
      <c r="J255" s="41"/>
      <c r="K255" s="41"/>
      <c r="L255" s="39"/>
      <c r="M255" s="39"/>
      <c r="N255" s="39"/>
      <c r="O255" s="40"/>
      <c r="P255" s="38"/>
      <c r="Q255" s="17"/>
      <c r="R255" s="17"/>
      <c r="S255" s="17"/>
      <c r="V255" s="17"/>
      <c r="W255" s="17"/>
      <c r="X255" s="17"/>
      <c r="AA255" s="17"/>
      <c r="AB255" s="17"/>
      <c r="AC255" s="17"/>
      <c r="AF255" s="17"/>
      <c r="AG255" s="17"/>
      <c r="AH255" s="17"/>
      <c r="AK255" s="17"/>
      <c r="AL255" s="17"/>
      <c r="AM255" s="17"/>
      <c r="AP255" s="17"/>
      <c r="AQ255" s="17"/>
      <c r="AR255" s="17"/>
      <c r="AU255" s="17"/>
      <c r="AV255" s="17"/>
      <c r="AW255" s="17"/>
      <c r="AZ255" s="17"/>
      <c r="BA255" s="17"/>
      <c r="BB255" s="17"/>
      <c r="BE255" s="17"/>
      <c r="BF255" s="17"/>
      <c r="BG255" s="17"/>
    </row>
    <row r="256" spans="2:59" s="16" customFormat="1">
      <c r="B256" s="39"/>
      <c r="C256" s="39"/>
      <c r="D256" s="39"/>
      <c r="E256" s="40"/>
      <c r="G256" s="39"/>
      <c r="H256" s="39"/>
      <c r="I256" s="39"/>
      <c r="J256" s="41"/>
      <c r="K256" s="41"/>
      <c r="L256" s="39"/>
      <c r="M256" s="39"/>
      <c r="N256" s="39"/>
      <c r="O256" s="40"/>
      <c r="P256" s="38"/>
      <c r="Q256" s="17"/>
      <c r="R256" s="17"/>
      <c r="S256" s="17"/>
      <c r="V256" s="17"/>
      <c r="W256" s="17"/>
      <c r="X256" s="17"/>
      <c r="AA256" s="17"/>
      <c r="AB256" s="17"/>
      <c r="AC256" s="17"/>
      <c r="AF256" s="17"/>
      <c r="AG256" s="17"/>
      <c r="AH256" s="17"/>
      <c r="AK256" s="17"/>
      <c r="AL256" s="17"/>
      <c r="AM256" s="17"/>
      <c r="AP256" s="17"/>
      <c r="AQ256" s="17"/>
      <c r="AR256" s="17"/>
      <c r="AU256" s="17"/>
      <c r="AV256" s="17"/>
      <c r="AW256" s="17"/>
      <c r="AZ256" s="17"/>
      <c r="BA256" s="17"/>
      <c r="BB256" s="17"/>
      <c r="BE256" s="17"/>
      <c r="BF256" s="17"/>
      <c r="BG256" s="17"/>
    </row>
    <row r="257" spans="2:59" s="16" customFormat="1">
      <c r="B257" s="39"/>
      <c r="C257" s="39"/>
      <c r="D257" s="39"/>
      <c r="E257" s="40"/>
      <c r="G257" s="39"/>
      <c r="H257" s="39"/>
      <c r="I257" s="39"/>
      <c r="J257" s="41"/>
      <c r="K257" s="41"/>
      <c r="L257" s="39"/>
      <c r="M257" s="39"/>
      <c r="N257" s="39"/>
      <c r="O257" s="40"/>
      <c r="P257" s="38"/>
      <c r="Q257" s="17"/>
      <c r="R257" s="17"/>
      <c r="S257" s="17"/>
      <c r="V257" s="17"/>
      <c r="W257" s="17"/>
      <c r="X257" s="17"/>
      <c r="AA257" s="17"/>
      <c r="AB257" s="17"/>
      <c r="AC257" s="17"/>
      <c r="AF257" s="17"/>
      <c r="AG257" s="17"/>
      <c r="AH257" s="17"/>
      <c r="AK257" s="17"/>
      <c r="AL257" s="17"/>
      <c r="AM257" s="17"/>
      <c r="AP257" s="17"/>
      <c r="AQ257" s="17"/>
      <c r="AR257" s="17"/>
      <c r="AU257" s="17"/>
      <c r="AV257" s="17"/>
      <c r="AW257" s="17"/>
      <c r="AZ257" s="17"/>
      <c r="BA257" s="17"/>
      <c r="BB257" s="17"/>
      <c r="BE257" s="17"/>
      <c r="BF257" s="17"/>
      <c r="BG257" s="17"/>
    </row>
    <row r="258" spans="2:59" s="16" customFormat="1">
      <c r="B258" s="39"/>
      <c r="C258" s="39"/>
      <c r="D258" s="39"/>
      <c r="E258" s="40"/>
      <c r="G258" s="39"/>
      <c r="H258" s="39"/>
      <c r="I258" s="39"/>
      <c r="J258" s="41"/>
      <c r="K258" s="41"/>
      <c r="L258" s="39"/>
      <c r="M258" s="39"/>
      <c r="N258" s="39"/>
      <c r="O258" s="40"/>
      <c r="P258" s="38"/>
      <c r="Q258" s="17"/>
      <c r="R258" s="17"/>
      <c r="S258" s="17"/>
      <c r="V258" s="17"/>
      <c r="W258" s="17"/>
      <c r="X258" s="17"/>
      <c r="AA258" s="17"/>
      <c r="AB258" s="17"/>
      <c r="AC258" s="17"/>
      <c r="AF258" s="17"/>
      <c r="AG258" s="17"/>
      <c r="AH258" s="17"/>
      <c r="AK258" s="17"/>
      <c r="AL258" s="17"/>
      <c r="AM258" s="17"/>
      <c r="AP258" s="17"/>
      <c r="AQ258" s="17"/>
      <c r="AR258" s="17"/>
      <c r="AU258" s="17"/>
      <c r="AV258" s="17"/>
      <c r="AW258" s="17"/>
      <c r="AZ258" s="17"/>
      <c r="BA258" s="17"/>
      <c r="BB258" s="17"/>
      <c r="BE258" s="17"/>
      <c r="BF258" s="17"/>
      <c r="BG258" s="17"/>
    </row>
    <row r="259" spans="2:59" s="16" customFormat="1">
      <c r="B259" s="39"/>
      <c r="C259" s="39"/>
      <c r="D259" s="39"/>
      <c r="E259" s="40"/>
      <c r="G259" s="39"/>
      <c r="H259" s="39"/>
      <c r="I259" s="39"/>
      <c r="J259" s="41"/>
      <c r="K259" s="41"/>
      <c r="L259" s="39"/>
      <c r="M259" s="39"/>
      <c r="N259" s="39"/>
      <c r="O259" s="40"/>
      <c r="P259" s="38"/>
      <c r="Q259" s="17"/>
      <c r="R259" s="17"/>
      <c r="S259" s="17"/>
      <c r="V259" s="17"/>
      <c r="W259" s="17"/>
      <c r="X259" s="17"/>
      <c r="AA259" s="17"/>
      <c r="AB259" s="17"/>
      <c r="AC259" s="17"/>
      <c r="AF259" s="17"/>
      <c r="AG259" s="17"/>
      <c r="AH259" s="17"/>
      <c r="AK259" s="17"/>
      <c r="AL259" s="17"/>
      <c r="AM259" s="17"/>
      <c r="AP259" s="17"/>
      <c r="AQ259" s="17"/>
      <c r="AR259" s="17"/>
      <c r="AU259" s="17"/>
      <c r="AV259" s="17"/>
      <c r="AW259" s="17"/>
      <c r="AZ259" s="17"/>
      <c r="BA259" s="17"/>
      <c r="BB259" s="17"/>
      <c r="BE259" s="17"/>
      <c r="BF259" s="17"/>
      <c r="BG259" s="17"/>
    </row>
    <row r="260" spans="2:59" s="16" customFormat="1">
      <c r="B260" s="39"/>
      <c r="C260" s="39"/>
      <c r="D260" s="39"/>
      <c r="E260" s="40"/>
      <c r="G260" s="39"/>
      <c r="H260" s="39"/>
      <c r="I260" s="39"/>
      <c r="J260" s="41"/>
      <c r="K260" s="41"/>
      <c r="L260" s="39"/>
      <c r="M260" s="39"/>
      <c r="N260" s="39"/>
      <c r="O260" s="40"/>
      <c r="P260" s="38"/>
      <c r="Q260" s="17"/>
      <c r="R260" s="17"/>
      <c r="S260" s="17"/>
      <c r="V260" s="17"/>
      <c r="W260" s="17"/>
      <c r="X260" s="17"/>
      <c r="AA260" s="17"/>
      <c r="AB260" s="17"/>
      <c r="AC260" s="17"/>
      <c r="AF260" s="17"/>
      <c r="AG260" s="17"/>
      <c r="AH260" s="17"/>
      <c r="AK260" s="17"/>
      <c r="AL260" s="17"/>
      <c r="AM260" s="17"/>
      <c r="AP260" s="17"/>
      <c r="AQ260" s="17"/>
      <c r="AR260" s="17"/>
      <c r="AU260" s="17"/>
      <c r="AV260" s="17"/>
      <c r="AW260" s="17"/>
      <c r="AZ260" s="17"/>
      <c r="BA260" s="17"/>
      <c r="BB260" s="17"/>
      <c r="BE260" s="17"/>
      <c r="BF260" s="17"/>
      <c r="BG260" s="17"/>
    </row>
    <row r="261" spans="2:59" s="16" customFormat="1">
      <c r="B261" s="39"/>
      <c r="C261" s="39"/>
      <c r="D261" s="39"/>
      <c r="E261" s="40"/>
      <c r="G261" s="39"/>
      <c r="H261" s="39"/>
      <c r="I261" s="39"/>
      <c r="J261" s="41"/>
      <c r="K261" s="41"/>
      <c r="L261" s="39"/>
      <c r="M261" s="39"/>
      <c r="N261" s="39"/>
      <c r="O261" s="40"/>
      <c r="P261" s="38"/>
      <c r="Q261" s="17"/>
      <c r="R261" s="17"/>
      <c r="S261" s="17"/>
      <c r="V261" s="17"/>
      <c r="W261" s="17"/>
      <c r="X261" s="17"/>
      <c r="AA261" s="17"/>
      <c r="AB261" s="17"/>
      <c r="AC261" s="17"/>
      <c r="AF261" s="17"/>
      <c r="AG261" s="17"/>
      <c r="AH261" s="17"/>
      <c r="AK261" s="17"/>
      <c r="AL261" s="17"/>
      <c r="AM261" s="17"/>
      <c r="AP261" s="17"/>
      <c r="AQ261" s="17"/>
      <c r="AR261" s="17"/>
      <c r="AU261" s="17"/>
      <c r="AV261" s="17"/>
      <c r="AW261" s="17"/>
      <c r="AZ261" s="17"/>
      <c r="BA261" s="17"/>
      <c r="BB261" s="17"/>
      <c r="BE261" s="17"/>
      <c r="BF261" s="17"/>
      <c r="BG261" s="17"/>
    </row>
    <row r="262" spans="2:59" s="16" customFormat="1">
      <c r="B262" s="39"/>
      <c r="C262" s="39"/>
      <c r="D262" s="39"/>
      <c r="E262" s="40"/>
      <c r="G262" s="39"/>
      <c r="H262" s="39"/>
      <c r="I262" s="39"/>
      <c r="J262" s="41"/>
      <c r="K262" s="41"/>
      <c r="L262" s="39"/>
      <c r="M262" s="39"/>
      <c r="N262" s="39"/>
      <c r="O262" s="40"/>
      <c r="P262" s="38"/>
      <c r="Q262" s="17"/>
      <c r="R262" s="17"/>
      <c r="S262" s="17"/>
      <c r="V262" s="17"/>
      <c r="W262" s="17"/>
      <c r="X262" s="17"/>
      <c r="AA262" s="17"/>
      <c r="AB262" s="17"/>
      <c r="AC262" s="17"/>
      <c r="AF262" s="17"/>
      <c r="AG262" s="17"/>
      <c r="AH262" s="17"/>
      <c r="AK262" s="17"/>
      <c r="AL262" s="17"/>
      <c r="AM262" s="17"/>
      <c r="AP262" s="17"/>
      <c r="AQ262" s="17"/>
      <c r="AR262" s="17"/>
      <c r="AU262" s="17"/>
      <c r="AV262" s="17"/>
      <c r="AW262" s="17"/>
      <c r="AZ262" s="17"/>
      <c r="BA262" s="17"/>
      <c r="BB262" s="17"/>
      <c r="BE262" s="17"/>
      <c r="BF262" s="17"/>
      <c r="BG262" s="17"/>
    </row>
    <row r="263" spans="2:59" s="16" customFormat="1">
      <c r="B263" s="39"/>
      <c r="C263" s="39"/>
      <c r="D263" s="39"/>
      <c r="E263" s="40"/>
      <c r="G263" s="39"/>
      <c r="H263" s="39"/>
      <c r="I263" s="39"/>
      <c r="J263" s="41"/>
      <c r="K263" s="41"/>
      <c r="L263" s="39"/>
      <c r="M263" s="39"/>
      <c r="N263" s="39"/>
      <c r="O263" s="40"/>
      <c r="P263" s="38"/>
      <c r="Q263" s="17"/>
      <c r="R263" s="17"/>
      <c r="S263" s="17"/>
      <c r="V263" s="17"/>
      <c r="W263" s="17"/>
      <c r="X263" s="17"/>
      <c r="AA263" s="17"/>
      <c r="AB263" s="17"/>
      <c r="AC263" s="17"/>
      <c r="AF263" s="17"/>
      <c r="AG263" s="17"/>
      <c r="AH263" s="17"/>
      <c r="AK263" s="17"/>
      <c r="AL263" s="17"/>
      <c r="AM263" s="17"/>
      <c r="AP263" s="17"/>
      <c r="AQ263" s="17"/>
      <c r="AR263" s="17"/>
      <c r="AU263" s="17"/>
      <c r="AV263" s="17"/>
      <c r="AW263" s="17"/>
      <c r="AZ263" s="17"/>
      <c r="BA263" s="17"/>
      <c r="BB263" s="17"/>
      <c r="BE263" s="17"/>
      <c r="BF263" s="17"/>
      <c r="BG263" s="17"/>
    </row>
    <row r="264" spans="2:59" s="16" customFormat="1">
      <c r="B264" s="39"/>
      <c r="C264" s="39"/>
      <c r="D264" s="39"/>
      <c r="E264" s="40"/>
      <c r="G264" s="39"/>
      <c r="H264" s="39"/>
      <c r="I264" s="39"/>
      <c r="J264" s="41"/>
      <c r="K264" s="41"/>
      <c r="L264" s="39"/>
      <c r="M264" s="39"/>
      <c r="N264" s="39"/>
      <c r="O264" s="40"/>
      <c r="P264" s="38"/>
      <c r="Q264" s="17"/>
      <c r="R264" s="17"/>
      <c r="S264" s="17"/>
      <c r="V264" s="17"/>
      <c r="W264" s="17"/>
      <c r="X264" s="17"/>
      <c r="AA264" s="17"/>
      <c r="AB264" s="17"/>
      <c r="AC264" s="17"/>
      <c r="AF264" s="17"/>
      <c r="AG264" s="17"/>
      <c r="AH264" s="17"/>
      <c r="AK264" s="17"/>
      <c r="AL264" s="17"/>
      <c r="AM264" s="17"/>
      <c r="AP264" s="17"/>
      <c r="AQ264" s="17"/>
      <c r="AR264" s="17"/>
      <c r="AU264" s="17"/>
      <c r="AV264" s="17"/>
      <c r="AW264" s="17"/>
      <c r="AZ264" s="17"/>
      <c r="BA264" s="17"/>
      <c r="BB264" s="17"/>
      <c r="BE264" s="17"/>
      <c r="BF264" s="17"/>
      <c r="BG264" s="17"/>
    </row>
    <row r="265" spans="2:59" s="16" customFormat="1">
      <c r="B265" s="39"/>
      <c r="C265" s="39"/>
      <c r="D265" s="39"/>
      <c r="E265" s="40"/>
      <c r="G265" s="39"/>
      <c r="H265" s="39"/>
      <c r="I265" s="39"/>
      <c r="J265" s="41"/>
      <c r="K265" s="41"/>
      <c r="L265" s="39"/>
      <c r="M265" s="39"/>
      <c r="N265" s="39"/>
      <c r="O265" s="40"/>
      <c r="P265" s="38"/>
      <c r="Q265" s="17"/>
      <c r="R265" s="17"/>
      <c r="S265" s="17"/>
      <c r="V265" s="17"/>
      <c r="W265" s="17"/>
      <c r="X265" s="17"/>
      <c r="AA265" s="17"/>
      <c r="AB265" s="17"/>
      <c r="AC265" s="17"/>
      <c r="AF265" s="17"/>
      <c r="AG265" s="17"/>
      <c r="AH265" s="17"/>
      <c r="AK265" s="17"/>
      <c r="AL265" s="17"/>
      <c r="AM265" s="17"/>
      <c r="AP265" s="17"/>
      <c r="AQ265" s="17"/>
      <c r="AR265" s="17"/>
      <c r="AU265" s="17"/>
      <c r="AV265" s="17"/>
      <c r="AW265" s="17"/>
      <c r="AZ265" s="17"/>
      <c r="BA265" s="17"/>
      <c r="BB265" s="17"/>
      <c r="BE265" s="17"/>
      <c r="BF265" s="17"/>
      <c r="BG265" s="17"/>
    </row>
    <row r="266" spans="2:59" s="16" customFormat="1">
      <c r="B266" s="39"/>
      <c r="C266" s="39"/>
      <c r="D266" s="39"/>
      <c r="E266" s="40"/>
      <c r="G266" s="39"/>
      <c r="H266" s="39"/>
      <c r="I266" s="39"/>
      <c r="J266" s="41"/>
      <c r="K266" s="41"/>
      <c r="L266" s="39"/>
      <c r="M266" s="39"/>
      <c r="N266" s="39"/>
      <c r="O266" s="40"/>
      <c r="P266" s="38"/>
      <c r="Q266" s="17"/>
      <c r="R266" s="17"/>
      <c r="S266" s="17"/>
      <c r="V266" s="17"/>
      <c r="W266" s="17"/>
      <c r="X266" s="17"/>
      <c r="AA266" s="17"/>
      <c r="AB266" s="17"/>
      <c r="AC266" s="17"/>
      <c r="AF266" s="17"/>
      <c r="AG266" s="17"/>
      <c r="AH266" s="17"/>
      <c r="AK266" s="17"/>
      <c r="AL266" s="17"/>
      <c r="AM266" s="17"/>
      <c r="AP266" s="17"/>
      <c r="AQ266" s="17"/>
      <c r="AR266" s="17"/>
      <c r="AU266" s="17"/>
      <c r="AV266" s="17"/>
      <c r="AW266" s="17"/>
      <c r="AZ266" s="17"/>
      <c r="BA266" s="17"/>
      <c r="BB266" s="17"/>
      <c r="BE266" s="17"/>
      <c r="BF266" s="17"/>
      <c r="BG266" s="17"/>
    </row>
    <row r="267" spans="2:59" s="16" customFormat="1">
      <c r="B267" s="39"/>
      <c r="C267" s="39"/>
      <c r="D267" s="39"/>
      <c r="E267" s="40"/>
      <c r="G267" s="39"/>
      <c r="H267" s="39"/>
      <c r="I267" s="39"/>
      <c r="J267" s="41"/>
      <c r="K267" s="41"/>
      <c r="L267" s="39"/>
      <c r="M267" s="39"/>
      <c r="N267" s="39"/>
      <c r="O267" s="40"/>
      <c r="P267" s="38"/>
      <c r="Q267" s="17"/>
      <c r="R267" s="17"/>
      <c r="S267" s="17"/>
      <c r="V267" s="17"/>
      <c r="W267" s="17"/>
      <c r="X267" s="17"/>
      <c r="AA267" s="17"/>
      <c r="AB267" s="17"/>
      <c r="AC267" s="17"/>
      <c r="AF267" s="17"/>
      <c r="AG267" s="17"/>
      <c r="AH267" s="17"/>
      <c r="AK267" s="17"/>
      <c r="AL267" s="17"/>
      <c r="AM267" s="17"/>
      <c r="AP267" s="17"/>
      <c r="AQ267" s="17"/>
      <c r="AR267" s="17"/>
      <c r="AU267" s="17"/>
      <c r="AV267" s="17"/>
      <c r="AW267" s="17"/>
      <c r="AZ267" s="17"/>
      <c r="BA267" s="17"/>
      <c r="BB267" s="17"/>
      <c r="BE267" s="17"/>
      <c r="BF267" s="17"/>
      <c r="BG267" s="17"/>
    </row>
    <row r="268" spans="2:59" s="16" customFormat="1">
      <c r="B268" s="39"/>
      <c r="C268" s="39"/>
      <c r="D268" s="39"/>
      <c r="E268" s="40"/>
      <c r="G268" s="39"/>
      <c r="H268" s="39"/>
      <c r="I268" s="39"/>
      <c r="J268" s="41"/>
      <c r="K268" s="41"/>
      <c r="L268" s="39"/>
      <c r="M268" s="39"/>
      <c r="N268" s="39"/>
      <c r="O268" s="40"/>
      <c r="P268" s="38"/>
      <c r="Q268" s="17"/>
      <c r="R268" s="17"/>
      <c r="S268" s="17"/>
      <c r="V268" s="17"/>
      <c r="W268" s="17"/>
      <c r="X268" s="17"/>
      <c r="AA268" s="17"/>
      <c r="AB268" s="17"/>
      <c r="AC268" s="17"/>
      <c r="AF268" s="17"/>
      <c r="AG268" s="17"/>
      <c r="AH268" s="17"/>
      <c r="AK268" s="17"/>
      <c r="AL268" s="17"/>
      <c r="AM268" s="17"/>
      <c r="AP268" s="17"/>
      <c r="AQ268" s="17"/>
      <c r="AR268" s="17"/>
      <c r="AU268" s="17"/>
      <c r="AV268" s="17"/>
      <c r="AW268" s="17"/>
      <c r="AZ268" s="17"/>
      <c r="BA268" s="17"/>
      <c r="BB268" s="17"/>
      <c r="BE268" s="17"/>
      <c r="BF268" s="17"/>
      <c r="BG268" s="17"/>
    </row>
    <row r="269" spans="2:59" s="16" customFormat="1">
      <c r="B269" s="39"/>
      <c r="C269" s="39"/>
      <c r="D269" s="39"/>
      <c r="E269" s="40"/>
      <c r="G269" s="39"/>
      <c r="H269" s="39"/>
      <c r="I269" s="39"/>
      <c r="J269" s="41"/>
      <c r="K269" s="41"/>
      <c r="L269" s="39"/>
      <c r="M269" s="39"/>
      <c r="N269" s="39"/>
      <c r="O269" s="40"/>
      <c r="P269" s="38"/>
      <c r="Q269" s="17"/>
      <c r="R269" s="17"/>
      <c r="S269" s="17"/>
      <c r="V269" s="17"/>
      <c r="W269" s="17"/>
      <c r="X269" s="17"/>
      <c r="AA269" s="17"/>
      <c r="AB269" s="17"/>
      <c r="AC269" s="17"/>
      <c r="AF269" s="17"/>
      <c r="AG269" s="17"/>
      <c r="AH269" s="17"/>
      <c r="AK269" s="17"/>
      <c r="AL269" s="17"/>
      <c r="AM269" s="17"/>
      <c r="AP269" s="17"/>
      <c r="AQ269" s="17"/>
      <c r="AR269" s="17"/>
      <c r="AU269" s="17"/>
      <c r="AV269" s="17"/>
      <c r="AW269" s="17"/>
      <c r="AZ269" s="17"/>
      <c r="BA269" s="17"/>
      <c r="BB269" s="17"/>
      <c r="BE269" s="17"/>
      <c r="BF269" s="17"/>
      <c r="BG269" s="17"/>
    </row>
    <row r="270" spans="2:59" s="16" customFormat="1">
      <c r="B270" s="39"/>
      <c r="C270" s="39"/>
      <c r="D270" s="39"/>
      <c r="E270" s="40"/>
      <c r="G270" s="39"/>
      <c r="H270" s="39"/>
      <c r="I270" s="39"/>
      <c r="J270" s="41"/>
      <c r="K270" s="41"/>
      <c r="L270" s="39"/>
      <c r="M270" s="39"/>
      <c r="N270" s="39"/>
      <c r="O270" s="40"/>
      <c r="P270" s="38"/>
      <c r="Q270" s="17"/>
      <c r="R270" s="17"/>
      <c r="S270" s="17"/>
      <c r="V270" s="17"/>
      <c r="W270" s="17"/>
      <c r="X270" s="17"/>
      <c r="AA270" s="17"/>
      <c r="AB270" s="17"/>
      <c r="AC270" s="17"/>
      <c r="AF270" s="17"/>
      <c r="AG270" s="17"/>
      <c r="AH270" s="17"/>
      <c r="AK270" s="17"/>
      <c r="AL270" s="17"/>
      <c r="AM270" s="17"/>
      <c r="AP270" s="17"/>
      <c r="AQ270" s="17"/>
      <c r="AR270" s="17"/>
      <c r="AU270" s="17"/>
      <c r="AV270" s="17"/>
      <c r="AW270" s="17"/>
      <c r="AZ270" s="17"/>
      <c r="BA270" s="17"/>
      <c r="BB270" s="17"/>
      <c r="BE270" s="17"/>
      <c r="BF270" s="17"/>
      <c r="BG270" s="17"/>
    </row>
    <row r="271" spans="2:59" s="16" customFormat="1">
      <c r="B271" s="39"/>
      <c r="C271" s="39"/>
      <c r="D271" s="39"/>
      <c r="E271" s="40"/>
      <c r="G271" s="39"/>
      <c r="H271" s="39"/>
      <c r="I271" s="39"/>
      <c r="J271" s="41"/>
      <c r="K271" s="41"/>
      <c r="L271" s="39"/>
      <c r="M271" s="39"/>
      <c r="N271" s="39"/>
      <c r="O271" s="40"/>
      <c r="P271" s="38"/>
      <c r="Q271" s="17"/>
      <c r="R271" s="17"/>
      <c r="S271" s="17"/>
      <c r="V271" s="17"/>
      <c r="W271" s="17"/>
      <c r="X271" s="17"/>
      <c r="AA271" s="17"/>
      <c r="AB271" s="17"/>
      <c r="AC271" s="17"/>
      <c r="AF271" s="17"/>
      <c r="AG271" s="17"/>
      <c r="AH271" s="17"/>
      <c r="AK271" s="17"/>
      <c r="AL271" s="17"/>
      <c r="AM271" s="17"/>
      <c r="AP271" s="17"/>
      <c r="AQ271" s="17"/>
      <c r="AR271" s="17"/>
      <c r="AU271" s="17"/>
      <c r="AV271" s="17"/>
      <c r="AW271" s="17"/>
      <c r="AZ271" s="17"/>
      <c r="BA271" s="17"/>
      <c r="BB271" s="17"/>
      <c r="BE271" s="17"/>
      <c r="BF271" s="17"/>
      <c r="BG271" s="17"/>
    </row>
    <row r="272" spans="2:59" s="16" customFormat="1">
      <c r="B272" s="39"/>
      <c r="C272" s="39"/>
      <c r="D272" s="39"/>
      <c r="E272" s="40"/>
      <c r="G272" s="39"/>
      <c r="H272" s="39"/>
      <c r="I272" s="39"/>
      <c r="J272" s="41"/>
      <c r="K272" s="41"/>
      <c r="L272" s="39"/>
      <c r="M272" s="39"/>
      <c r="N272" s="39"/>
      <c r="O272" s="40"/>
      <c r="P272" s="38"/>
      <c r="Q272" s="17"/>
      <c r="R272" s="17"/>
      <c r="S272" s="17"/>
      <c r="V272" s="17"/>
      <c r="W272" s="17"/>
      <c r="X272" s="17"/>
      <c r="AA272" s="17"/>
      <c r="AB272" s="17"/>
      <c r="AC272" s="17"/>
      <c r="AF272" s="17"/>
      <c r="AG272" s="17"/>
      <c r="AH272" s="17"/>
      <c r="AK272" s="17"/>
      <c r="AL272" s="17"/>
      <c r="AM272" s="17"/>
      <c r="AP272" s="17"/>
      <c r="AQ272" s="17"/>
      <c r="AR272" s="17"/>
      <c r="AU272" s="17"/>
      <c r="AV272" s="17"/>
      <c r="AW272" s="17"/>
      <c r="AZ272" s="17"/>
      <c r="BA272" s="17"/>
      <c r="BB272" s="17"/>
      <c r="BE272" s="17"/>
      <c r="BF272" s="17"/>
      <c r="BG272" s="17"/>
    </row>
    <row r="273" spans="2:59" s="16" customFormat="1">
      <c r="B273" s="39"/>
      <c r="C273" s="39"/>
      <c r="D273" s="39"/>
      <c r="E273" s="40"/>
      <c r="G273" s="39"/>
      <c r="H273" s="39"/>
      <c r="I273" s="39"/>
      <c r="J273" s="41"/>
      <c r="K273" s="41"/>
      <c r="L273" s="39"/>
      <c r="M273" s="39"/>
      <c r="N273" s="39"/>
      <c r="O273" s="40"/>
      <c r="P273" s="38"/>
      <c r="Q273" s="17"/>
      <c r="R273" s="17"/>
      <c r="S273" s="17"/>
      <c r="V273" s="17"/>
      <c r="W273" s="17"/>
      <c r="X273" s="17"/>
      <c r="AA273" s="17"/>
      <c r="AB273" s="17"/>
      <c r="AC273" s="17"/>
      <c r="AF273" s="17"/>
      <c r="AG273" s="17"/>
      <c r="AH273" s="17"/>
      <c r="AK273" s="17"/>
      <c r="AL273" s="17"/>
      <c r="AM273" s="17"/>
      <c r="AP273" s="17"/>
      <c r="AQ273" s="17"/>
      <c r="AR273" s="17"/>
      <c r="AU273" s="17"/>
      <c r="AV273" s="17"/>
      <c r="AW273" s="17"/>
      <c r="AZ273" s="17"/>
      <c r="BA273" s="17"/>
      <c r="BB273" s="17"/>
      <c r="BE273" s="17"/>
      <c r="BF273" s="17"/>
      <c r="BG273" s="17"/>
    </row>
    <row r="274" spans="2:59" s="16" customFormat="1">
      <c r="B274" s="39"/>
      <c r="C274" s="39"/>
      <c r="D274" s="39"/>
      <c r="E274" s="40"/>
      <c r="G274" s="39"/>
      <c r="H274" s="39"/>
      <c r="I274" s="39"/>
      <c r="J274" s="41"/>
      <c r="K274" s="41"/>
      <c r="L274" s="39"/>
      <c r="M274" s="39"/>
      <c r="N274" s="39"/>
      <c r="O274" s="40"/>
      <c r="P274" s="38"/>
      <c r="Q274" s="17"/>
      <c r="R274" s="17"/>
      <c r="S274" s="17"/>
      <c r="V274" s="17"/>
      <c r="W274" s="17"/>
      <c r="X274" s="17"/>
      <c r="AA274" s="17"/>
      <c r="AB274" s="17"/>
      <c r="AC274" s="17"/>
      <c r="AF274" s="17"/>
      <c r="AG274" s="17"/>
      <c r="AH274" s="17"/>
      <c r="AK274" s="17"/>
      <c r="AL274" s="17"/>
      <c r="AM274" s="17"/>
      <c r="AP274" s="17"/>
      <c r="AQ274" s="17"/>
      <c r="AR274" s="17"/>
      <c r="AU274" s="17"/>
      <c r="AV274" s="17"/>
      <c r="AW274" s="17"/>
      <c r="AZ274" s="17"/>
      <c r="BA274" s="17"/>
      <c r="BB274" s="17"/>
      <c r="BE274" s="17"/>
      <c r="BF274" s="17"/>
      <c r="BG274" s="17"/>
    </row>
    <row r="275" spans="2:59" s="16" customFormat="1">
      <c r="B275" s="39"/>
      <c r="C275" s="39"/>
      <c r="D275" s="39"/>
      <c r="E275" s="40"/>
      <c r="G275" s="39"/>
      <c r="H275" s="39"/>
      <c r="I275" s="39"/>
      <c r="J275" s="41"/>
      <c r="K275" s="41"/>
      <c r="L275" s="39"/>
      <c r="M275" s="39"/>
      <c r="N275" s="39"/>
      <c r="O275" s="40"/>
      <c r="P275" s="38"/>
      <c r="Q275" s="17"/>
      <c r="R275" s="17"/>
      <c r="S275" s="17"/>
      <c r="V275" s="17"/>
      <c r="W275" s="17"/>
      <c r="X275" s="17"/>
      <c r="AA275" s="17"/>
      <c r="AB275" s="17"/>
      <c r="AC275" s="17"/>
      <c r="AF275" s="17"/>
      <c r="AG275" s="17"/>
      <c r="AH275" s="17"/>
      <c r="AK275" s="17"/>
      <c r="AL275" s="17"/>
      <c r="AM275" s="17"/>
      <c r="AP275" s="17"/>
      <c r="AQ275" s="17"/>
      <c r="AR275" s="17"/>
      <c r="AU275" s="17"/>
      <c r="AV275" s="17"/>
      <c r="AW275" s="17"/>
      <c r="AZ275" s="17"/>
      <c r="BA275" s="17"/>
      <c r="BB275" s="17"/>
      <c r="BE275" s="17"/>
      <c r="BF275" s="17"/>
      <c r="BG275" s="17"/>
    </row>
    <row r="276" spans="2:59" s="16" customFormat="1">
      <c r="B276" s="39"/>
      <c r="C276" s="39"/>
      <c r="D276" s="39"/>
      <c r="E276" s="40"/>
      <c r="G276" s="39"/>
      <c r="H276" s="39"/>
      <c r="I276" s="39"/>
      <c r="J276" s="41"/>
      <c r="K276" s="41"/>
      <c r="L276" s="39"/>
      <c r="M276" s="39"/>
      <c r="N276" s="39"/>
      <c r="O276" s="40"/>
      <c r="P276" s="38"/>
      <c r="Q276" s="17"/>
      <c r="R276" s="17"/>
      <c r="S276" s="17"/>
      <c r="V276" s="17"/>
      <c r="W276" s="17"/>
      <c r="X276" s="17"/>
      <c r="AA276" s="17"/>
      <c r="AB276" s="17"/>
      <c r="AC276" s="17"/>
      <c r="AF276" s="17"/>
      <c r="AG276" s="17"/>
      <c r="AH276" s="17"/>
      <c r="AK276" s="17"/>
      <c r="AL276" s="17"/>
      <c r="AM276" s="17"/>
      <c r="AP276" s="17"/>
      <c r="AQ276" s="17"/>
      <c r="AR276" s="17"/>
      <c r="AU276" s="17"/>
      <c r="AV276" s="17"/>
      <c r="AW276" s="17"/>
      <c r="AZ276" s="17"/>
      <c r="BA276" s="17"/>
      <c r="BB276" s="17"/>
      <c r="BE276" s="17"/>
      <c r="BF276" s="17"/>
      <c r="BG276" s="17"/>
    </row>
    <row r="277" spans="2:59" s="16" customFormat="1">
      <c r="B277" s="39"/>
      <c r="C277" s="39"/>
      <c r="D277" s="39"/>
      <c r="E277" s="40"/>
      <c r="G277" s="39"/>
      <c r="H277" s="39"/>
      <c r="I277" s="39"/>
      <c r="J277" s="41"/>
      <c r="K277" s="41"/>
      <c r="L277" s="39"/>
      <c r="M277" s="39"/>
      <c r="N277" s="39"/>
      <c r="O277" s="40"/>
      <c r="P277" s="38"/>
      <c r="Q277" s="17"/>
      <c r="R277" s="17"/>
      <c r="S277" s="17"/>
      <c r="V277" s="17"/>
      <c r="W277" s="17"/>
      <c r="X277" s="17"/>
      <c r="AA277" s="17"/>
      <c r="AB277" s="17"/>
      <c r="AC277" s="17"/>
      <c r="AF277" s="17"/>
      <c r="AG277" s="17"/>
      <c r="AH277" s="17"/>
      <c r="AK277" s="17"/>
      <c r="AL277" s="17"/>
      <c r="AM277" s="17"/>
      <c r="AP277" s="17"/>
      <c r="AQ277" s="17"/>
      <c r="AR277" s="17"/>
      <c r="AU277" s="17"/>
      <c r="AV277" s="17"/>
      <c r="AW277" s="17"/>
      <c r="AZ277" s="17"/>
      <c r="BA277" s="17"/>
      <c r="BB277" s="17"/>
      <c r="BE277" s="17"/>
      <c r="BF277" s="17"/>
      <c r="BG277" s="17"/>
    </row>
    <row r="278" spans="2:59" s="16" customFormat="1">
      <c r="B278" s="39"/>
      <c r="C278" s="39"/>
      <c r="D278" s="39"/>
      <c r="E278" s="40"/>
      <c r="G278" s="39"/>
      <c r="H278" s="39"/>
      <c r="I278" s="39"/>
      <c r="J278" s="41"/>
      <c r="K278" s="41"/>
      <c r="L278" s="39"/>
      <c r="M278" s="39"/>
      <c r="N278" s="39"/>
      <c r="O278" s="40"/>
      <c r="P278" s="38"/>
      <c r="Q278" s="17"/>
      <c r="R278" s="17"/>
      <c r="S278" s="17"/>
      <c r="V278" s="17"/>
      <c r="W278" s="17"/>
      <c r="X278" s="17"/>
      <c r="AA278" s="17"/>
      <c r="AB278" s="17"/>
      <c r="AC278" s="17"/>
      <c r="AF278" s="17"/>
      <c r="AG278" s="17"/>
      <c r="AH278" s="17"/>
      <c r="AK278" s="17"/>
      <c r="AL278" s="17"/>
      <c r="AM278" s="17"/>
      <c r="AP278" s="17"/>
      <c r="AQ278" s="17"/>
      <c r="AR278" s="17"/>
      <c r="AU278" s="17"/>
      <c r="AV278" s="17"/>
      <c r="AW278" s="17"/>
      <c r="AZ278" s="17"/>
      <c r="BA278" s="17"/>
      <c r="BB278" s="17"/>
      <c r="BE278" s="17"/>
      <c r="BF278" s="17"/>
      <c r="BG278" s="17"/>
    </row>
    <row r="279" spans="2:59" s="16" customFormat="1">
      <c r="B279" s="39"/>
      <c r="C279" s="39"/>
      <c r="D279" s="39"/>
      <c r="E279" s="40"/>
      <c r="G279" s="39"/>
      <c r="H279" s="39"/>
      <c r="I279" s="39"/>
      <c r="J279" s="41"/>
      <c r="K279" s="41"/>
      <c r="L279" s="39"/>
      <c r="M279" s="39"/>
      <c r="N279" s="39"/>
      <c r="O279" s="40"/>
      <c r="P279" s="38"/>
      <c r="Q279" s="17"/>
      <c r="R279" s="17"/>
      <c r="S279" s="17"/>
      <c r="V279" s="17"/>
      <c r="W279" s="17"/>
      <c r="X279" s="17"/>
      <c r="AA279" s="17"/>
      <c r="AB279" s="17"/>
      <c r="AC279" s="17"/>
      <c r="AF279" s="17"/>
      <c r="AG279" s="17"/>
      <c r="AH279" s="17"/>
      <c r="AK279" s="17"/>
      <c r="AL279" s="17"/>
      <c r="AM279" s="17"/>
      <c r="AP279" s="17"/>
      <c r="AQ279" s="17"/>
      <c r="AR279" s="17"/>
      <c r="AU279" s="17"/>
      <c r="AV279" s="17"/>
      <c r="AW279" s="17"/>
      <c r="AZ279" s="17"/>
      <c r="BA279" s="17"/>
      <c r="BB279" s="17"/>
      <c r="BE279" s="17"/>
      <c r="BF279" s="17"/>
      <c r="BG279" s="17"/>
    </row>
    <row r="280" spans="2:59" s="16" customFormat="1">
      <c r="B280" s="39"/>
      <c r="C280" s="39"/>
      <c r="D280" s="39"/>
      <c r="E280" s="40"/>
      <c r="G280" s="39"/>
      <c r="H280" s="39"/>
      <c r="I280" s="39"/>
      <c r="J280" s="41"/>
      <c r="K280" s="41"/>
      <c r="L280" s="39"/>
      <c r="M280" s="39"/>
      <c r="N280" s="39"/>
      <c r="O280" s="40"/>
      <c r="P280" s="38"/>
      <c r="Q280" s="17"/>
      <c r="R280" s="17"/>
      <c r="S280" s="17"/>
      <c r="V280" s="17"/>
      <c r="W280" s="17"/>
      <c r="X280" s="17"/>
      <c r="AA280" s="17"/>
      <c r="AB280" s="17"/>
      <c r="AC280" s="17"/>
      <c r="AF280" s="17"/>
      <c r="AG280" s="17"/>
      <c r="AH280" s="17"/>
      <c r="AK280" s="17"/>
      <c r="AL280" s="17"/>
      <c r="AM280" s="17"/>
      <c r="AP280" s="17"/>
      <c r="AQ280" s="17"/>
      <c r="AR280" s="17"/>
      <c r="AU280" s="17"/>
      <c r="AV280" s="17"/>
      <c r="AW280" s="17"/>
      <c r="AZ280" s="17"/>
      <c r="BA280" s="17"/>
      <c r="BB280" s="17"/>
      <c r="BE280" s="17"/>
      <c r="BF280" s="17"/>
      <c r="BG280" s="17"/>
    </row>
    <row r="281" spans="2:59" s="16" customFormat="1">
      <c r="B281" s="39"/>
      <c r="C281" s="39"/>
      <c r="D281" s="39"/>
      <c r="E281" s="40"/>
      <c r="G281" s="39"/>
      <c r="H281" s="39"/>
      <c r="I281" s="39"/>
      <c r="J281" s="41"/>
      <c r="K281" s="41"/>
      <c r="L281" s="39"/>
      <c r="M281" s="39"/>
      <c r="N281" s="39"/>
      <c r="O281" s="40"/>
      <c r="P281" s="38"/>
      <c r="Q281" s="17"/>
      <c r="R281" s="17"/>
      <c r="S281" s="17"/>
      <c r="V281" s="17"/>
      <c r="W281" s="17"/>
      <c r="X281" s="17"/>
      <c r="AA281" s="17"/>
      <c r="AB281" s="17"/>
      <c r="AC281" s="17"/>
      <c r="AF281" s="17"/>
      <c r="AG281" s="17"/>
      <c r="AH281" s="17"/>
      <c r="AK281" s="17"/>
      <c r="AL281" s="17"/>
      <c r="AM281" s="17"/>
      <c r="AP281" s="17"/>
      <c r="AQ281" s="17"/>
      <c r="AR281" s="17"/>
      <c r="AU281" s="17"/>
      <c r="AV281" s="17"/>
      <c r="AW281" s="17"/>
      <c r="AZ281" s="17"/>
      <c r="BA281" s="17"/>
      <c r="BB281" s="17"/>
      <c r="BE281" s="17"/>
      <c r="BF281" s="17"/>
      <c r="BG281" s="17"/>
    </row>
    <row r="282" spans="2:59" s="16" customFormat="1">
      <c r="B282" s="39"/>
      <c r="C282" s="39"/>
      <c r="D282" s="39"/>
      <c r="E282" s="40"/>
      <c r="G282" s="39"/>
      <c r="H282" s="39"/>
      <c r="I282" s="39"/>
      <c r="J282" s="41"/>
      <c r="K282" s="41"/>
      <c r="L282" s="39"/>
      <c r="M282" s="39"/>
      <c r="N282" s="39"/>
      <c r="O282" s="40"/>
      <c r="P282" s="38"/>
      <c r="Q282" s="17"/>
      <c r="R282" s="17"/>
      <c r="S282" s="17"/>
      <c r="V282" s="17"/>
      <c r="W282" s="17"/>
      <c r="X282" s="17"/>
      <c r="AA282" s="17"/>
      <c r="AB282" s="17"/>
      <c r="AC282" s="17"/>
      <c r="AF282" s="17"/>
      <c r="AG282" s="17"/>
      <c r="AH282" s="17"/>
      <c r="AK282" s="17"/>
      <c r="AL282" s="17"/>
      <c r="AM282" s="17"/>
      <c r="AP282" s="17"/>
      <c r="AQ282" s="17"/>
      <c r="AR282" s="17"/>
      <c r="AU282" s="17"/>
      <c r="AV282" s="17"/>
      <c r="AW282" s="17"/>
      <c r="AZ282" s="17"/>
      <c r="BA282" s="17"/>
      <c r="BB282" s="17"/>
      <c r="BE282" s="17"/>
      <c r="BF282" s="17"/>
      <c r="BG282" s="17"/>
    </row>
    <row r="283" spans="2:59" s="16" customFormat="1">
      <c r="B283" s="39"/>
      <c r="C283" s="39"/>
      <c r="D283" s="39"/>
      <c r="E283" s="40"/>
      <c r="G283" s="39"/>
      <c r="H283" s="39"/>
      <c r="I283" s="39"/>
      <c r="J283" s="41"/>
      <c r="K283" s="41"/>
      <c r="L283" s="39"/>
      <c r="M283" s="39"/>
      <c r="N283" s="39"/>
      <c r="O283" s="40"/>
      <c r="P283" s="38"/>
      <c r="Q283" s="17"/>
      <c r="R283" s="17"/>
      <c r="S283" s="17"/>
      <c r="V283" s="17"/>
      <c r="W283" s="17"/>
      <c r="X283" s="17"/>
      <c r="AA283" s="17"/>
      <c r="AB283" s="17"/>
      <c r="AC283" s="17"/>
      <c r="AF283" s="17"/>
      <c r="AG283" s="17"/>
      <c r="AH283" s="17"/>
      <c r="AK283" s="17"/>
      <c r="AL283" s="17"/>
      <c r="AM283" s="17"/>
      <c r="AP283" s="17"/>
      <c r="AQ283" s="17"/>
      <c r="AR283" s="17"/>
      <c r="AU283" s="17"/>
      <c r="AV283" s="17"/>
      <c r="AW283" s="17"/>
      <c r="AZ283" s="17"/>
      <c r="BA283" s="17"/>
      <c r="BB283" s="17"/>
      <c r="BE283" s="17"/>
      <c r="BF283" s="17"/>
      <c r="BG283" s="17"/>
    </row>
    <row r="284" spans="2:59" s="16" customFormat="1">
      <c r="B284" s="39"/>
      <c r="C284" s="39"/>
      <c r="D284" s="39"/>
      <c r="E284" s="40"/>
      <c r="G284" s="39"/>
      <c r="H284" s="39"/>
      <c r="I284" s="39"/>
      <c r="J284" s="41"/>
      <c r="K284" s="41"/>
      <c r="L284" s="39"/>
      <c r="M284" s="39"/>
      <c r="N284" s="39"/>
      <c r="O284" s="40"/>
      <c r="P284" s="38"/>
      <c r="Q284" s="17"/>
      <c r="R284" s="17"/>
      <c r="S284" s="17"/>
      <c r="V284" s="17"/>
      <c r="W284" s="17"/>
      <c r="X284" s="17"/>
      <c r="AA284" s="17"/>
      <c r="AB284" s="17"/>
      <c r="AC284" s="17"/>
      <c r="AF284" s="17"/>
      <c r="AG284" s="17"/>
      <c r="AH284" s="17"/>
      <c r="AK284" s="17"/>
      <c r="AL284" s="17"/>
      <c r="AM284" s="17"/>
      <c r="AP284" s="17"/>
      <c r="AQ284" s="17"/>
      <c r="AR284" s="17"/>
      <c r="AU284" s="17"/>
      <c r="AV284" s="17"/>
      <c r="AW284" s="17"/>
      <c r="AZ284" s="17"/>
      <c r="BA284" s="17"/>
      <c r="BB284" s="17"/>
      <c r="BE284" s="17"/>
      <c r="BF284" s="17"/>
      <c r="BG284" s="17"/>
    </row>
    <row r="285" spans="2:59" s="16" customFormat="1">
      <c r="B285" s="39"/>
      <c r="C285" s="39"/>
      <c r="D285" s="39"/>
      <c r="E285" s="40"/>
      <c r="G285" s="39"/>
      <c r="H285" s="39"/>
      <c r="I285" s="39"/>
      <c r="J285" s="41"/>
      <c r="K285" s="41"/>
      <c r="L285" s="39"/>
      <c r="M285" s="39"/>
      <c r="N285" s="39"/>
      <c r="O285" s="40"/>
      <c r="P285" s="38"/>
      <c r="Q285" s="17"/>
      <c r="R285" s="17"/>
      <c r="S285" s="17"/>
      <c r="V285" s="17"/>
      <c r="W285" s="17"/>
      <c r="X285" s="17"/>
      <c r="AA285" s="17"/>
      <c r="AB285" s="17"/>
      <c r="AC285" s="17"/>
      <c r="AF285" s="17"/>
      <c r="AG285" s="17"/>
      <c r="AH285" s="17"/>
      <c r="AK285" s="17"/>
      <c r="AL285" s="17"/>
      <c r="AM285" s="17"/>
      <c r="AP285" s="17"/>
      <c r="AQ285" s="17"/>
      <c r="AR285" s="17"/>
      <c r="AU285" s="17"/>
      <c r="AV285" s="17"/>
      <c r="AW285" s="17"/>
      <c r="AZ285" s="17"/>
      <c r="BA285" s="17"/>
      <c r="BB285" s="17"/>
      <c r="BE285" s="17"/>
      <c r="BF285" s="17"/>
      <c r="BG285" s="17"/>
    </row>
    <row r="286" spans="2:59" s="16" customFormat="1">
      <c r="B286" s="39"/>
      <c r="C286" s="39"/>
      <c r="D286" s="39"/>
      <c r="E286" s="40"/>
      <c r="G286" s="39"/>
      <c r="H286" s="39"/>
      <c r="I286" s="39"/>
      <c r="J286" s="41"/>
      <c r="K286" s="41"/>
      <c r="L286" s="39"/>
      <c r="M286" s="39"/>
      <c r="N286" s="39"/>
      <c r="O286" s="40"/>
      <c r="P286" s="38"/>
      <c r="Q286" s="17"/>
      <c r="R286" s="17"/>
      <c r="S286" s="17"/>
      <c r="V286" s="17"/>
      <c r="W286" s="17"/>
      <c r="X286" s="17"/>
      <c r="AA286" s="17"/>
      <c r="AB286" s="17"/>
      <c r="AC286" s="17"/>
      <c r="AF286" s="17"/>
      <c r="AG286" s="17"/>
      <c r="AH286" s="17"/>
      <c r="AK286" s="17"/>
      <c r="AL286" s="17"/>
      <c r="AM286" s="17"/>
      <c r="AP286" s="17"/>
      <c r="AQ286" s="17"/>
      <c r="AR286" s="17"/>
      <c r="AU286" s="17"/>
      <c r="AV286" s="17"/>
      <c r="AW286" s="17"/>
      <c r="AZ286" s="17"/>
      <c r="BA286" s="17"/>
      <c r="BB286" s="17"/>
      <c r="BE286" s="17"/>
      <c r="BF286" s="17"/>
      <c r="BG286" s="17"/>
    </row>
    <row r="287" spans="2:59" s="16" customFormat="1">
      <c r="B287" s="39"/>
      <c r="C287" s="39"/>
      <c r="D287" s="39"/>
      <c r="E287" s="40"/>
      <c r="G287" s="39"/>
      <c r="H287" s="39"/>
      <c r="I287" s="39"/>
      <c r="J287" s="41"/>
      <c r="K287" s="41"/>
      <c r="L287" s="39"/>
      <c r="M287" s="39"/>
      <c r="N287" s="39"/>
      <c r="O287" s="40"/>
      <c r="P287" s="38"/>
      <c r="Q287" s="17"/>
      <c r="R287" s="17"/>
      <c r="S287" s="17"/>
      <c r="V287" s="17"/>
      <c r="W287" s="17"/>
      <c r="X287" s="17"/>
      <c r="AA287" s="17"/>
      <c r="AB287" s="17"/>
      <c r="AC287" s="17"/>
      <c r="AF287" s="17"/>
      <c r="AG287" s="17"/>
      <c r="AH287" s="17"/>
      <c r="AK287" s="17"/>
      <c r="AL287" s="17"/>
      <c r="AM287" s="17"/>
      <c r="AP287" s="17"/>
      <c r="AQ287" s="17"/>
      <c r="AR287" s="17"/>
      <c r="AU287" s="17"/>
      <c r="AV287" s="17"/>
      <c r="AW287" s="17"/>
      <c r="AZ287" s="17"/>
      <c r="BA287" s="17"/>
      <c r="BB287" s="17"/>
      <c r="BE287" s="17"/>
      <c r="BF287" s="17"/>
      <c r="BG287" s="17"/>
    </row>
    <row r="288" spans="2:59" s="16" customFormat="1">
      <c r="B288" s="39"/>
      <c r="C288" s="39"/>
      <c r="D288" s="39"/>
      <c r="E288" s="40"/>
      <c r="G288" s="39"/>
      <c r="H288" s="39"/>
      <c r="I288" s="39"/>
      <c r="J288" s="41"/>
      <c r="K288" s="41"/>
      <c r="L288" s="39"/>
      <c r="M288" s="39"/>
      <c r="N288" s="39"/>
      <c r="O288" s="40"/>
      <c r="P288" s="38"/>
      <c r="Q288" s="17"/>
      <c r="R288" s="17"/>
      <c r="S288" s="17"/>
      <c r="V288" s="17"/>
      <c r="W288" s="17"/>
      <c r="X288" s="17"/>
      <c r="AA288" s="17"/>
      <c r="AB288" s="17"/>
      <c r="AC288" s="17"/>
      <c r="AF288" s="17"/>
      <c r="AG288" s="17"/>
      <c r="AH288" s="17"/>
      <c r="AK288" s="17"/>
      <c r="AL288" s="17"/>
      <c r="AM288" s="17"/>
      <c r="AP288" s="17"/>
      <c r="AQ288" s="17"/>
      <c r="AR288" s="17"/>
      <c r="AU288" s="17"/>
      <c r="AV288" s="17"/>
      <c r="AW288" s="17"/>
      <c r="AZ288" s="17"/>
      <c r="BA288" s="17"/>
      <c r="BB288" s="17"/>
      <c r="BE288" s="17"/>
      <c r="BF288" s="17"/>
      <c r="BG288" s="17"/>
    </row>
    <row r="289" spans="2:59" s="16" customFormat="1">
      <c r="B289" s="39"/>
      <c r="C289" s="39"/>
      <c r="D289" s="39"/>
      <c r="E289" s="40"/>
      <c r="G289" s="39"/>
      <c r="H289" s="39"/>
      <c r="I289" s="39"/>
      <c r="J289" s="41"/>
      <c r="K289" s="41"/>
      <c r="L289" s="39"/>
      <c r="M289" s="39"/>
      <c r="N289" s="39"/>
      <c r="O289" s="40"/>
      <c r="P289" s="38"/>
      <c r="Q289" s="17"/>
      <c r="R289" s="17"/>
      <c r="S289" s="17"/>
      <c r="V289" s="17"/>
      <c r="W289" s="17"/>
      <c r="X289" s="17"/>
      <c r="AA289" s="17"/>
      <c r="AB289" s="17"/>
      <c r="AC289" s="17"/>
      <c r="AF289" s="17"/>
      <c r="AG289" s="17"/>
      <c r="AH289" s="17"/>
      <c r="AK289" s="17"/>
      <c r="AL289" s="17"/>
      <c r="AM289" s="17"/>
      <c r="AP289" s="17"/>
      <c r="AQ289" s="17"/>
      <c r="AR289" s="17"/>
      <c r="AU289" s="17"/>
      <c r="AV289" s="17"/>
      <c r="AW289" s="17"/>
      <c r="AZ289" s="17"/>
      <c r="BA289" s="17"/>
      <c r="BB289" s="17"/>
      <c r="BE289" s="17"/>
      <c r="BF289" s="17"/>
      <c r="BG289" s="17"/>
    </row>
    <row r="290" spans="2:59" s="16" customFormat="1">
      <c r="B290" s="39"/>
      <c r="C290" s="39"/>
      <c r="D290" s="39"/>
      <c r="E290" s="40"/>
      <c r="G290" s="39"/>
      <c r="H290" s="39"/>
      <c r="I290" s="39"/>
      <c r="J290" s="41"/>
      <c r="K290" s="41"/>
      <c r="L290" s="39"/>
      <c r="M290" s="39"/>
      <c r="N290" s="39"/>
      <c r="O290" s="40"/>
      <c r="P290" s="38"/>
      <c r="Q290" s="17"/>
      <c r="R290" s="17"/>
      <c r="S290" s="17"/>
      <c r="V290" s="17"/>
      <c r="W290" s="17"/>
      <c r="X290" s="17"/>
      <c r="AA290" s="17"/>
      <c r="AB290" s="17"/>
      <c r="AC290" s="17"/>
      <c r="AF290" s="17"/>
      <c r="AG290" s="17"/>
      <c r="AH290" s="17"/>
      <c r="AK290" s="17"/>
      <c r="AL290" s="17"/>
      <c r="AM290" s="17"/>
      <c r="AP290" s="17"/>
      <c r="AQ290" s="17"/>
      <c r="AR290" s="17"/>
      <c r="AU290" s="17"/>
      <c r="AV290" s="17"/>
      <c r="AW290" s="17"/>
      <c r="AZ290" s="17"/>
      <c r="BA290" s="17"/>
      <c r="BB290" s="17"/>
      <c r="BE290" s="17"/>
      <c r="BF290" s="17"/>
      <c r="BG290" s="17"/>
    </row>
    <row r="291" spans="2:59" s="16" customFormat="1">
      <c r="B291" s="39"/>
      <c r="C291" s="39"/>
      <c r="D291" s="39"/>
      <c r="E291" s="40"/>
      <c r="G291" s="39"/>
      <c r="H291" s="39"/>
      <c r="I291" s="39"/>
      <c r="J291" s="41"/>
      <c r="K291" s="41"/>
      <c r="L291" s="39"/>
      <c r="M291" s="39"/>
      <c r="N291" s="39"/>
      <c r="O291" s="40"/>
      <c r="P291" s="38"/>
      <c r="Q291" s="17"/>
      <c r="R291" s="17"/>
      <c r="S291" s="17"/>
      <c r="V291" s="17"/>
      <c r="W291" s="17"/>
      <c r="X291" s="17"/>
      <c r="AA291" s="17"/>
      <c r="AB291" s="17"/>
      <c r="AC291" s="17"/>
      <c r="AF291" s="17"/>
      <c r="AG291" s="17"/>
      <c r="AH291" s="17"/>
      <c r="AK291" s="17"/>
      <c r="AL291" s="17"/>
      <c r="AM291" s="17"/>
      <c r="AP291" s="17"/>
      <c r="AQ291" s="17"/>
      <c r="AR291" s="17"/>
      <c r="AU291" s="17"/>
      <c r="AV291" s="17"/>
      <c r="AW291" s="17"/>
      <c r="AZ291" s="17"/>
      <c r="BA291" s="17"/>
      <c r="BB291" s="17"/>
      <c r="BE291" s="17"/>
      <c r="BF291" s="17"/>
      <c r="BG291" s="17"/>
    </row>
    <row r="292" spans="2:59" s="16" customFormat="1">
      <c r="B292" s="39"/>
      <c r="C292" s="39"/>
      <c r="D292" s="39"/>
      <c r="E292" s="40"/>
      <c r="G292" s="39"/>
      <c r="H292" s="39"/>
      <c r="I292" s="39"/>
      <c r="J292" s="41"/>
      <c r="K292" s="41"/>
      <c r="L292" s="39"/>
      <c r="M292" s="39"/>
      <c r="N292" s="39"/>
      <c r="O292" s="40"/>
      <c r="P292" s="38"/>
      <c r="Q292" s="17"/>
      <c r="R292" s="17"/>
      <c r="S292" s="17"/>
      <c r="V292" s="17"/>
      <c r="W292" s="17"/>
      <c r="X292" s="17"/>
      <c r="AA292" s="17"/>
      <c r="AB292" s="17"/>
      <c r="AC292" s="17"/>
      <c r="AF292" s="17"/>
      <c r="AG292" s="17"/>
      <c r="AH292" s="17"/>
      <c r="AK292" s="17"/>
      <c r="AL292" s="17"/>
      <c r="AM292" s="17"/>
      <c r="AP292" s="17"/>
      <c r="AQ292" s="17"/>
      <c r="AR292" s="17"/>
      <c r="AU292" s="17"/>
      <c r="AV292" s="17"/>
      <c r="AW292" s="17"/>
      <c r="AZ292" s="17"/>
      <c r="BA292" s="17"/>
      <c r="BB292" s="17"/>
      <c r="BE292" s="17"/>
      <c r="BF292" s="17"/>
      <c r="BG292" s="17"/>
    </row>
    <row r="293" spans="2:59" s="16" customFormat="1">
      <c r="B293" s="39"/>
      <c r="C293" s="39"/>
      <c r="D293" s="39"/>
      <c r="E293" s="40"/>
      <c r="G293" s="39"/>
      <c r="H293" s="39"/>
      <c r="I293" s="39"/>
      <c r="J293" s="41"/>
      <c r="K293" s="41"/>
      <c r="L293" s="39"/>
      <c r="M293" s="39"/>
      <c r="N293" s="39"/>
      <c r="O293" s="40"/>
      <c r="P293" s="38"/>
      <c r="Q293" s="17"/>
      <c r="R293" s="17"/>
      <c r="S293" s="17"/>
      <c r="V293" s="17"/>
      <c r="W293" s="17"/>
      <c r="X293" s="17"/>
      <c r="AA293" s="17"/>
      <c r="AB293" s="17"/>
      <c r="AC293" s="17"/>
      <c r="AF293" s="17"/>
      <c r="AG293" s="17"/>
      <c r="AH293" s="17"/>
      <c r="AK293" s="17"/>
      <c r="AL293" s="17"/>
      <c r="AM293" s="17"/>
      <c r="AP293" s="17"/>
      <c r="AQ293" s="17"/>
      <c r="AR293" s="17"/>
      <c r="AU293" s="17"/>
      <c r="AV293" s="17"/>
      <c r="AW293" s="17"/>
      <c r="AZ293" s="17"/>
      <c r="BA293" s="17"/>
      <c r="BB293" s="17"/>
      <c r="BE293" s="17"/>
      <c r="BF293" s="17"/>
      <c r="BG293" s="17"/>
    </row>
    <row r="294" spans="2:59" s="16" customFormat="1">
      <c r="B294" s="39"/>
      <c r="C294" s="39"/>
      <c r="D294" s="39"/>
      <c r="E294" s="40"/>
      <c r="G294" s="39"/>
      <c r="H294" s="39"/>
      <c r="I294" s="39"/>
      <c r="J294" s="41"/>
      <c r="K294" s="41"/>
      <c r="L294" s="39"/>
      <c r="M294" s="39"/>
      <c r="N294" s="39"/>
      <c r="O294" s="40"/>
      <c r="P294" s="38"/>
      <c r="Q294" s="17"/>
      <c r="R294" s="17"/>
      <c r="S294" s="17"/>
      <c r="V294" s="17"/>
      <c r="W294" s="17"/>
      <c r="X294" s="17"/>
      <c r="AA294" s="17"/>
      <c r="AB294" s="17"/>
      <c r="AC294" s="17"/>
      <c r="AF294" s="17"/>
      <c r="AG294" s="17"/>
      <c r="AH294" s="17"/>
      <c r="AK294" s="17"/>
      <c r="AL294" s="17"/>
      <c r="AM294" s="17"/>
      <c r="AP294" s="17"/>
      <c r="AQ294" s="17"/>
      <c r="AR294" s="17"/>
      <c r="AU294" s="17"/>
      <c r="AV294" s="17"/>
      <c r="AW294" s="17"/>
      <c r="AZ294" s="17"/>
      <c r="BA294" s="17"/>
      <c r="BB294" s="17"/>
      <c r="BE294" s="17"/>
      <c r="BF294" s="17"/>
      <c r="BG294" s="17"/>
    </row>
    <row r="295" spans="2:59" s="16" customFormat="1">
      <c r="B295" s="39"/>
      <c r="C295" s="39"/>
      <c r="D295" s="39"/>
      <c r="E295" s="40"/>
      <c r="G295" s="39"/>
      <c r="H295" s="39"/>
      <c r="I295" s="39"/>
      <c r="J295" s="41"/>
      <c r="K295" s="41"/>
      <c r="L295" s="39"/>
      <c r="M295" s="39"/>
      <c r="N295" s="39"/>
      <c r="O295" s="40"/>
      <c r="P295" s="38"/>
      <c r="Q295" s="17"/>
      <c r="R295" s="17"/>
      <c r="S295" s="17"/>
      <c r="V295" s="17"/>
      <c r="W295" s="17"/>
      <c r="X295" s="17"/>
      <c r="AA295" s="17"/>
      <c r="AB295" s="17"/>
      <c r="AC295" s="17"/>
      <c r="AF295" s="17"/>
      <c r="AG295" s="17"/>
      <c r="AH295" s="17"/>
      <c r="AK295" s="17"/>
      <c r="AL295" s="17"/>
      <c r="AM295" s="17"/>
      <c r="AP295" s="17"/>
      <c r="AQ295" s="17"/>
      <c r="AR295" s="17"/>
      <c r="AU295" s="17"/>
      <c r="AV295" s="17"/>
      <c r="AW295" s="17"/>
      <c r="AZ295" s="17"/>
      <c r="BA295" s="17"/>
      <c r="BB295" s="17"/>
      <c r="BE295" s="17"/>
      <c r="BF295" s="17"/>
      <c r="BG295" s="17"/>
    </row>
    <row r="296" spans="2:59" s="16" customFormat="1">
      <c r="B296" s="39"/>
      <c r="C296" s="39"/>
      <c r="D296" s="39"/>
      <c r="E296" s="40"/>
      <c r="G296" s="39"/>
      <c r="H296" s="39"/>
      <c r="I296" s="39"/>
      <c r="J296" s="41"/>
      <c r="K296" s="41"/>
      <c r="L296" s="39"/>
      <c r="M296" s="39"/>
      <c r="N296" s="39"/>
      <c r="O296" s="40"/>
      <c r="P296" s="38"/>
      <c r="Q296" s="17"/>
      <c r="R296" s="17"/>
      <c r="S296" s="17"/>
      <c r="V296" s="17"/>
      <c r="W296" s="17"/>
      <c r="X296" s="17"/>
      <c r="AA296" s="17"/>
      <c r="AB296" s="17"/>
      <c r="AC296" s="17"/>
      <c r="AF296" s="17"/>
      <c r="AG296" s="17"/>
      <c r="AH296" s="17"/>
      <c r="AK296" s="17"/>
      <c r="AL296" s="17"/>
      <c r="AM296" s="17"/>
      <c r="AP296" s="17"/>
      <c r="AQ296" s="17"/>
      <c r="AR296" s="17"/>
      <c r="AU296" s="17"/>
      <c r="AV296" s="17"/>
      <c r="AW296" s="17"/>
      <c r="AZ296" s="17"/>
      <c r="BA296" s="17"/>
      <c r="BB296" s="17"/>
      <c r="BE296" s="17"/>
      <c r="BF296" s="17"/>
      <c r="BG296" s="17"/>
    </row>
    <row r="297" spans="2:59" s="16" customFormat="1">
      <c r="B297" s="39"/>
      <c r="C297" s="39"/>
      <c r="D297" s="39"/>
      <c r="E297" s="40"/>
      <c r="G297" s="39"/>
      <c r="H297" s="39"/>
      <c r="I297" s="39"/>
      <c r="J297" s="41"/>
      <c r="K297" s="41"/>
      <c r="L297" s="39"/>
      <c r="M297" s="39"/>
      <c r="N297" s="39"/>
      <c r="O297" s="40"/>
      <c r="P297" s="38"/>
      <c r="Q297" s="17"/>
      <c r="R297" s="17"/>
      <c r="S297" s="17"/>
      <c r="V297" s="17"/>
      <c r="W297" s="17"/>
      <c r="X297" s="17"/>
      <c r="AA297" s="17"/>
      <c r="AB297" s="17"/>
      <c r="AC297" s="17"/>
      <c r="AF297" s="17"/>
      <c r="AG297" s="17"/>
      <c r="AH297" s="17"/>
      <c r="AK297" s="17"/>
      <c r="AL297" s="17"/>
      <c r="AM297" s="17"/>
      <c r="AP297" s="17"/>
      <c r="AQ297" s="17"/>
      <c r="AR297" s="17"/>
      <c r="AU297" s="17"/>
      <c r="AV297" s="17"/>
      <c r="AW297" s="17"/>
      <c r="AZ297" s="17"/>
      <c r="BA297" s="17"/>
      <c r="BB297" s="17"/>
      <c r="BE297" s="17"/>
      <c r="BF297" s="17"/>
      <c r="BG297" s="17"/>
    </row>
    <row r="298" spans="2:59" s="16" customFormat="1">
      <c r="B298" s="39"/>
      <c r="C298" s="39"/>
      <c r="D298" s="39"/>
      <c r="E298" s="40"/>
      <c r="G298" s="39"/>
      <c r="H298" s="39"/>
      <c r="I298" s="39"/>
      <c r="J298" s="41"/>
      <c r="K298" s="41"/>
      <c r="L298" s="39"/>
      <c r="M298" s="39"/>
      <c r="N298" s="39"/>
      <c r="O298" s="40"/>
      <c r="P298" s="38"/>
      <c r="Q298" s="17"/>
      <c r="R298" s="17"/>
      <c r="S298" s="17"/>
      <c r="V298" s="17"/>
      <c r="W298" s="17"/>
      <c r="X298" s="17"/>
      <c r="AA298" s="17"/>
      <c r="AB298" s="17"/>
      <c r="AC298" s="17"/>
      <c r="AF298" s="17"/>
      <c r="AG298" s="17"/>
      <c r="AH298" s="17"/>
      <c r="AK298" s="17"/>
      <c r="AL298" s="17"/>
      <c r="AM298" s="17"/>
      <c r="AP298" s="17"/>
      <c r="AQ298" s="17"/>
      <c r="AR298" s="17"/>
      <c r="AU298" s="17"/>
      <c r="AV298" s="17"/>
      <c r="AW298" s="17"/>
      <c r="AZ298" s="17"/>
      <c r="BA298" s="17"/>
      <c r="BB298" s="17"/>
      <c r="BE298" s="17"/>
      <c r="BF298" s="17"/>
      <c r="BG298" s="17"/>
    </row>
    <row r="299" spans="2:59" s="16" customFormat="1">
      <c r="B299" s="39"/>
      <c r="C299" s="39"/>
      <c r="D299" s="39"/>
      <c r="E299" s="40"/>
      <c r="G299" s="39"/>
      <c r="H299" s="39"/>
      <c r="I299" s="39"/>
      <c r="J299" s="41"/>
      <c r="K299" s="41"/>
      <c r="L299" s="39"/>
      <c r="M299" s="39"/>
      <c r="N299" s="39"/>
      <c r="O299" s="40"/>
      <c r="P299" s="38"/>
      <c r="Q299" s="17"/>
      <c r="R299" s="17"/>
      <c r="S299" s="17"/>
      <c r="V299" s="17"/>
      <c r="W299" s="17"/>
      <c r="X299" s="17"/>
      <c r="AA299" s="17"/>
      <c r="AB299" s="17"/>
      <c r="AC299" s="17"/>
      <c r="AF299" s="17"/>
      <c r="AG299" s="17"/>
      <c r="AH299" s="17"/>
      <c r="AK299" s="17"/>
      <c r="AL299" s="17"/>
      <c r="AM299" s="17"/>
      <c r="AP299" s="17"/>
      <c r="AQ299" s="17"/>
      <c r="AR299" s="17"/>
      <c r="AU299" s="17"/>
      <c r="AV299" s="17"/>
      <c r="AW299" s="17"/>
      <c r="AZ299" s="17"/>
      <c r="BA299" s="17"/>
      <c r="BB299" s="17"/>
      <c r="BE299" s="17"/>
      <c r="BF299" s="17"/>
      <c r="BG299" s="17"/>
    </row>
    <row r="300" spans="2:59" s="16" customFormat="1">
      <c r="B300" s="39"/>
      <c r="C300" s="39"/>
      <c r="D300" s="39"/>
      <c r="E300" s="40"/>
      <c r="G300" s="39"/>
      <c r="H300" s="39"/>
      <c r="I300" s="39"/>
      <c r="J300" s="41"/>
      <c r="K300" s="41"/>
      <c r="L300" s="39"/>
      <c r="M300" s="39"/>
      <c r="N300" s="39"/>
      <c r="O300" s="40"/>
      <c r="P300" s="38"/>
      <c r="Q300" s="17"/>
      <c r="R300" s="17"/>
      <c r="S300" s="17"/>
      <c r="V300" s="17"/>
      <c r="W300" s="17"/>
      <c r="X300" s="17"/>
      <c r="AA300" s="17"/>
      <c r="AB300" s="17"/>
      <c r="AC300" s="17"/>
      <c r="AF300" s="17"/>
      <c r="AG300" s="17"/>
      <c r="AH300" s="17"/>
      <c r="AK300" s="17"/>
      <c r="AL300" s="17"/>
      <c r="AM300" s="17"/>
      <c r="AP300" s="17"/>
      <c r="AQ300" s="17"/>
      <c r="AR300" s="17"/>
      <c r="AU300" s="17"/>
      <c r="AV300" s="17"/>
      <c r="AW300" s="17"/>
      <c r="AZ300" s="17"/>
      <c r="BA300" s="17"/>
      <c r="BB300" s="17"/>
      <c r="BE300" s="17"/>
      <c r="BF300" s="17"/>
      <c r="BG300" s="17"/>
    </row>
    <row r="301" spans="2:59" s="16" customFormat="1">
      <c r="B301" s="39"/>
      <c r="C301" s="39"/>
      <c r="D301" s="39"/>
      <c r="E301" s="40"/>
      <c r="G301" s="39"/>
      <c r="H301" s="39"/>
      <c r="I301" s="39"/>
      <c r="J301" s="41"/>
      <c r="K301" s="41"/>
      <c r="L301" s="39"/>
      <c r="M301" s="39"/>
      <c r="N301" s="39"/>
      <c r="O301" s="40"/>
      <c r="P301" s="38"/>
      <c r="Q301" s="17"/>
      <c r="R301" s="17"/>
      <c r="S301" s="17"/>
      <c r="V301" s="17"/>
      <c r="W301" s="17"/>
      <c r="X301" s="17"/>
      <c r="AA301" s="17"/>
      <c r="AB301" s="17"/>
      <c r="AC301" s="17"/>
      <c r="AF301" s="17"/>
      <c r="AG301" s="17"/>
      <c r="AH301" s="17"/>
      <c r="AK301" s="17"/>
      <c r="AL301" s="17"/>
      <c r="AM301" s="17"/>
      <c r="AP301" s="17"/>
      <c r="AQ301" s="17"/>
      <c r="AR301" s="17"/>
      <c r="AU301" s="17"/>
      <c r="AV301" s="17"/>
      <c r="AW301" s="17"/>
      <c r="AZ301" s="17"/>
      <c r="BA301" s="17"/>
      <c r="BB301" s="17"/>
      <c r="BE301" s="17"/>
      <c r="BF301" s="17"/>
      <c r="BG301" s="17"/>
    </row>
    <row r="302" spans="2:59" s="16" customFormat="1">
      <c r="B302" s="39"/>
      <c r="C302" s="39"/>
      <c r="D302" s="39"/>
      <c r="E302" s="40"/>
      <c r="G302" s="39"/>
      <c r="H302" s="39"/>
      <c r="I302" s="39"/>
      <c r="J302" s="41"/>
      <c r="K302" s="41"/>
      <c r="L302" s="39"/>
      <c r="M302" s="39"/>
      <c r="N302" s="39"/>
      <c r="O302" s="40"/>
      <c r="P302" s="38"/>
      <c r="Q302" s="17"/>
      <c r="R302" s="17"/>
      <c r="S302" s="17"/>
      <c r="V302" s="17"/>
      <c r="W302" s="17"/>
      <c r="X302" s="17"/>
      <c r="AA302" s="17"/>
      <c r="AB302" s="17"/>
      <c r="AC302" s="17"/>
      <c r="AF302" s="17"/>
      <c r="AG302" s="17"/>
      <c r="AH302" s="17"/>
      <c r="AK302" s="17"/>
      <c r="AL302" s="17"/>
      <c r="AM302" s="17"/>
      <c r="AP302" s="17"/>
      <c r="AQ302" s="17"/>
      <c r="AR302" s="17"/>
      <c r="AU302" s="17"/>
      <c r="AV302" s="17"/>
      <c r="AW302" s="17"/>
      <c r="AZ302" s="17"/>
      <c r="BA302" s="17"/>
      <c r="BB302" s="17"/>
      <c r="BE302" s="17"/>
      <c r="BF302" s="17"/>
      <c r="BG302" s="17"/>
    </row>
    <row r="303" spans="2:59" s="16" customFormat="1">
      <c r="B303" s="39"/>
      <c r="C303" s="39"/>
      <c r="D303" s="39"/>
      <c r="E303" s="40"/>
      <c r="G303" s="39"/>
      <c r="H303" s="39"/>
      <c r="I303" s="39"/>
      <c r="J303" s="41"/>
      <c r="K303" s="41"/>
      <c r="L303" s="39"/>
      <c r="M303" s="39"/>
      <c r="N303" s="39"/>
      <c r="O303" s="40"/>
      <c r="P303" s="38"/>
      <c r="Q303" s="17"/>
      <c r="R303" s="17"/>
      <c r="S303" s="17"/>
      <c r="V303" s="17"/>
      <c r="W303" s="17"/>
      <c r="X303" s="17"/>
      <c r="AA303" s="17"/>
      <c r="AB303" s="17"/>
      <c r="AC303" s="17"/>
      <c r="AF303" s="17"/>
      <c r="AG303" s="17"/>
      <c r="AH303" s="17"/>
      <c r="AK303" s="17"/>
      <c r="AL303" s="17"/>
      <c r="AM303" s="17"/>
      <c r="AP303" s="17"/>
      <c r="AQ303" s="17"/>
      <c r="AR303" s="17"/>
      <c r="AU303" s="17"/>
      <c r="AV303" s="17"/>
      <c r="AW303" s="17"/>
      <c r="AZ303" s="17"/>
      <c r="BA303" s="17"/>
      <c r="BB303" s="17"/>
      <c r="BE303" s="17"/>
      <c r="BF303" s="17"/>
      <c r="BG303" s="17"/>
    </row>
    <row r="304" spans="2:59" s="16" customFormat="1">
      <c r="B304" s="39"/>
      <c r="C304" s="39"/>
      <c r="D304" s="39"/>
      <c r="E304" s="40"/>
      <c r="G304" s="39"/>
      <c r="H304" s="39"/>
      <c r="I304" s="39"/>
      <c r="J304" s="41"/>
      <c r="K304" s="41"/>
      <c r="L304" s="39"/>
      <c r="M304" s="39"/>
      <c r="N304" s="39"/>
      <c r="O304" s="40"/>
      <c r="P304" s="38"/>
      <c r="Q304" s="17"/>
      <c r="R304" s="17"/>
      <c r="S304" s="17"/>
      <c r="V304" s="17"/>
      <c r="W304" s="17"/>
      <c r="X304" s="17"/>
      <c r="AA304" s="17"/>
      <c r="AB304" s="17"/>
      <c r="AC304" s="17"/>
      <c r="AF304" s="17"/>
      <c r="AG304" s="17"/>
      <c r="AH304" s="17"/>
      <c r="AK304" s="17"/>
      <c r="AL304" s="17"/>
      <c r="AM304" s="17"/>
      <c r="AP304" s="17"/>
      <c r="AQ304" s="17"/>
      <c r="AR304" s="17"/>
      <c r="AU304" s="17"/>
      <c r="AV304" s="17"/>
      <c r="AW304" s="17"/>
      <c r="AZ304" s="17"/>
      <c r="BA304" s="17"/>
      <c r="BB304" s="17"/>
      <c r="BE304" s="17"/>
      <c r="BF304" s="17"/>
      <c r="BG304" s="17"/>
    </row>
    <row r="305" spans="2:59" s="16" customFormat="1">
      <c r="B305" s="39"/>
      <c r="C305" s="39"/>
      <c r="D305" s="39"/>
      <c r="E305" s="40"/>
      <c r="G305" s="39"/>
      <c r="H305" s="39"/>
      <c r="I305" s="39"/>
      <c r="J305" s="41"/>
      <c r="K305" s="41"/>
      <c r="L305" s="39"/>
      <c r="M305" s="39"/>
      <c r="N305" s="39"/>
      <c r="O305" s="40"/>
      <c r="P305" s="38"/>
      <c r="Q305" s="17"/>
      <c r="R305" s="17"/>
      <c r="S305" s="17"/>
      <c r="V305" s="17"/>
      <c r="W305" s="17"/>
      <c r="X305" s="17"/>
      <c r="AA305" s="17"/>
      <c r="AB305" s="17"/>
      <c r="AC305" s="17"/>
      <c r="AF305" s="17"/>
      <c r="AG305" s="17"/>
      <c r="AH305" s="17"/>
      <c r="AK305" s="17"/>
      <c r="AL305" s="17"/>
      <c r="AM305" s="17"/>
      <c r="AP305" s="17"/>
      <c r="AQ305" s="17"/>
      <c r="AR305" s="17"/>
      <c r="AU305" s="17"/>
      <c r="AV305" s="17"/>
      <c r="AW305" s="17"/>
      <c r="AZ305" s="17"/>
      <c r="BA305" s="17"/>
      <c r="BB305" s="17"/>
      <c r="BE305" s="17"/>
      <c r="BF305" s="17"/>
      <c r="BG305" s="17"/>
    </row>
    <row r="306" spans="2:59" s="16" customFormat="1">
      <c r="B306" s="39"/>
      <c r="C306" s="39"/>
      <c r="D306" s="39"/>
      <c r="E306" s="40"/>
      <c r="G306" s="39"/>
      <c r="H306" s="39"/>
      <c r="I306" s="39"/>
      <c r="J306" s="41"/>
      <c r="K306" s="41"/>
      <c r="L306" s="39"/>
      <c r="M306" s="39"/>
      <c r="N306" s="39"/>
      <c r="O306" s="40"/>
      <c r="P306" s="38"/>
      <c r="Q306" s="17"/>
      <c r="R306" s="17"/>
      <c r="S306" s="17"/>
      <c r="V306" s="17"/>
      <c r="W306" s="17"/>
      <c r="X306" s="17"/>
      <c r="AA306" s="17"/>
      <c r="AB306" s="17"/>
      <c r="AC306" s="17"/>
      <c r="AF306" s="17"/>
      <c r="AG306" s="17"/>
      <c r="AH306" s="17"/>
      <c r="AK306" s="17"/>
      <c r="AL306" s="17"/>
      <c r="AM306" s="17"/>
      <c r="AP306" s="17"/>
      <c r="AQ306" s="17"/>
      <c r="AR306" s="17"/>
      <c r="AU306" s="17"/>
      <c r="AV306" s="17"/>
      <c r="AW306" s="17"/>
      <c r="AZ306" s="17"/>
      <c r="BA306" s="17"/>
      <c r="BB306" s="17"/>
      <c r="BE306" s="17"/>
      <c r="BF306" s="17"/>
      <c r="BG306" s="17"/>
    </row>
    <row r="307" spans="2:59" s="16" customFormat="1">
      <c r="B307" s="39"/>
      <c r="C307" s="39"/>
      <c r="D307" s="39"/>
      <c r="E307" s="40"/>
      <c r="G307" s="39"/>
      <c r="H307" s="39"/>
      <c r="I307" s="39"/>
      <c r="J307" s="41"/>
      <c r="K307" s="41"/>
      <c r="L307" s="39"/>
      <c r="M307" s="39"/>
      <c r="N307" s="39"/>
      <c r="O307" s="40"/>
      <c r="P307" s="38"/>
      <c r="Q307" s="17"/>
      <c r="R307" s="17"/>
      <c r="S307" s="17"/>
      <c r="V307" s="17"/>
      <c r="W307" s="17"/>
      <c r="X307" s="17"/>
      <c r="AA307" s="17"/>
      <c r="AB307" s="17"/>
      <c r="AC307" s="17"/>
      <c r="AF307" s="17"/>
      <c r="AG307" s="17"/>
      <c r="AH307" s="17"/>
      <c r="AK307" s="17"/>
      <c r="AL307" s="17"/>
      <c r="AM307" s="17"/>
      <c r="AP307" s="17"/>
      <c r="AQ307" s="17"/>
      <c r="AR307" s="17"/>
      <c r="AU307" s="17"/>
      <c r="AV307" s="17"/>
      <c r="AW307" s="17"/>
      <c r="AZ307" s="17"/>
      <c r="BA307" s="17"/>
      <c r="BB307" s="17"/>
      <c r="BE307" s="17"/>
      <c r="BF307" s="17"/>
      <c r="BG307" s="17"/>
    </row>
    <row r="308" spans="2:59" s="16" customFormat="1">
      <c r="B308" s="39"/>
      <c r="C308" s="39"/>
      <c r="D308" s="39"/>
      <c r="E308" s="40"/>
      <c r="G308" s="39"/>
      <c r="H308" s="39"/>
      <c r="I308" s="39"/>
      <c r="J308" s="41"/>
      <c r="K308" s="41"/>
      <c r="L308" s="39"/>
      <c r="M308" s="39"/>
      <c r="N308" s="39"/>
      <c r="O308" s="40"/>
      <c r="P308" s="38"/>
      <c r="Q308" s="17"/>
      <c r="R308" s="17"/>
      <c r="S308" s="17"/>
      <c r="V308" s="17"/>
      <c r="W308" s="17"/>
      <c r="X308" s="17"/>
      <c r="AA308" s="17"/>
      <c r="AB308" s="17"/>
      <c r="AC308" s="17"/>
      <c r="AF308" s="17"/>
      <c r="AG308" s="17"/>
      <c r="AH308" s="17"/>
      <c r="AK308" s="17"/>
      <c r="AL308" s="17"/>
      <c r="AM308" s="17"/>
      <c r="AP308" s="17"/>
      <c r="AQ308" s="17"/>
      <c r="AR308" s="17"/>
      <c r="AU308" s="17"/>
      <c r="AV308" s="17"/>
      <c r="AW308" s="17"/>
      <c r="AZ308" s="17"/>
      <c r="BA308" s="17"/>
      <c r="BB308" s="17"/>
      <c r="BE308" s="17"/>
      <c r="BF308" s="17"/>
      <c r="BG308" s="17"/>
    </row>
    <row r="309" spans="2:59" s="16" customFormat="1">
      <c r="B309" s="39"/>
      <c r="C309" s="39"/>
      <c r="D309" s="39"/>
      <c r="E309" s="40"/>
      <c r="G309" s="39"/>
      <c r="H309" s="39"/>
      <c r="I309" s="39"/>
      <c r="J309" s="41"/>
      <c r="K309" s="41"/>
      <c r="L309" s="39"/>
      <c r="M309" s="39"/>
      <c r="N309" s="39"/>
      <c r="O309" s="40"/>
      <c r="P309" s="38"/>
      <c r="Q309" s="17"/>
      <c r="R309" s="17"/>
      <c r="S309" s="17"/>
      <c r="V309" s="17"/>
      <c r="W309" s="17"/>
      <c r="X309" s="17"/>
      <c r="AA309" s="17"/>
      <c r="AB309" s="17"/>
      <c r="AC309" s="17"/>
      <c r="AF309" s="17"/>
      <c r="AG309" s="17"/>
      <c r="AH309" s="17"/>
      <c r="AK309" s="17"/>
      <c r="AL309" s="17"/>
      <c r="AM309" s="17"/>
      <c r="AP309" s="17"/>
      <c r="AQ309" s="17"/>
      <c r="AR309" s="17"/>
      <c r="AU309" s="17"/>
      <c r="AV309" s="17"/>
      <c r="AW309" s="17"/>
      <c r="AZ309" s="17"/>
      <c r="BA309" s="17"/>
      <c r="BB309" s="17"/>
      <c r="BE309" s="17"/>
      <c r="BF309" s="17"/>
      <c r="BG309" s="17"/>
    </row>
    <row r="310" spans="2:59" s="16" customFormat="1">
      <c r="B310" s="39"/>
      <c r="C310" s="39"/>
      <c r="D310" s="39"/>
      <c r="E310" s="40"/>
      <c r="G310" s="39"/>
      <c r="H310" s="39"/>
      <c r="I310" s="39"/>
      <c r="J310" s="41"/>
      <c r="K310" s="41"/>
      <c r="L310" s="39"/>
      <c r="M310" s="39"/>
      <c r="N310" s="39"/>
      <c r="O310" s="40"/>
      <c r="P310" s="38"/>
      <c r="Q310" s="17"/>
      <c r="R310" s="17"/>
      <c r="S310" s="17"/>
      <c r="V310" s="17"/>
      <c r="W310" s="17"/>
      <c r="X310" s="17"/>
      <c r="AA310" s="17"/>
      <c r="AB310" s="17"/>
      <c r="AC310" s="17"/>
      <c r="AF310" s="17"/>
      <c r="AG310" s="17"/>
      <c r="AH310" s="17"/>
      <c r="AK310" s="17"/>
      <c r="AL310" s="17"/>
      <c r="AM310" s="17"/>
      <c r="AP310" s="17"/>
      <c r="AQ310" s="17"/>
      <c r="AR310" s="17"/>
      <c r="AU310" s="17"/>
      <c r="AV310" s="17"/>
      <c r="AW310" s="17"/>
      <c r="AZ310" s="17"/>
      <c r="BA310" s="17"/>
      <c r="BB310" s="17"/>
      <c r="BE310" s="17"/>
      <c r="BF310" s="17"/>
      <c r="BG310" s="17"/>
    </row>
    <row r="311" spans="2:59" s="16" customFormat="1">
      <c r="B311" s="39"/>
      <c r="C311" s="39"/>
      <c r="D311" s="39"/>
      <c r="E311" s="40"/>
      <c r="G311" s="39"/>
      <c r="H311" s="39"/>
      <c r="I311" s="39"/>
      <c r="J311" s="41"/>
      <c r="K311" s="41"/>
      <c r="L311" s="39"/>
      <c r="M311" s="39"/>
      <c r="N311" s="39"/>
      <c r="O311" s="40"/>
      <c r="P311" s="38"/>
      <c r="Q311" s="17"/>
      <c r="R311" s="17"/>
      <c r="S311" s="17"/>
      <c r="V311" s="17"/>
      <c r="W311" s="17"/>
      <c r="X311" s="17"/>
      <c r="AA311" s="17"/>
      <c r="AB311" s="17"/>
      <c r="AC311" s="17"/>
      <c r="AF311" s="17"/>
      <c r="AG311" s="17"/>
      <c r="AH311" s="17"/>
      <c r="AK311" s="17"/>
      <c r="AL311" s="17"/>
      <c r="AM311" s="17"/>
      <c r="AP311" s="17"/>
      <c r="AQ311" s="17"/>
      <c r="AR311" s="17"/>
      <c r="AU311" s="17"/>
      <c r="AV311" s="17"/>
      <c r="AW311" s="17"/>
      <c r="AZ311" s="17"/>
      <c r="BA311" s="17"/>
      <c r="BB311" s="17"/>
      <c r="BE311" s="17"/>
      <c r="BF311" s="17"/>
      <c r="BG311" s="17"/>
    </row>
    <row r="312" spans="2:59" s="16" customFormat="1">
      <c r="B312" s="39"/>
      <c r="C312" s="39"/>
      <c r="D312" s="39"/>
      <c r="E312" s="40"/>
      <c r="G312" s="39"/>
      <c r="H312" s="39"/>
      <c r="I312" s="39"/>
      <c r="J312" s="41"/>
      <c r="K312" s="41"/>
      <c r="L312" s="39"/>
      <c r="M312" s="39"/>
      <c r="N312" s="39"/>
      <c r="O312" s="40"/>
      <c r="P312" s="38"/>
      <c r="Q312" s="17"/>
      <c r="R312" s="17"/>
      <c r="S312" s="17"/>
      <c r="V312" s="17"/>
      <c r="W312" s="17"/>
      <c r="X312" s="17"/>
      <c r="AA312" s="17"/>
      <c r="AB312" s="17"/>
      <c r="AC312" s="17"/>
      <c r="AF312" s="17"/>
      <c r="AG312" s="17"/>
      <c r="AH312" s="17"/>
      <c r="AK312" s="17"/>
      <c r="AL312" s="17"/>
      <c r="AM312" s="17"/>
      <c r="AP312" s="17"/>
      <c r="AQ312" s="17"/>
      <c r="AR312" s="17"/>
      <c r="AU312" s="17"/>
      <c r="AV312" s="17"/>
      <c r="AW312" s="17"/>
      <c r="AZ312" s="17"/>
      <c r="BA312" s="17"/>
      <c r="BB312" s="17"/>
      <c r="BE312" s="17"/>
      <c r="BF312" s="17"/>
      <c r="BG312" s="17"/>
    </row>
    <row r="313" spans="2:59" s="16" customFormat="1">
      <c r="B313" s="39"/>
      <c r="C313" s="39"/>
      <c r="D313" s="39"/>
      <c r="E313" s="40"/>
      <c r="G313" s="39"/>
      <c r="H313" s="39"/>
      <c r="I313" s="39"/>
      <c r="J313" s="41"/>
      <c r="K313" s="41"/>
      <c r="L313" s="39"/>
      <c r="M313" s="39"/>
      <c r="N313" s="39"/>
      <c r="O313" s="40"/>
      <c r="P313" s="38"/>
      <c r="Q313" s="17"/>
      <c r="R313" s="17"/>
      <c r="S313" s="17"/>
      <c r="V313" s="17"/>
      <c r="W313" s="17"/>
      <c r="X313" s="17"/>
      <c r="AA313" s="17"/>
      <c r="AB313" s="17"/>
      <c r="AC313" s="17"/>
      <c r="AF313" s="17"/>
      <c r="AG313" s="17"/>
      <c r="AH313" s="17"/>
      <c r="AK313" s="17"/>
      <c r="AL313" s="17"/>
      <c r="AM313" s="17"/>
      <c r="AP313" s="17"/>
      <c r="AQ313" s="17"/>
      <c r="AR313" s="17"/>
      <c r="AU313" s="17"/>
      <c r="AV313" s="17"/>
      <c r="AW313" s="17"/>
      <c r="AZ313" s="17"/>
      <c r="BA313" s="17"/>
      <c r="BB313" s="17"/>
      <c r="BE313" s="17"/>
      <c r="BF313" s="17"/>
      <c r="BG313" s="17"/>
    </row>
    <row r="314" spans="2:59" s="16" customFormat="1">
      <c r="B314" s="39"/>
      <c r="C314" s="39"/>
      <c r="D314" s="39"/>
      <c r="E314" s="40"/>
      <c r="G314" s="39"/>
      <c r="H314" s="39"/>
      <c r="I314" s="39"/>
      <c r="J314" s="41"/>
      <c r="K314" s="41"/>
      <c r="L314" s="39"/>
      <c r="M314" s="39"/>
      <c r="N314" s="39"/>
      <c r="O314" s="40"/>
      <c r="P314" s="38"/>
      <c r="Q314" s="17"/>
      <c r="R314" s="17"/>
      <c r="S314" s="17"/>
      <c r="V314" s="17"/>
      <c r="W314" s="17"/>
      <c r="X314" s="17"/>
      <c r="AA314" s="17"/>
      <c r="AB314" s="17"/>
      <c r="AC314" s="17"/>
      <c r="AF314" s="17"/>
      <c r="AG314" s="17"/>
      <c r="AH314" s="17"/>
      <c r="AK314" s="17"/>
      <c r="AL314" s="17"/>
      <c r="AM314" s="17"/>
      <c r="AP314" s="17"/>
      <c r="AQ314" s="17"/>
      <c r="AR314" s="17"/>
      <c r="AU314" s="17"/>
      <c r="AV314" s="17"/>
      <c r="AW314" s="17"/>
      <c r="AZ314" s="17"/>
      <c r="BA314" s="17"/>
      <c r="BB314" s="17"/>
      <c r="BE314" s="17"/>
      <c r="BF314" s="17"/>
      <c r="BG314" s="17"/>
    </row>
    <row r="315" spans="2:59" s="16" customFormat="1">
      <c r="B315" s="39"/>
      <c r="C315" s="39"/>
      <c r="D315" s="39"/>
      <c r="E315" s="40"/>
      <c r="G315" s="39"/>
      <c r="H315" s="39"/>
      <c r="I315" s="39"/>
      <c r="J315" s="41"/>
      <c r="K315" s="41"/>
      <c r="L315" s="39"/>
      <c r="M315" s="39"/>
      <c r="N315" s="39"/>
      <c r="O315" s="40"/>
      <c r="P315" s="38"/>
      <c r="Q315" s="17"/>
      <c r="R315" s="17"/>
      <c r="S315" s="17"/>
      <c r="V315" s="17"/>
      <c r="W315" s="17"/>
      <c r="X315" s="17"/>
      <c r="AA315" s="17"/>
      <c r="AB315" s="17"/>
      <c r="AC315" s="17"/>
      <c r="AF315" s="17"/>
      <c r="AG315" s="17"/>
      <c r="AH315" s="17"/>
      <c r="AK315" s="17"/>
      <c r="AL315" s="17"/>
      <c r="AM315" s="17"/>
      <c r="AP315" s="17"/>
      <c r="AQ315" s="17"/>
      <c r="AR315" s="17"/>
      <c r="AU315" s="17"/>
      <c r="AV315" s="17"/>
      <c r="AW315" s="17"/>
      <c r="AZ315" s="17"/>
      <c r="BA315" s="17"/>
      <c r="BB315" s="17"/>
      <c r="BE315" s="17"/>
      <c r="BF315" s="17"/>
      <c r="BG315" s="17"/>
    </row>
    <row r="316" spans="2:59" s="16" customFormat="1">
      <c r="B316" s="39"/>
      <c r="C316" s="39"/>
      <c r="D316" s="39"/>
      <c r="E316" s="40"/>
      <c r="G316" s="39"/>
      <c r="H316" s="39"/>
      <c r="I316" s="39"/>
      <c r="J316" s="41"/>
      <c r="K316" s="41"/>
      <c r="L316" s="39"/>
      <c r="M316" s="39"/>
      <c r="N316" s="39"/>
      <c r="O316" s="40"/>
      <c r="P316" s="38"/>
      <c r="Q316" s="17"/>
      <c r="R316" s="17"/>
      <c r="S316" s="17"/>
      <c r="V316" s="17"/>
      <c r="W316" s="17"/>
      <c r="X316" s="17"/>
      <c r="AA316" s="17"/>
      <c r="AB316" s="17"/>
      <c r="AC316" s="17"/>
      <c r="AF316" s="17"/>
      <c r="AG316" s="17"/>
      <c r="AH316" s="17"/>
      <c r="AK316" s="17"/>
      <c r="AL316" s="17"/>
      <c r="AM316" s="17"/>
      <c r="AP316" s="17"/>
      <c r="AQ316" s="17"/>
      <c r="AR316" s="17"/>
      <c r="AU316" s="17"/>
      <c r="AV316" s="17"/>
      <c r="AW316" s="17"/>
      <c r="AZ316" s="17"/>
      <c r="BA316" s="17"/>
      <c r="BB316" s="17"/>
      <c r="BE316" s="17"/>
      <c r="BF316" s="17"/>
      <c r="BG316" s="17"/>
    </row>
    <row r="317" spans="2:59" s="16" customFormat="1">
      <c r="B317" s="39"/>
      <c r="C317" s="39"/>
      <c r="D317" s="39"/>
      <c r="E317" s="40"/>
      <c r="G317" s="39"/>
      <c r="H317" s="39"/>
      <c r="I317" s="39"/>
      <c r="J317" s="41"/>
      <c r="K317" s="41"/>
      <c r="L317" s="39"/>
      <c r="M317" s="39"/>
      <c r="N317" s="39"/>
      <c r="O317" s="40"/>
      <c r="P317" s="38"/>
      <c r="Q317" s="17"/>
      <c r="R317" s="17"/>
      <c r="S317" s="17"/>
      <c r="V317" s="17"/>
      <c r="W317" s="17"/>
      <c r="X317" s="17"/>
      <c r="AA317" s="17"/>
      <c r="AB317" s="17"/>
      <c r="AC317" s="17"/>
      <c r="AF317" s="17"/>
      <c r="AG317" s="17"/>
      <c r="AH317" s="17"/>
      <c r="AK317" s="17"/>
      <c r="AL317" s="17"/>
      <c r="AM317" s="17"/>
      <c r="AP317" s="17"/>
      <c r="AQ317" s="17"/>
      <c r="AR317" s="17"/>
      <c r="AU317" s="17"/>
      <c r="AV317" s="17"/>
      <c r="AW317" s="17"/>
      <c r="AZ317" s="17"/>
      <c r="BA317" s="17"/>
      <c r="BB317" s="17"/>
      <c r="BE317" s="17"/>
      <c r="BF317" s="17"/>
      <c r="BG317" s="17"/>
    </row>
    <row r="318" spans="2:59" s="16" customFormat="1">
      <c r="B318" s="39"/>
      <c r="C318" s="39"/>
      <c r="D318" s="39"/>
      <c r="E318" s="40"/>
      <c r="G318" s="39"/>
      <c r="H318" s="39"/>
      <c r="I318" s="39"/>
      <c r="J318" s="41"/>
      <c r="K318" s="41"/>
      <c r="L318" s="39"/>
      <c r="M318" s="39"/>
      <c r="N318" s="39"/>
      <c r="O318" s="40"/>
      <c r="P318" s="38"/>
      <c r="Q318" s="17"/>
      <c r="R318" s="17"/>
      <c r="S318" s="17"/>
      <c r="V318" s="17"/>
      <c r="W318" s="17"/>
      <c r="X318" s="17"/>
      <c r="AA318" s="17"/>
      <c r="AB318" s="17"/>
      <c r="AC318" s="17"/>
      <c r="AF318" s="17"/>
      <c r="AG318" s="17"/>
      <c r="AH318" s="17"/>
      <c r="AK318" s="17"/>
      <c r="AL318" s="17"/>
      <c r="AM318" s="17"/>
      <c r="AP318" s="17"/>
      <c r="AQ318" s="17"/>
      <c r="AR318" s="17"/>
      <c r="AU318" s="17"/>
      <c r="AV318" s="17"/>
      <c r="AW318" s="17"/>
      <c r="AZ318" s="17"/>
      <c r="BA318" s="17"/>
      <c r="BB318" s="17"/>
      <c r="BE318" s="17"/>
      <c r="BF318" s="17"/>
      <c r="BG318" s="17"/>
    </row>
    <row r="319" spans="2:59" s="16" customFormat="1">
      <c r="B319" s="39"/>
      <c r="C319" s="39"/>
      <c r="D319" s="39"/>
      <c r="E319" s="40"/>
      <c r="G319" s="39"/>
      <c r="H319" s="39"/>
      <c r="I319" s="39"/>
      <c r="J319" s="41"/>
      <c r="K319" s="41"/>
      <c r="L319" s="39"/>
      <c r="M319" s="39"/>
      <c r="N319" s="39"/>
      <c r="O319" s="40"/>
      <c r="P319" s="38"/>
      <c r="Q319" s="17"/>
      <c r="R319" s="17"/>
      <c r="S319" s="17"/>
      <c r="V319" s="17"/>
      <c r="W319" s="17"/>
      <c r="X319" s="17"/>
      <c r="AA319" s="17"/>
      <c r="AB319" s="17"/>
      <c r="AC319" s="17"/>
      <c r="AF319" s="17"/>
      <c r="AG319" s="17"/>
      <c r="AH319" s="17"/>
      <c r="AK319" s="17"/>
      <c r="AL319" s="17"/>
      <c r="AM319" s="17"/>
      <c r="AP319" s="17"/>
      <c r="AQ319" s="17"/>
      <c r="AR319" s="17"/>
      <c r="AU319" s="17"/>
      <c r="AV319" s="17"/>
      <c r="AW319" s="17"/>
      <c r="AZ319" s="17"/>
      <c r="BA319" s="17"/>
      <c r="BB319" s="17"/>
      <c r="BE319" s="17"/>
      <c r="BF319" s="17"/>
      <c r="BG319" s="17"/>
    </row>
    <row r="320" spans="2:59" s="16" customFormat="1">
      <c r="B320" s="39"/>
      <c r="C320" s="39"/>
      <c r="D320" s="39"/>
      <c r="E320" s="40"/>
      <c r="G320" s="39"/>
      <c r="H320" s="39"/>
      <c r="I320" s="39"/>
      <c r="J320" s="41"/>
      <c r="K320" s="41"/>
      <c r="L320" s="39"/>
      <c r="M320" s="39"/>
      <c r="N320" s="39"/>
      <c r="O320" s="40"/>
      <c r="P320" s="38"/>
      <c r="Q320" s="17"/>
      <c r="R320" s="17"/>
      <c r="S320" s="17"/>
      <c r="V320" s="17"/>
      <c r="W320" s="17"/>
      <c r="X320" s="17"/>
      <c r="AA320" s="17"/>
      <c r="AB320" s="17"/>
      <c r="AC320" s="17"/>
      <c r="AF320" s="17"/>
      <c r="AG320" s="17"/>
      <c r="AH320" s="17"/>
      <c r="AK320" s="17"/>
      <c r="AL320" s="17"/>
      <c r="AM320" s="17"/>
      <c r="AP320" s="17"/>
      <c r="AQ320" s="17"/>
      <c r="AR320" s="17"/>
      <c r="AU320" s="17"/>
      <c r="AV320" s="17"/>
      <c r="AW320" s="17"/>
      <c r="AZ320" s="17"/>
      <c r="BA320" s="17"/>
      <c r="BB320" s="17"/>
      <c r="BE320" s="17"/>
      <c r="BF320" s="17"/>
      <c r="BG320" s="17"/>
    </row>
    <row r="321" spans="2:59" s="16" customFormat="1">
      <c r="B321" s="39"/>
      <c r="C321" s="39"/>
      <c r="D321" s="39"/>
      <c r="E321" s="40"/>
      <c r="G321" s="39"/>
      <c r="H321" s="39"/>
      <c r="I321" s="39"/>
      <c r="J321" s="41"/>
      <c r="K321" s="41"/>
      <c r="L321" s="39"/>
      <c r="M321" s="39"/>
      <c r="N321" s="39"/>
      <c r="O321" s="40"/>
      <c r="P321" s="38"/>
      <c r="Q321" s="17"/>
      <c r="R321" s="17"/>
      <c r="S321" s="17"/>
      <c r="V321" s="17"/>
      <c r="W321" s="17"/>
      <c r="X321" s="17"/>
      <c r="AA321" s="17"/>
      <c r="AB321" s="17"/>
      <c r="AC321" s="17"/>
      <c r="AF321" s="17"/>
      <c r="AG321" s="17"/>
      <c r="AH321" s="17"/>
      <c r="AK321" s="17"/>
      <c r="AL321" s="17"/>
      <c r="AM321" s="17"/>
      <c r="AP321" s="17"/>
      <c r="AQ321" s="17"/>
      <c r="AR321" s="17"/>
      <c r="AU321" s="17"/>
      <c r="AV321" s="17"/>
      <c r="AW321" s="17"/>
      <c r="AZ321" s="17"/>
      <c r="BA321" s="17"/>
      <c r="BB321" s="17"/>
      <c r="BE321" s="17"/>
      <c r="BF321" s="17"/>
      <c r="BG321" s="17"/>
    </row>
    <row r="322" spans="2:59" s="16" customFormat="1">
      <c r="B322" s="39"/>
      <c r="C322" s="39"/>
      <c r="D322" s="39"/>
      <c r="E322" s="40"/>
      <c r="G322" s="39"/>
      <c r="H322" s="39"/>
      <c r="I322" s="39"/>
      <c r="J322" s="41"/>
      <c r="K322" s="41"/>
      <c r="L322" s="39"/>
      <c r="M322" s="39"/>
      <c r="N322" s="39"/>
      <c r="O322" s="40"/>
      <c r="P322" s="38"/>
      <c r="Q322" s="17"/>
      <c r="R322" s="17"/>
      <c r="S322" s="17"/>
      <c r="V322" s="17"/>
      <c r="W322" s="17"/>
      <c r="X322" s="17"/>
      <c r="AA322" s="17"/>
      <c r="AB322" s="17"/>
      <c r="AC322" s="17"/>
      <c r="AF322" s="17"/>
      <c r="AG322" s="17"/>
      <c r="AH322" s="17"/>
      <c r="AK322" s="17"/>
      <c r="AL322" s="17"/>
      <c r="AM322" s="17"/>
      <c r="AP322" s="17"/>
      <c r="AQ322" s="17"/>
      <c r="AR322" s="17"/>
      <c r="AU322" s="17"/>
      <c r="AV322" s="17"/>
      <c r="AW322" s="17"/>
      <c r="AZ322" s="17"/>
      <c r="BA322" s="17"/>
      <c r="BB322" s="17"/>
      <c r="BE322" s="17"/>
      <c r="BF322" s="17"/>
      <c r="BG322" s="17"/>
    </row>
    <row r="323" spans="2:59" s="16" customFormat="1">
      <c r="B323" s="39"/>
      <c r="C323" s="39"/>
      <c r="D323" s="39"/>
      <c r="E323" s="40"/>
      <c r="G323" s="39"/>
      <c r="H323" s="39"/>
      <c r="I323" s="39"/>
      <c r="J323" s="41"/>
      <c r="K323" s="41"/>
      <c r="L323" s="39"/>
      <c r="M323" s="39"/>
      <c r="N323" s="39"/>
      <c r="O323" s="40"/>
      <c r="P323" s="38"/>
      <c r="Q323" s="17"/>
      <c r="R323" s="17"/>
      <c r="S323" s="17"/>
      <c r="V323" s="17"/>
      <c r="W323" s="17"/>
      <c r="X323" s="17"/>
      <c r="AA323" s="17"/>
      <c r="AB323" s="17"/>
      <c r="AC323" s="17"/>
      <c r="AF323" s="17"/>
      <c r="AG323" s="17"/>
      <c r="AH323" s="17"/>
      <c r="AK323" s="17"/>
      <c r="AL323" s="17"/>
      <c r="AM323" s="17"/>
      <c r="AP323" s="17"/>
      <c r="AQ323" s="17"/>
      <c r="AR323" s="17"/>
      <c r="AU323" s="17"/>
      <c r="AV323" s="17"/>
      <c r="AW323" s="17"/>
      <c r="AZ323" s="17"/>
      <c r="BA323" s="17"/>
      <c r="BB323" s="17"/>
      <c r="BE323" s="17"/>
      <c r="BF323" s="17"/>
      <c r="BG323" s="17"/>
    </row>
    <row r="324" spans="2:59" s="16" customFormat="1">
      <c r="B324" s="39"/>
      <c r="C324" s="39"/>
      <c r="D324" s="39"/>
      <c r="E324" s="40"/>
      <c r="G324" s="39"/>
      <c r="H324" s="39"/>
      <c r="I324" s="39"/>
      <c r="J324" s="41"/>
      <c r="K324" s="41"/>
      <c r="L324" s="39"/>
      <c r="M324" s="39"/>
      <c r="N324" s="39"/>
      <c r="O324" s="40"/>
      <c r="P324" s="38"/>
      <c r="Q324" s="17"/>
      <c r="R324" s="17"/>
      <c r="S324" s="17"/>
      <c r="V324" s="17"/>
      <c r="W324" s="17"/>
      <c r="X324" s="17"/>
      <c r="AA324" s="17"/>
      <c r="AB324" s="17"/>
      <c r="AC324" s="17"/>
      <c r="AF324" s="17"/>
      <c r="AG324" s="17"/>
      <c r="AH324" s="17"/>
      <c r="AK324" s="17"/>
      <c r="AL324" s="17"/>
      <c r="AM324" s="17"/>
      <c r="AP324" s="17"/>
      <c r="AQ324" s="17"/>
      <c r="AR324" s="17"/>
      <c r="AU324" s="17"/>
      <c r="AV324" s="17"/>
      <c r="AW324" s="17"/>
      <c r="AZ324" s="17"/>
      <c r="BA324" s="17"/>
      <c r="BB324" s="17"/>
      <c r="BE324" s="17"/>
      <c r="BF324" s="17"/>
      <c r="BG324" s="17"/>
    </row>
    <row r="325" spans="2:59" s="16" customFormat="1">
      <c r="B325" s="39"/>
      <c r="C325" s="39"/>
      <c r="D325" s="39"/>
      <c r="E325" s="40"/>
      <c r="G325" s="39"/>
      <c r="H325" s="39"/>
      <c r="I325" s="39"/>
      <c r="J325" s="41"/>
      <c r="K325" s="41"/>
      <c r="L325" s="39"/>
      <c r="M325" s="39"/>
      <c r="N325" s="39"/>
      <c r="O325" s="40"/>
      <c r="P325" s="38"/>
      <c r="Q325" s="17"/>
      <c r="R325" s="17"/>
      <c r="S325" s="17"/>
      <c r="V325" s="17"/>
      <c r="W325" s="17"/>
      <c r="X325" s="17"/>
      <c r="AA325" s="17"/>
      <c r="AB325" s="17"/>
      <c r="AC325" s="17"/>
      <c r="AF325" s="17"/>
      <c r="AG325" s="17"/>
      <c r="AH325" s="17"/>
      <c r="AK325" s="17"/>
      <c r="AL325" s="17"/>
      <c r="AM325" s="17"/>
      <c r="AP325" s="17"/>
      <c r="AQ325" s="17"/>
      <c r="AR325" s="17"/>
      <c r="AU325" s="17"/>
      <c r="AV325" s="17"/>
      <c r="AW325" s="17"/>
      <c r="AZ325" s="17"/>
      <c r="BA325" s="17"/>
      <c r="BB325" s="17"/>
      <c r="BE325" s="17"/>
      <c r="BF325" s="17"/>
      <c r="BG325" s="17"/>
    </row>
    <row r="326" spans="2:59" s="16" customFormat="1">
      <c r="B326" s="39"/>
      <c r="C326" s="39"/>
      <c r="D326" s="39"/>
      <c r="E326" s="40"/>
      <c r="G326" s="39"/>
      <c r="H326" s="39"/>
      <c r="I326" s="39"/>
      <c r="J326" s="41"/>
      <c r="K326" s="41"/>
      <c r="L326" s="39"/>
      <c r="M326" s="39"/>
      <c r="N326" s="39"/>
      <c r="O326" s="40"/>
      <c r="P326" s="38"/>
      <c r="Q326" s="17"/>
      <c r="R326" s="17"/>
      <c r="S326" s="17"/>
      <c r="V326" s="17"/>
      <c r="W326" s="17"/>
      <c r="X326" s="17"/>
      <c r="AA326" s="17"/>
      <c r="AB326" s="17"/>
      <c r="AC326" s="17"/>
      <c r="AF326" s="17"/>
      <c r="AG326" s="17"/>
      <c r="AH326" s="17"/>
      <c r="AK326" s="17"/>
      <c r="AL326" s="17"/>
      <c r="AM326" s="17"/>
      <c r="AP326" s="17"/>
      <c r="AQ326" s="17"/>
      <c r="AR326" s="17"/>
      <c r="AU326" s="17"/>
      <c r="AV326" s="17"/>
      <c r="AW326" s="17"/>
      <c r="AZ326" s="17"/>
      <c r="BA326" s="17"/>
      <c r="BB326" s="17"/>
      <c r="BE326" s="17"/>
      <c r="BF326" s="17"/>
      <c r="BG326" s="17"/>
    </row>
    <row r="327" spans="2:59" s="16" customFormat="1">
      <c r="B327" s="39"/>
      <c r="C327" s="39"/>
      <c r="D327" s="39"/>
      <c r="E327" s="40"/>
      <c r="G327" s="39"/>
      <c r="H327" s="39"/>
      <c r="I327" s="39"/>
      <c r="J327" s="41"/>
      <c r="K327" s="41"/>
      <c r="L327" s="39"/>
      <c r="M327" s="39"/>
      <c r="N327" s="39"/>
      <c r="O327" s="40"/>
      <c r="P327" s="38"/>
      <c r="Q327" s="17"/>
      <c r="R327" s="17"/>
      <c r="S327" s="17"/>
      <c r="V327" s="17"/>
      <c r="W327" s="17"/>
      <c r="X327" s="17"/>
      <c r="AA327" s="17"/>
      <c r="AB327" s="17"/>
      <c r="AC327" s="17"/>
      <c r="AF327" s="17"/>
      <c r="AG327" s="17"/>
      <c r="AH327" s="17"/>
      <c r="AK327" s="17"/>
      <c r="AL327" s="17"/>
      <c r="AM327" s="17"/>
      <c r="AP327" s="17"/>
      <c r="AQ327" s="17"/>
      <c r="AR327" s="17"/>
      <c r="AU327" s="17"/>
      <c r="AV327" s="17"/>
      <c r="AW327" s="17"/>
      <c r="AZ327" s="17"/>
      <c r="BA327" s="17"/>
      <c r="BB327" s="17"/>
      <c r="BE327" s="17"/>
      <c r="BF327" s="17"/>
      <c r="BG327" s="17"/>
    </row>
    <row r="328" spans="2:59" s="16" customFormat="1">
      <c r="B328" s="39"/>
      <c r="C328" s="39"/>
      <c r="D328" s="39"/>
      <c r="E328" s="40"/>
      <c r="G328" s="39"/>
      <c r="H328" s="39"/>
      <c r="I328" s="39"/>
      <c r="J328" s="41"/>
      <c r="K328" s="41"/>
      <c r="L328" s="39"/>
      <c r="M328" s="39"/>
      <c r="N328" s="39"/>
      <c r="O328" s="40"/>
      <c r="P328" s="38"/>
      <c r="Q328" s="17"/>
      <c r="R328" s="17"/>
      <c r="S328" s="17"/>
      <c r="V328" s="17"/>
      <c r="W328" s="17"/>
      <c r="X328" s="17"/>
      <c r="AA328" s="17"/>
      <c r="AB328" s="17"/>
      <c r="AC328" s="17"/>
      <c r="AF328" s="17"/>
      <c r="AG328" s="17"/>
      <c r="AH328" s="17"/>
      <c r="AK328" s="17"/>
      <c r="AL328" s="17"/>
      <c r="AM328" s="17"/>
      <c r="AP328" s="17"/>
      <c r="AQ328" s="17"/>
      <c r="AR328" s="17"/>
      <c r="AU328" s="17"/>
      <c r="AV328" s="17"/>
      <c r="AW328" s="17"/>
      <c r="AZ328" s="17"/>
      <c r="BA328" s="17"/>
      <c r="BB328" s="17"/>
      <c r="BE328" s="17"/>
      <c r="BF328" s="17"/>
      <c r="BG328" s="17"/>
    </row>
    <row r="329" spans="2:59" s="16" customFormat="1">
      <c r="B329" s="39"/>
      <c r="C329" s="39"/>
      <c r="D329" s="39"/>
      <c r="E329" s="40"/>
      <c r="G329" s="39"/>
      <c r="H329" s="39"/>
      <c r="I329" s="39"/>
      <c r="J329" s="41"/>
      <c r="K329" s="41"/>
      <c r="L329" s="39"/>
      <c r="M329" s="39"/>
      <c r="N329" s="39"/>
      <c r="O329" s="40"/>
      <c r="P329" s="38"/>
      <c r="Q329" s="17"/>
      <c r="R329" s="17"/>
      <c r="S329" s="17"/>
      <c r="V329" s="17"/>
      <c r="W329" s="17"/>
      <c r="X329" s="17"/>
      <c r="AA329" s="17"/>
      <c r="AB329" s="17"/>
      <c r="AC329" s="17"/>
      <c r="AF329" s="17"/>
      <c r="AG329" s="17"/>
      <c r="AH329" s="17"/>
      <c r="AK329" s="17"/>
      <c r="AL329" s="17"/>
      <c r="AM329" s="17"/>
      <c r="AP329" s="17"/>
      <c r="AQ329" s="17"/>
      <c r="AR329" s="17"/>
      <c r="AU329" s="17"/>
      <c r="AV329" s="17"/>
      <c r="AW329" s="17"/>
      <c r="AZ329" s="17"/>
      <c r="BA329" s="17"/>
      <c r="BB329" s="17"/>
      <c r="BE329" s="17"/>
      <c r="BF329" s="17"/>
      <c r="BG329" s="17"/>
    </row>
    <row r="330" spans="2:59" s="16" customFormat="1">
      <c r="B330" s="39"/>
      <c r="C330" s="39"/>
      <c r="D330" s="39"/>
      <c r="E330" s="40"/>
      <c r="G330" s="39"/>
      <c r="H330" s="39"/>
      <c r="I330" s="39"/>
      <c r="J330" s="41"/>
      <c r="K330" s="41"/>
      <c r="L330" s="39"/>
      <c r="M330" s="39"/>
      <c r="N330" s="39"/>
      <c r="O330" s="40"/>
      <c r="P330" s="38"/>
      <c r="Q330" s="17"/>
      <c r="R330" s="17"/>
      <c r="S330" s="17"/>
      <c r="V330" s="17"/>
      <c r="W330" s="17"/>
      <c r="X330" s="17"/>
      <c r="AA330" s="17"/>
      <c r="AB330" s="17"/>
      <c r="AC330" s="17"/>
      <c r="AF330" s="17"/>
      <c r="AG330" s="17"/>
      <c r="AH330" s="17"/>
      <c r="AK330" s="17"/>
      <c r="AL330" s="17"/>
      <c r="AM330" s="17"/>
      <c r="AP330" s="17"/>
      <c r="AQ330" s="17"/>
      <c r="AR330" s="17"/>
      <c r="AU330" s="17"/>
      <c r="AV330" s="17"/>
      <c r="AW330" s="17"/>
      <c r="AZ330" s="17"/>
      <c r="BA330" s="17"/>
      <c r="BB330" s="17"/>
      <c r="BE330" s="17"/>
      <c r="BF330" s="17"/>
      <c r="BG330" s="17"/>
    </row>
    <row r="331" spans="2:59" s="16" customFormat="1">
      <c r="B331" s="39"/>
      <c r="C331" s="39"/>
      <c r="D331" s="39"/>
      <c r="E331" s="40"/>
      <c r="G331" s="39"/>
      <c r="H331" s="39"/>
      <c r="I331" s="39"/>
      <c r="J331" s="41"/>
      <c r="K331" s="41"/>
      <c r="L331" s="39"/>
      <c r="M331" s="39"/>
      <c r="N331" s="39"/>
      <c r="O331" s="40"/>
      <c r="P331" s="38"/>
      <c r="Q331" s="17"/>
      <c r="R331" s="17"/>
      <c r="S331" s="17"/>
      <c r="V331" s="17"/>
      <c r="W331" s="17"/>
      <c r="X331" s="17"/>
      <c r="AA331" s="17"/>
      <c r="AB331" s="17"/>
      <c r="AC331" s="17"/>
      <c r="AF331" s="17"/>
      <c r="AG331" s="17"/>
      <c r="AH331" s="17"/>
      <c r="AK331" s="17"/>
      <c r="AL331" s="17"/>
      <c r="AM331" s="17"/>
      <c r="AP331" s="17"/>
      <c r="AQ331" s="17"/>
      <c r="AR331" s="17"/>
      <c r="AU331" s="17"/>
      <c r="AV331" s="17"/>
      <c r="AW331" s="17"/>
      <c r="AZ331" s="17"/>
      <c r="BA331" s="17"/>
      <c r="BB331" s="17"/>
      <c r="BE331" s="17"/>
      <c r="BF331" s="17"/>
      <c r="BG331" s="17"/>
    </row>
    <row r="332" spans="2:59" s="16" customFormat="1">
      <c r="B332" s="39"/>
      <c r="C332" s="39"/>
      <c r="D332" s="39"/>
      <c r="E332" s="40"/>
      <c r="G332" s="39"/>
      <c r="H332" s="39"/>
      <c r="I332" s="39"/>
      <c r="J332" s="41"/>
      <c r="K332" s="41"/>
      <c r="L332" s="39"/>
      <c r="M332" s="39"/>
      <c r="N332" s="39"/>
      <c r="O332" s="40"/>
      <c r="P332" s="38"/>
      <c r="Q332" s="17"/>
      <c r="R332" s="17"/>
      <c r="S332" s="17"/>
      <c r="V332" s="17"/>
      <c r="W332" s="17"/>
      <c r="X332" s="17"/>
      <c r="AA332" s="17"/>
      <c r="AB332" s="17"/>
      <c r="AC332" s="17"/>
      <c r="AF332" s="17"/>
      <c r="AG332" s="17"/>
      <c r="AH332" s="17"/>
      <c r="AK332" s="17"/>
      <c r="AL332" s="17"/>
      <c r="AM332" s="17"/>
      <c r="AP332" s="17"/>
      <c r="AQ332" s="17"/>
      <c r="AR332" s="17"/>
      <c r="AU332" s="17"/>
      <c r="AV332" s="17"/>
      <c r="AW332" s="17"/>
      <c r="AZ332" s="17"/>
      <c r="BA332" s="17"/>
      <c r="BB332" s="17"/>
      <c r="BE332" s="17"/>
      <c r="BF332" s="17"/>
      <c r="BG332" s="17"/>
    </row>
    <row r="333" spans="2:59" s="16" customFormat="1">
      <c r="B333" s="39"/>
      <c r="C333" s="39"/>
      <c r="D333" s="39"/>
      <c r="E333" s="40"/>
      <c r="G333" s="39"/>
      <c r="H333" s="39"/>
      <c r="I333" s="39"/>
      <c r="J333" s="41"/>
      <c r="K333" s="41"/>
      <c r="L333" s="39"/>
      <c r="M333" s="39"/>
      <c r="N333" s="39"/>
      <c r="O333" s="40"/>
      <c r="P333" s="38"/>
      <c r="Q333" s="17"/>
      <c r="R333" s="17"/>
      <c r="S333" s="17"/>
      <c r="V333" s="17"/>
      <c r="W333" s="17"/>
      <c r="X333" s="17"/>
      <c r="AA333" s="17"/>
      <c r="AB333" s="17"/>
      <c r="AC333" s="17"/>
      <c r="AF333" s="17"/>
      <c r="AG333" s="17"/>
      <c r="AH333" s="17"/>
      <c r="AK333" s="17"/>
      <c r="AL333" s="17"/>
      <c r="AM333" s="17"/>
      <c r="AP333" s="17"/>
      <c r="AQ333" s="17"/>
      <c r="AR333" s="17"/>
      <c r="AU333" s="17"/>
      <c r="AV333" s="17"/>
      <c r="AW333" s="17"/>
      <c r="AZ333" s="17"/>
      <c r="BA333" s="17"/>
      <c r="BB333" s="17"/>
      <c r="BE333" s="17"/>
      <c r="BF333" s="17"/>
      <c r="BG333" s="17"/>
    </row>
    <row r="334" spans="2:59" s="16" customFormat="1">
      <c r="B334" s="39"/>
      <c r="C334" s="39"/>
      <c r="D334" s="39"/>
      <c r="E334" s="40"/>
      <c r="G334" s="39"/>
      <c r="H334" s="39"/>
      <c r="I334" s="39"/>
      <c r="J334" s="41"/>
      <c r="K334" s="41"/>
      <c r="L334" s="39"/>
      <c r="M334" s="39"/>
      <c r="N334" s="39"/>
      <c r="O334" s="40"/>
      <c r="P334" s="38"/>
      <c r="Q334" s="17"/>
      <c r="R334" s="17"/>
      <c r="S334" s="17"/>
      <c r="V334" s="17"/>
      <c r="W334" s="17"/>
      <c r="X334" s="17"/>
      <c r="AA334" s="17"/>
      <c r="AB334" s="17"/>
      <c r="AC334" s="17"/>
      <c r="AF334" s="17"/>
      <c r="AG334" s="17"/>
      <c r="AH334" s="17"/>
      <c r="AK334" s="17"/>
      <c r="AL334" s="17"/>
      <c r="AM334" s="17"/>
      <c r="AP334" s="17"/>
      <c r="AQ334" s="17"/>
      <c r="AR334" s="17"/>
      <c r="AU334" s="17"/>
      <c r="AV334" s="17"/>
      <c r="AW334" s="17"/>
      <c r="AZ334" s="17"/>
      <c r="BA334" s="17"/>
      <c r="BB334" s="17"/>
      <c r="BE334" s="17"/>
      <c r="BF334" s="17"/>
      <c r="BG334" s="17"/>
    </row>
    <row r="335" spans="2:59" s="16" customFormat="1">
      <c r="B335" s="39"/>
      <c r="C335" s="39"/>
      <c r="D335" s="39"/>
      <c r="E335" s="40"/>
      <c r="G335" s="39"/>
      <c r="H335" s="39"/>
      <c r="I335" s="39"/>
      <c r="J335" s="41"/>
      <c r="K335" s="41"/>
      <c r="L335" s="39"/>
      <c r="M335" s="39"/>
      <c r="N335" s="39"/>
      <c r="O335" s="40"/>
      <c r="P335" s="38"/>
      <c r="Q335" s="17"/>
      <c r="R335" s="17"/>
      <c r="S335" s="17"/>
      <c r="V335" s="17"/>
      <c r="W335" s="17"/>
      <c r="X335" s="17"/>
      <c r="AA335" s="17"/>
      <c r="AB335" s="17"/>
      <c r="AC335" s="17"/>
      <c r="AF335" s="17"/>
      <c r="AG335" s="17"/>
      <c r="AH335" s="17"/>
      <c r="AK335" s="17"/>
      <c r="AL335" s="17"/>
      <c r="AM335" s="17"/>
      <c r="AP335" s="17"/>
      <c r="AQ335" s="17"/>
      <c r="AR335" s="17"/>
      <c r="AU335" s="17"/>
      <c r="AV335" s="17"/>
      <c r="AW335" s="17"/>
      <c r="AZ335" s="17"/>
      <c r="BA335" s="17"/>
      <c r="BB335" s="17"/>
      <c r="BE335" s="17"/>
      <c r="BF335" s="17"/>
      <c r="BG335" s="17"/>
    </row>
    <row r="336" spans="2:59" s="16" customFormat="1">
      <c r="B336" s="39"/>
      <c r="C336" s="39"/>
      <c r="D336" s="39"/>
      <c r="E336" s="40"/>
      <c r="G336" s="39"/>
      <c r="H336" s="39"/>
      <c r="I336" s="39"/>
      <c r="J336" s="41"/>
      <c r="K336" s="41"/>
      <c r="L336" s="39"/>
      <c r="M336" s="39"/>
      <c r="N336" s="39"/>
      <c r="O336" s="40"/>
      <c r="P336" s="38"/>
      <c r="Q336" s="17"/>
      <c r="R336" s="17"/>
      <c r="S336" s="17"/>
      <c r="V336" s="17"/>
      <c r="W336" s="17"/>
      <c r="X336" s="17"/>
      <c r="AA336" s="17"/>
      <c r="AB336" s="17"/>
      <c r="AC336" s="17"/>
      <c r="AF336" s="17"/>
      <c r="AG336" s="17"/>
      <c r="AH336" s="17"/>
      <c r="AK336" s="17"/>
      <c r="AL336" s="17"/>
      <c r="AM336" s="17"/>
      <c r="AP336" s="17"/>
      <c r="AQ336" s="17"/>
      <c r="AR336" s="17"/>
      <c r="AU336" s="17"/>
      <c r="AV336" s="17"/>
      <c r="AW336" s="17"/>
      <c r="AZ336" s="17"/>
      <c r="BA336" s="17"/>
      <c r="BB336" s="17"/>
      <c r="BE336" s="17"/>
      <c r="BF336" s="17"/>
      <c r="BG336" s="17"/>
    </row>
    <row r="337" spans="2:59" s="16" customFormat="1">
      <c r="B337" s="39"/>
      <c r="C337" s="39"/>
      <c r="D337" s="39"/>
      <c r="E337" s="40"/>
      <c r="G337" s="39"/>
      <c r="H337" s="39"/>
      <c r="I337" s="39"/>
      <c r="J337" s="41"/>
      <c r="K337" s="41"/>
      <c r="L337" s="39"/>
      <c r="M337" s="39"/>
      <c r="N337" s="39"/>
      <c r="O337" s="40"/>
      <c r="P337" s="38"/>
      <c r="Q337" s="17"/>
      <c r="R337" s="17"/>
      <c r="S337" s="17"/>
      <c r="V337" s="17"/>
      <c r="W337" s="17"/>
      <c r="X337" s="17"/>
      <c r="AA337" s="17"/>
      <c r="AB337" s="17"/>
      <c r="AC337" s="17"/>
      <c r="AF337" s="17"/>
      <c r="AG337" s="17"/>
      <c r="AH337" s="17"/>
      <c r="AK337" s="17"/>
      <c r="AL337" s="17"/>
      <c r="AM337" s="17"/>
      <c r="AP337" s="17"/>
      <c r="AQ337" s="17"/>
      <c r="AR337" s="17"/>
      <c r="AU337" s="17"/>
      <c r="AV337" s="17"/>
      <c r="AW337" s="17"/>
      <c r="AZ337" s="17"/>
      <c r="BA337" s="17"/>
      <c r="BB337" s="17"/>
      <c r="BE337" s="17"/>
      <c r="BF337" s="17"/>
      <c r="BG337" s="17"/>
    </row>
    <row r="338" spans="2:59" s="16" customFormat="1">
      <c r="B338" s="39"/>
      <c r="C338" s="39"/>
      <c r="D338" s="39"/>
      <c r="E338" s="40"/>
      <c r="G338" s="39"/>
      <c r="H338" s="39"/>
      <c r="I338" s="39"/>
      <c r="J338" s="41"/>
      <c r="K338" s="41"/>
      <c r="L338" s="39"/>
      <c r="M338" s="39"/>
      <c r="N338" s="39"/>
      <c r="O338" s="40"/>
      <c r="P338" s="38"/>
      <c r="Q338" s="17"/>
      <c r="R338" s="17"/>
      <c r="S338" s="17"/>
      <c r="V338" s="17"/>
      <c r="W338" s="17"/>
      <c r="X338" s="17"/>
      <c r="AA338" s="17"/>
      <c r="AB338" s="17"/>
      <c r="AC338" s="17"/>
      <c r="AF338" s="17"/>
      <c r="AG338" s="17"/>
      <c r="AH338" s="17"/>
      <c r="AK338" s="17"/>
      <c r="AL338" s="17"/>
      <c r="AM338" s="17"/>
      <c r="AP338" s="17"/>
      <c r="AQ338" s="17"/>
      <c r="AR338" s="17"/>
      <c r="AU338" s="17"/>
      <c r="AV338" s="17"/>
      <c r="AW338" s="17"/>
      <c r="AZ338" s="17"/>
      <c r="BA338" s="17"/>
      <c r="BB338" s="17"/>
      <c r="BE338" s="17"/>
      <c r="BF338" s="17"/>
      <c r="BG338" s="17"/>
    </row>
    <row r="339" spans="2:59" s="16" customFormat="1">
      <c r="B339" s="39"/>
      <c r="C339" s="39"/>
      <c r="D339" s="39"/>
      <c r="E339" s="40"/>
      <c r="G339" s="39"/>
      <c r="H339" s="39"/>
      <c r="I339" s="39"/>
      <c r="J339" s="41"/>
      <c r="K339" s="41"/>
      <c r="L339" s="39"/>
      <c r="M339" s="39"/>
      <c r="N339" s="39"/>
      <c r="O339" s="40"/>
      <c r="P339" s="38"/>
      <c r="Q339" s="17"/>
      <c r="R339" s="17"/>
      <c r="S339" s="17"/>
      <c r="V339" s="17"/>
      <c r="W339" s="17"/>
      <c r="X339" s="17"/>
      <c r="AA339" s="17"/>
      <c r="AB339" s="17"/>
      <c r="AC339" s="17"/>
      <c r="AF339" s="17"/>
      <c r="AG339" s="17"/>
      <c r="AH339" s="17"/>
      <c r="AK339" s="17"/>
      <c r="AL339" s="17"/>
      <c r="AM339" s="17"/>
      <c r="AP339" s="17"/>
      <c r="AQ339" s="17"/>
      <c r="AR339" s="17"/>
      <c r="AU339" s="17"/>
      <c r="AV339" s="17"/>
      <c r="AW339" s="17"/>
      <c r="AZ339" s="17"/>
      <c r="BA339" s="17"/>
      <c r="BB339" s="17"/>
      <c r="BE339" s="17"/>
      <c r="BF339" s="17"/>
      <c r="BG339" s="17"/>
    </row>
    <row r="340" spans="2:59" s="16" customFormat="1">
      <c r="B340" s="39"/>
      <c r="C340" s="39"/>
      <c r="D340" s="39"/>
      <c r="E340" s="40"/>
      <c r="G340" s="39"/>
      <c r="H340" s="39"/>
      <c r="I340" s="39"/>
      <c r="J340" s="41"/>
      <c r="K340" s="41"/>
      <c r="L340" s="39"/>
      <c r="M340" s="39"/>
      <c r="N340" s="39"/>
      <c r="O340" s="40"/>
      <c r="P340" s="38"/>
      <c r="Q340" s="17"/>
      <c r="R340" s="17"/>
      <c r="S340" s="17"/>
      <c r="V340" s="17"/>
      <c r="W340" s="17"/>
      <c r="X340" s="17"/>
      <c r="AA340" s="17"/>
      <c r="AB340" s="17"/>
      <c r="AC340" s="17"/>
      <c r="AF340" s="17"/>
      <c r="AG340" s="17"/>
      <c r="AH340" s="17"/>
      <c r="AK340" s="17"/>
      <c r="AL340" s="17"/>
      <c r="AM340" s="17"/>
      <c r="AP340" s="17"/>
      <c r="AQ340" s="17"/>
      <c r="AR340" s="17"/>
      <c r="AU340" s="17"/>
      <c r="AV340" s="17"/>
      <c r="AW340" s="17"/>
      <c r="AZ340" s="17"/>
      <c r="BA340" s="17"/>
      <c r="BB340" s="17"/>
      <c r="BE340" s="17"/>
      <c r="BF340" s="17"/>
      <c r="BG340" s="17"/>
    </row>
    <row r="341" spans="2:59" s="16" customFormat="1">
      <c r="B341" s="39"/>
      <c r="C341" s="39"/>
      <c r="D341" s="39"/>
      <c r="E341" s="40"/>
      <c r="G341" s="39"/>
      <c r="H341" s="39"/>
      <c r="I341" s="39"/>
      <c r="J341" s="41"/>
      <c r="K341" s="41"/>
      <c r="L341" s="39"/>
      <c r="M341" s="39"/>
      <c r="N341" s="39"/>
      <c r="O341" s="40"/>
      <c r="P341" s="38"/>
      <c r="Q341" s="17"/>
      <c r="R341" s="17"/>
      <c r="S341" s="17"/>
      <c r="V341" s="17"/>
      <c r="W341" s="17"/>
      <c r="X341" s="17"/>
      <c r="AA341" s="17"/>
      <c r="AB341" s="17"/>
      <c r="AC341" s="17"/>
      <c r="AF341" s="17"/>
      <c r="AG341" s="17"/>
      <c r="AH341" s="17"/>
      <c r="AK341" s="17"/>
      <c r="AL341" s="17"/>
      <c r="AM341" s="17"/>
      <c r="AP341" s="17"/>
      <c r="AQ341" s="17"/>
      <c r="AR341" s="17"/>
      <c r="AU341" s="17"/>
      <c r="AV341" s="17"/>
      <c r="AW341" s="17"/>
      <c r="AZ341" s="17"/>
      <c r="BA341" s="17"/>
      <c r="BB341" s="17"/>
      <c r="BE341" s="17"/>
      <c r="BF341" s="17"/>
      <c r="BG341" s="17"/>
    </row>
    <row r="342" spans="2:59" s="16" customFormat="1">
      <c r="B342" s="39"/>
      <c r="C342" s="39"/>
      <c r="D342" s="39"/>
      <c r="E342" s="40"/>
      <c r="G342" s="39"/>
      <c r="H342" s="39"/>
      <c r="I342" s="39"/>
      <c r="J342" s="41"/>
      <c r="K342" s="41"/>
      <c r="L342" s="39"/>
      <c r="M342" s="39"/>
      <c r="N342" s="39"/>
      <c r="O342" s="40"/>
      <c r="P342" s="38"/>
      <c r="Q342" s="17"/>
      <c r="R342" s="17"/>
      <c r="S342" s="17"/>
      <c r="V342" s="17"/>
      <c r="W342" s="17"/>
      <c r="X342" s="17"/>
      <c r="AA342" s="17"/>
      <c r="AB342" s="17"/>
      <c r="AC342" s="17"/>
      <c r="AF342" s="17"/>
      <c r="AG342" s="17"/>
      <c r="AH342" s="17"/>
      <c r="AK342" s="17"/>
      <c r="AL342" s="17"/>
      <c r="AM342" s="17"/>
      <c r="AP342" s="17"/>
      <c r="AQ342" s="17"/>
      <c r="AR342" s="17"/>
      <c r="AU342" s="17"/>
      <c r="AV342" s="17"/>
      <c r="AW342" s="17"/>
      <c r="AZ342" s="17"/>
      <c r="BA342" s="17"/>
      <c r="BB342" s="17"/>
      <c r="BE342" s="17"/>
      <c r="BF342" s="17"/>
      <c r="BG342" s="17"/>
    </row>
    <row r="343" spans="2:59" s="16" customFormat="1">
      <c r="B343" s="39"/>
      <c r="C343" s="39"/>
      <c r="D343" s="39"/>
      <c r="E343" s="40"/>
      <c r="G343" s="39"/>
      <c r="H343" s="39"/>
      <c r="I343" s="39"/>
      <c r="J343" s="41"/>
      <c r="K343" s="41"/>
      <c r="L343" s="39"/>
      <c r="M343" s="39"/>
      <c r="N343" s="39"/>
      <c r="O343" s="40"/>
      <c r="P343" s="38"/>
      <c r="Q343" s="17"/>
      <c r="R343" s="17"/>
      <c r="S343" s="17"/>
      <c r="V343" s="17"/>
      <c r="W343" s="17"/>
      <c r="X343" s="17"/>
      <c r="AA343" s="17"/>
      <c r="AB343" s="17"/>
      <c r="AC343" s="17"/>
      <c r="AF343" s="17"/>
      <c r="AG343" s="17"/>
      <c r="AH343" s="17"/>
      <c r="AK343" s="17"/>
      <c r="AL343" s="17"/>
      <c r="AM343" s="17"/>
      <c r="AP343" s="17"/>
      <c r="AQ343" s="17"/>
      <c r="AR343" s="17"/>
      <c r="AU343" s="17"/>
      <c r="AV343" s="17"/>
      <c r="AW343" s="17"/>
      <c r="AZ343" s="17"/>
      <c r="BA343" s="17"/>
      <c r="BB343" s="17"/>
      <c r="BE343" s="17"/>
      <c r="BF343" s="17"/>
      <c r="BG343" s="17"/>
    </row>
    <row r="344" spans="2:59" s="16" customFormat="1">
      <c r="B344" s="39"/>
      <c r="C344" s="39"/>
      <c r="D344" s="39"/>
      <c r="E344" s="40"/>
      <c r="G344" s="39"/>
      <c r="H344" s="39"/>
      <c r="I344" s="39"/>
      <c r="J344" s="41"/>
      <c r="K344" s="41"/>
      <c r="L344" s="39"/>
      <c r="M344" s="39"/>
      <c r="N344" s="39"/>
      <c r="O344" s="40"/>
      <c r="P344" s="38"/>
      <c r="Q344" s="17"/>
      <c r="R344" s="17"/>
      <c r="S344" s="17"/>
      <c r="V344" s="17"/>
      <c r="W344" s="17"/>
      <c r="X344" s="17"/>
      <c r="AA344" s="17"/>
      <c r="AB344" s="17"/>
      <c r="AC344" s="17"/>
      <c r="AF344" s="17"/>
      <c r="AG344" s="17"/>
      <c r="AH344" s="17"/>
      <c r="AK344" s="17"/>
      <c r="AL344" s="17"/>
      <c r="AM344" s="17"/>
      <c r="AP344" s="17"/>
      <c r="AQ344" s="17"/>
      <c r="AR344" s="17"/>
      <c r="AU344" s="17"/>
      <c r="AV344" s="17"/>
      <c r="AW344" s="17"/>
      <c r="AZ344" s="17"/>
      <c r="BA344" s="17"/>
      <c r="BB344" s="17"/>
      <c r="BE344" s="17"/>
      <c r="BF344" s="17"/>
      <c r="BG344" s="17"/>
    </row>
    <row r="345" spans="2:59" s="16" customFormat="1">
      <c r="B345" s="39"/>
      <c r="C345" s="39"/>
      <c r="D345" s="39"/>
      <c r="E345" s="40"/>
      <c r="G345" s="39"/>
      <c r="H345" s="39"/>
      <c r="I345" s="39"/>
      <c r="J345" s="41"/>
      <c r="K345" s="41"/>
      <c r="L345" s="39"/>
      <c r="M345" s="39"/>
      <c r="N345" s="39"/>
      <c r="O345" s="40"/>
      <c r="P345" s="38"/>
      <c r="Q345" s="17"/>
      <c r="R345" s="17"/>
      <c r="S345" s="17"/>
      <c r="V345" s="17"/>
      <c r="W345" s="17"/>
      <c r="X345" s="17"/>
      <c r="AA345" s="17"/>
      <c r="AB345" s="17"/>
      <c r="AC345" s="17"/>
      <c r="AF345" s="17"/>
      <c r="AG345" s="17"/>
      <c r="AH345" s="17"/>
      <c r="AK345" s="17"/>
      <c r="AL345" s="17"/>
      <c r="AM345" s="17"/>
      <c r="AP345" s="17"/>
      <c r="AQ345" s="17"/>
      <c r="AR345" s="17"/>
      <c r="AU345" s="17"/>
      <c r="AV345" s="17"/>
      <c r="AW345" s="17"/>
      <c r="AZ345" s="17"/>
      <c r="BA345" s="17"/>
      <c r="BB345" s="17"/>
      <c r="BE345" s="17"/>
      <c r="BF345" s="17"/>
      <c r="BG345" s="17"/>
    </row>
    <row r="346" spans="2:59" s="16" customFormat="1">
      <c r="B346" s="39"/>
      <c r="C346" s="39"/>
      <c r="D346" s="39"/>
      <c r="E346" s="40"/>
      <c r="G346" s="39"/>
      <c r="H346" s="39"/>
      <c r="I346" s="39"/>
      <c r="J346" s="41"/>
      <c r="K346" s="41"/>
      <c r="L346" s="39"/>
      <c r="M346" s="39"/>
      <c r="N346" s="39"/>
      <c r="O346" s="40"/>
      <c r="P346" s="38"/>
      <c r="Q346" s="17"/>
      <c r="R346" s="17"/>
      <c r="S346" s="17"/>
      <c r="V346" s="17"/>
      <c r="W346" s="17"/>
      <c r="X346" s="17"/>
      <c r="AA346" s="17"/>
      <c r="AB346" s="17"/>
      <c r="AC346" s="17"/>
      <c r="AF346" s="17"/>
      <c r="AG346" s="17"/>
      <c r="AH346" s="17"/>
      <c r="AK346" s="17"/>
      <c r="AL346" s="17"/>
      <c r="AM346" s="17"/>
      <c r="AP346" s="17"/>
      <c r="AQ346" s="17"/>
      <c r="AR346" s="17"/>
      <c r="AU346" s="17"/>
      <c r="AV346" s="17"/>
      <c r="AW346" s="17"/>
      <c r="AZ346" s="17"/>
      <c r="BA346" s="17"/>
      <c r="BB346" s="17"/>
      <c r="BE346" s="17"/>
      <c r="BF346" s="17"/>
      <c r="BG346" s="17"/>
    </row>
    <row r="347" spans="2:59" s="16" customFormat="1">
      <c r="B347" s="39"/>
      <c r="C347" s="39"/>
      <c r="D347" s="39"/>
      <c r="E347" s="40"/>
      <c r="G347" s="39"/>
      <c r="H347" s="39"/>
      <c r="I347" s="39"/>
      <c r="J347" s="41"/>
      <c r="K347" s="41"/>
      <c r="L347" s="39"/>
      <c r="M347" s="39"/>
      <c r="N347" s="39"/>
      <c r="O347" s="40"/>
      <c r="P347" s="38"/>
      <c r="Q347" s="17"/>
      <c r="R347" s="17"/>
      <c r="S347" s="17"/>
      <c r="V347" s="17"/>
      <c r="W347" s="17"/>
      <c r="X347" s="17"/>
      <c r="AA347" s="17"/>
      <c r="AB347" s="17"/>
      <c r="AC347" s="17"/>
      <c r="AF347" s="17"/>
      <c r="AG347" s="17"/>
      <c r="AH347" s="17"/>
      <c r="AK347" s="17"/>
      <c r="AL347" s="17"/>
      <c r="AM347" s="17"/>
      <c r="AP347" s="17"/>
      <c r="AQ347" s="17"/>
      <c r="AR347" s="17"/>
      <c r="AU347" s="17"/>
      <c r="AV347" s="17"/>
      <c r="AW347" s="17"/>
      <c r="AZ347" s="17"/>
      <c r="BA347" s="17"/>
      <c r="BB347" s="17"/>
      <c r="BE347" s="17"/>
      <c r="BF347" s="17"/>
      <c r="BG347" s="17"/>
    </row>
    <row r="348" spans="2:59" s="16" customFormat="1">
      <c r="B348" s="39"/>
      <c r="C348" s="39"/>
      <c r="D348" s="39"/>
      <c r="E348" s="40"/>
      <c r="G348" s="39"/>
      <c r="H348" s="39"/>
      <c r="I348" s="39"/>
      <c r="J348" s="41"/>
      <c r="K348" s="41"/>
      <c r="L348" s="39"/>
      <c r="M348" s="39"/>
      <c r="N348" s="39"/>
      <c r="O348" s="40"/>
      <c r="P348" s="38"/>
      <c r="Q348" s="17"/>
      <c r="R348" s="17"/>
      <c r="S348" s="17"/>
      <c r="V348" s="17"/>
      <c r="W348" s="17"/>
      <c r="X348" s="17"/>
      <c r="AA348" s="17"/>
      <c r="AB348" s="17"/>
      <c r="AC348" s="17"/>
      <c r="AF348" s="17"/>
      <c r="AG348" s="17"/>
      <c r="AH348" s="17"/>
      <c r="AK348" s="17"/>
      <c r="AL348" s="17"/>
      <c r="AM348" s="17"/>
      <c r="AP348" s="17"/>
      <c r="AQ348" s="17"/>
      <c r="AR348" s="17"/>
      <c r="AU348" s="17"/>
      <c r="AV348" s="17"/>
      <c r="AW348" s="17"/>
      <c r="AZ348" s="17"/>
      <c r="BA348" s="17"/>
      <c r="BB348" s="17"/>
      <c r="BE348" s="17"/>
      <c r="BF348" s="17"/>
      <c r="BG348" s="17"/>
    </row>
    <row r="349" spans="2:59" s="16" customFormat="1">
      <c r="B349" s="39"/>
      <c r="C349" s="39"/>
      <c r="D349" s="39"/>
      <c r="E349" s="40"/>
      <c r="G349" s="39"/>
      <c r="H349" s="39"/>
      <c r="I349" s="39"/>
      <c r="J349" s="41"/>
      <c r="K349" s="41"/>
      <c r="L349" s="39"/>
      <c r="M349" s="39"/>
      <c r="N349" s="39"/>
      <c r="O349" s="40"/>
      <c r="P349" s="38"/>
      <c r="Q349" s="17"/>
      <c r="R349" s="17"/>
      <c r="S349" s="17"/>
      <c r="V349" s="17"/>
      <c r="W349" s="17"/>
      <c r="X349" s="17"/>
      <c r="AA349" s="17"/>
      <c r="AB349" s="17"/>
      <c r="AC349" s="17"/>
      <c r="AF349" s="17"/>
      <c r="AG349" s="17"/>
      <c r="AH349" s="17"/>
      <c r="AK349" s="17"/>
      <c r="AL349" s="17"/>
      <c r="AM349" s="17"/>
      <c r="AP349" s="17"/>
      <c r="AQ349" s="17"/>
      <c r="AR349" s="17"/>
      <c r="AU349" s="17"/>
      <c r="AV349" s="17"/>
      <c r="AW349" s="17"/>
      <c r="AZ349" s="17"/>
      <c r="BA349" s="17"/>
      <c r="BB349" s="17"/>
      <c r="BE349" s="17"/>
      <c r="BF349" s="17"/>
      <c r="BG349" s="17"/>
    </row>
    <row r="350" spans="2:59" s="16" customFormat="1">
      <c r="B350" s="39"/>
      <c r="C350" s="39"/>
      <c r="D350" s="39"/>
      <c r="E350" s="40"/>
      <c r="G350" s="39"/>
      <c r="H350" s="39"/>
      <c r="I350" s="39"/>
      <c r="J350" s="41"/>
      <c r="K350" s="41"/>
      <c r="L350" s="39"/>
      <c r="M350" s="39"/>
      <c r="N350" s="39"/>
      <c r="O350" s="40"/>
      <c r="P350" s="38"/>
      <c r="Q350" s="17"/>
      <c r="R350" s="17"/>
      <c r="S350" s="17"/>
      <c r="V350" s="17"/>
      <c r="W350" s="17"/>
      <c r="X350" s="17"/>
      <c r="AA350" s="17"/>
      <c r="AB350" s="17"/>
      <c r="AC350" s="17"/>
      <c r="AF350" s="17"/>
      <c r="AG350" s="17"/>
      <c r="AH350" s="17"/>
      <c r="AK350" s="17"/>
      <c r="AL350" s="17"/>
      <c r="AM350" s="17"/>
      <c r="AP350" s="17"/>
      <c r="AQ350" s="17"/>
      <c r="AR350" s="17"/>
      <c r="AU350" s="17"/>
      <c r="AV350" s="17"/>
      <c r="AW350" s="17"/>
      <c r="AZ350" s="17"/>
      <c r="BA350" s="17"/>
      <c r="BB350" s="17"/>
      <c r="BE350" s="17"/>
      <c r="BF350" s="17"/>
      <c r="BG350" s="17"/>
    </row>
    <row r="351" spans="2:59" s="16" customFormat="1">
      <c r="B351" s="39"/>
      <c r="C351" s="39"/>
      <c r="D351" s="39"/>
      <c r="E351" s="40"/>
      <c r="G351" s="39"/>
      <c r="H351" s="39"/>
      <c r="I351" s="39"/>
      <c r="J351" s="41"/>
      <c r="K351" s="41"/>
      <c r="L351" s="39"/>
      <c r="M351" s="39"/>
      <c r="N351" s="39"/>
      <c r="O351" s="40"/>
      <c r="P351" s="38"/>
      <c r="Q351" s="17"/>
      <c r="R351" s="17"/>
      <c r="S351" s="17"/>
      <c r="V351" s="17"/>
      <c r="W351" s="17"/>
      <c r="X351" s="17"/>
      <c r="AA351" s="17"/>
      <c r="AB351" s="17"/>
      <c r="AC351" s="17"/>
      <c r="AF351" s="17"/>
      <c r="AG351" s="17"/>
      <c r="AH351" s="17"/>
      <c r="AK351" s="17"/>
      <c r="AL351" s="17"/>
      <c r="AM351" s="17"/>
      <c r="AP351" s="17"/>
      <c r="AQ351" s="17"/>
      <c r="AR351" s="17"/>
      <c r="AU351" s="17"/>
      <c r="AV351" s="17"/>
      <c r="AW351" s="17"/>
      <c r="AZ351" s="17"/>
      <c r="BA351" s="17"/>
      <c r="BB351" s="17"/>
      <c r="BE351" s="17"/>
      <c r="BF351" s="17"/>
      <c r="BG351" s="17"/>
    </row>
    <row r="352" spans="2:59" s="16" customFormat="1">
      <c r="B352" s="39"/>
      <c r="C352" s="39"/>
      <c r="D352" s="39"/>
      <c r="E352" s="40"/>
      <c r="G352" s="39"/>
      <c r="H352" s="39"/>
      <c r="I352" s="39"/>
      <c r="J352" s="41"/>
      <c r="K352" s="41"/>
      <c r="L352" s="39"/>
      <c r="M352" s="39"/>
      <c r="N352" s="39"/>
      <c r="O352" s="40"/>
      <c r="P352" s="38"/>
      <c r="Q352" s="17"/>
      <c r="R352" s="17"/>
      <c r="S352" s="17"/>
      <c r="V352" s="17"/>
      <c r="W352" s="17"/>
      <c r="X352" s="17"/>
      <c r="AA352" s="17"/>
      <c r="AB352" s="17"/>
      <c r="AC352" s="17"/>
      <c r="AF352" s="17"/>
      <c r="AG352" s="17"/>
      <c r="AH352" s="17"/>
      <c r="AK352" s="17"/>
      <c r="AL352" s="17"/>
      <c r="AM352" s="17"/>
      <c r="AP352" s="17"/>
      <c r="AQ352" s="17"/>
      <c r="AR352" s="17"/>
      <c r="AU352" s="17"/>
      <c r="AV352" s="17"/>
      <c r="AW352" s="17"/>
      <c r="AZ352" s="17"/>
      <c r="BA352" s="17"/>
      <c r="BB352" s="17"/>
      <c r="BE352" s="17"/>
      <c r="BF352" s="17"/>
      <c r="BG352" s="17"/>
    </row>
    <row r="353" spans="2:59" s="16" customFormat="1">
      <c r="B353" s="39"/>
      <c r="C353" s="39"/>
      <c r="D353" s="39"/>
      <c r="E353" s="40"/>
      <c r="G353" s="39"/>
      <c r="H353" s="39"/>
      <c r="I353" s="39"/>
      <c r="J353" s="41"/>
      <c r="K353" s="41"/>
      <c r="L353" s="39"/>
      <c r="M353" s="39"/>
      <c r="N353" s="39"/>
      <c r="O353" s="40"/>
      <c r="P353" s="38"/>
      <c r="Q353" s="17"/>
      <c r="R353" s="17"/>
      <c r="S353" s="17"/>
      <c r="V353" s="17"/>
      <c r="W353" s="17"/>
      <c r="X353" s="17"/>
      <c r="AA353" s="17"/>
      <c r="AB353" s="17"/>
      <c r="AC353" s="17"/>
      <c r="AF353" s="17"/>
      <c r="AG353" s="17"/>
      <c r="AH353" s="17"/>
      <c r="AK353" s="17"/>
      <c r="AL353" s="17"/>
      <c r="AM353" s="17"/>
      <c r="AP353" s="17"/>
      <c r="AQ353" s="17"/>
      <c r="AR353" s="17"/>
      <c r="AU353" s="17"/>
      <c r="AV353" s="17"/>
      <c r="AW353" s="17"/>
      <c r="AZ353" s="17"/>
      <c r="BA353" s="17"/>
      <c r="BB353" s="17"/>
      <c r="BE353" s="17"/>
      <c r="BF353" s="17"/>
      <c r="BG353" s="17"/>
    </row>
    <row r="354" spans="2:59" s="16" customFormat="1">
      <c r="B354" s="39"/>
      <c r="C354" s="39"/>
      <c r="D354" s="39"/>
      <c r="E354" s="40"/>
      <c r="G354" s="39"/>
      <c r="H354" s="39"/>
      <c r="I354" s="39"/>
      <c r="J354" s="41"/>
      <c r="K354" s="41"/>
      <c r="L354" s="39"/>
      <c r="M354" s="39"/>
      <c r="N354" s="39"/>
      <c r="O354" s="40"/>
      <c r="P354" s="38"/>
      <c r="Q354" s="17"/>
      <c r="R354" s="17"/>
      <c r="S354" s="17"/>
      <c r="V354" s="17"/>
      <c r="W354" s="17"/>
      <c r="X354" s="17"/>
      <c r="AA354" s="17"/>
      <c r="AB354" s="17"/>
      <c r="AC354" s="17"/>
      <c r="AF354" s="17"/>
      <c r="AG354" s="17"/>
      <c r="AH354" s="17"/>
      <c r="AK354" s="17"/>
      <c r="AL354" s="17"/>
      <c r="AM354" s="17"/>
      <c r="AP354" s="17"/>
      <c r="AQ354" s="17"/>
      <c r="AR354" s="17"/>
      <c r="AU354" s="17"/>
      <c r="AV354" s="17"/>
      <c r="AW354" s="17"/>
      <c r="AZ354" s="17"/>
      <c r="BA354" s="17"/>
      <c r="BB354" s="17"/>
      <c r="BE354" s="17"/>
      <c r="BF354" s="17"/>
      <c r="BG354" s="17"/>
    </row>
    <row r="355" spans="2:59" s="16" customFormat="1">
      <c r="B355" s="39"/>
      <c r="C355" s="39"/>
      <c r="D355" s="39"/>
      <c r="E355" s="40"/>
      <c r="G355" s="39"/>
      <c r="H355" s="39"/>
      <c r="I355" s="39"/>
      <c r="J355" s="41"/>
      <c r="K355" s="41"/>
      <c r="L355" s="39"/>
      <c r="M355" s="39"/>
      <c r="N355" s="39"/>
      <c r="O355" s="40"/>
      <c r="P355" s="38"/>
      <c r="Q355" s="17"/>
      <c r="R355" s="17"/>
      <c r="S355" s="17"/>
      <c r="V355" s="17"/>
      <c r="W355" s="17"/>
      <c r="X355" s="17"/>
      <c r="AA355" s="17"/>
      <c r="AB355" s="17"/>
      <c r="AC355" s="17"/>
      <c r="AF355" s="17"/>
      <c r="AG355" s="17"/>
      <c r="AH355" s="17"/>
      <c r="AK355" s="17"/>
      <c r="AL355" s="17"/>
      <c r="AM355" s="17"/>
      <c r="AP355" s="17"/>
      <c r="AQ355" s="17"/>
      <c r="AR355" s="17"/>
      <c r="AU355" s="17"/>
      <c r="AV355" s="17"/>
      <c r="AW355" s="17"/>
      <c r="AZ355" s="17"/>
      <c r="BA355" s="17"/>
      <c r="BB355" s="17"/>
      <c r="BE355" s="17"/>
      <c r="BF355" s="17"/>
      <c r="BG355" s="17"/>
    </row>
    <row r="356" spans="2:59" s="16" customFormat="1">
      <c r="B356" s="39"/>
      <c r="C356" s="39"/>
      <c r="D356" s="39"/>
      <c r="E356" s="40"/>
      <c r="G356" s="39"/>
      <c r="H356" s="39"/>
      <c r="I356" s="39"/>
      <c r="J356" s="41"/>
      <c r="K356" s="41"/>
      <c r="L356" s="39"/>
      <c r="M356" s="39"/>
      <c r="N356" s="39"/>
      <c r="O356" s="40"/>
      <c r="P356" s="38"/>
      <c r="Q356" s="17"/>
      <c r="R356" s="17"/>
      <c r="S356" s="17"/>
      <c r="V356" s="17"/>
      <c r="W356" s="17"/>
      <c r="X356" s="17"/>
      <c r="AA356" s="17"/>
      <c r="AB356" s="17"/>
      <c r="AC356" s="17"/>
      <c r="AF356" s="17"/>
      <c r="AG356" s="17"/>
      <c r="AH356" s="17"/>
      <c r="AK356" s="17"/>
      <c r="AL356" s="17"/>
      <c r="AM356" s="17"/>
      <c r="AP356" s="17"/>
      <c r="AQ356" s="17"/>
      <c r="AR356" s="17"/>
      <c r="AU356" s="17"/>
      <c r="AV356" s="17"/>
      <c r="AW356" s="17"/>
      <c r="AZ356" s="17"/>
      <c r="BA356" s="17"/>
      <c r="BB356" s="17"/>
      <c r="BE356" s="17"/>
      <c r="BF356" s="17"/>
      <c r="BG356" s="17"/>
    </row>
    <row r="357" spans="2:59" s="16" customFormat="1">
      <c r="B357" s="39"/>
      <c r="C357" s="39"/>
      <c r="D357" s="39"/>
      <c r="E357" s="40"/>
      <c r="G357" s="39"/>
      <c r="H357" s="39"/>
      <c r="I357" s="39"/>
      <c r="J357" s="41"/>
      <c r="K357" s="41"/>
      <c r="L357" s="39"/>
      <c r="M357" s="39"/>
      <c r="N357" s="39"/>
      <c r="O357" s="40"/>
      <c r="P357" s="38"/>
      <c r="Q357" s="17"/>
      <c r="R357" s="17"/>
      <c r="S357" s="17"/>
      <c r="V357" s="17"/>
      <c r="W357" s="17"/>
      <c r="X357" s="17"/>
      <c r="AA357" s="17"/>
      <c r="AB357" s="17"/>
      <c r="AC357" s="17"/>
      <c r="AF357" s="17"/>
      <c r="AG357" s="17"/>
      <c r="AH357" s="17"/>
      <c r="AK357" s="17"/>
      <c r="AL357" s="17"/>
      <c r="AM357" s="17"/>
      <c r="AP357" s="17"/>
      <c r="AQ357" s="17"/>
      <c r="AR357" s="17"/>
      <c r="AU357" s="17"/>
      <c r="AV357" s="17"/>
      <c r="AW357" s="17"/>
      <c r="AZ357" s="17"/>
      <c r="BA357" s="17"/>
      <c r="BB357" s="17"/>
      <c r="BE357" s="17"/>
      <c r="BF357" s="17"/>
      <c r="BG357" s="17"/>
    </row>
    <row r="358" spans="2:59" s="16" customFormat="1">
      <c r="B358" s="39"/>
      <c r="C358" s="39"/>
      <c r="D358" s="39"/>
      <c r="E358" s="40"/>
      <c r="G358" s="39"/>
      <c r="H358" s="39"/>
      <c r="I358" s="39"/>
      <c r="J358" s="41"/>
      <c r="K358" s="41"/>
      <c r="L358" s="39"/>
      <c r="M358" s="39"/>
      <c r="N358" s="39"/>
      <c r="O358" s="40"/>
      <c r="P358" s="38"/>
      <c r="Q358" s="17"/>
      <c r="R358" s="17"/>
      <c r="S358" s="17"/>
      <c r="V358" s="17"/>
      <c r="W358" s="17"/>
      <c r="X358" s="17"/>
      <c r="AA358" s="17"/>
      <c r="AB358" s="17"/>
      <c r="AC358" s="17"/>
      <c r="AF358" s="17"/>
      <c r="AG358" s="17"/>
      <c r="AH358" s="17"/>
      <c r="AK358" s="17"/>
      <c r="AL358" s="17"/>
      <c r="AM358" s="17"/>
      <c r="AP358" s="17"/>
      <c r="AQ358" s="17"/>
      <c r="AR358" s="17"/>
      <c r="AU358" s="17"/>
      <c r="AV358" s="17"/>
      <c r="AW358" s="17"/>
      <c r="AZ358" s="17"/>
      <c r="BA358" s="17"/>
      <c r="BB358" s="17"/>
      <c r="BE358" s="17"/>
      <c r="BF358" s="17"/>
      <c r="BG358" s="17"/>
    </row>
    <row r="359" spans="2:59" s="16" customFormat="1">
      <c r="B359" s="39"/>
      <c r="C359" s="39"/>
      <c r="D359" s="39"/>
      <c r="E359" s="40"/>
      <c r="G359" s="39"/>
      <c r="H359" s="39"/>
      <c r="I359" s="39"/>
      <c r="J359" s="41"/>
      <c r="K359" s="41"/>
      <c r="L359" s="39"/>
      <c r="M359" s="39"/>
      <c r="N359" s="39"/>
      <c r="O359" s="40"/>
      <c r="P359" s="38"/>
      <c r="Q359" s="17"/>
      <c r="R359" s="17"/>
      <c r="S359" s="17"/>
      <c r="V359" s="17"/>
      <c r="W359" s="17"/>
      <c r="X359" s="17"/>
      <c r="AA359" s="17"/>
      <c r="AB359" s="17"/>
      <c r="AC359" s="17"/>
      <c r="AF359" s="17"/>
      <c r="AG359" s="17"/>
      <c r="AH359" s="17"/>
      <c r="AK359" s="17"/>
      <c r="AL359" s="17"/>
      <c r="AM359" s="17"/>
      <c r="AP359" s="17"/>
      <c r="AQ359" s="17"/>
      <c r="AR359" s="17"/>
      <c r="AU359" s="17"/>
      <c r="AV359" s="17"/>
      <c r="AW359" s="17"/>
      <c r="AZ359" s="17"/>
      <c r="BA359" s="17"/>
      <c r="BB359" s="17"/>
      <c r="BE359" s="17"/>
      <c r="BF359" s="17"/>
      <c r="BG359" s="17"/>
    </row>
    <row r="360" spans="2:59" s="16" customFormat="1">
      <c r="B360" s="39"/>
      <c r="C360" s="39"/>
      <c r="D360" s="39"/>
      <c r="E360" s="40"/>
      <c r="G360" s="39"/>
      <c r="H360" s="39"/>
      <c r="I360" s="39"/>
      <c r="J360" s="41"/>
      <c r="K360" s="41"/>
      <c r="L360" s="39"/>
      <c r="M360" s="39"/>
      <c r="N360" s="39"/>
      <c r="O360" s="40"/>
      <c r="P360" s="38"/>
      <c r="Q360" s="17"/>
      <c r="R360" s="17"/>
      <c r="S360" s="17"/>
      <c r="V360" s="17"/>
      <c r="W360" s="17"/>
      <c r="X360" s="17"/>
      <c r="AA360" s="17"/>
      <c r="AB360" s="17"/>
      <c r="AC360" s="17"/>
      <c r="AF360" s="17"/>
      <c r="AG360" s="17"/>
      <c r="AH360" s="17"/>
      <c r="AK360" s="17"/>
      <c r="AL360" s="17"/>
      <c r="AM360" s="17"/>
      <c r="AP360" s="17"/>
      <c r="AQ360" s="17"/>
      <c r="AR360" s="17"/>
      <c r="AU360" s="17"/>
      <c r="AV360" s="17"/>
      <c r="AW360" s="17"/>
      <c r="AZ360" s="17"/>
      <c r="BA360" s="17"/>
      <c r="BB360" s="17"/>
      <c r="BE360" s="17"/>
      <c r="BF360" s="17"/>
      <c r="BG360" s="17"/>
    </row>
    <row r="361" spans="2:59" s="16" customFormat="1">
      <c r="B361" s="39"/>
      <c r="C361" s="39"/>
      <c r="D361" s="39"/>
      <c r="E361" s="40"/>
      <c r="G361" s="39"/>
      <c r="H361" s="39"/>
      <c r="I361" s="39"/>
      <c r="J361" s="41"/>
      <c r="K361" s="41"/>
      <c r="L361" s="39"/>
      <c r="M361" s="39"/>
      <c r="N361" s="39"/>
      <c r="O361" s="40"/>
      <c r="P361" s="38"/>
      <c r="Q361" s="17"/>
      <c r="R361" s="17"/>
      <c r="S361" s="17"/>
      <c r="V361" s="17"/>
      <c r="W361" s="17"/>
      <c r="X361" s="17"/>
      <c r="AA361" s="17"/>
      <c r="AB361" s="17"/>
      <c r="AC361" s="17"/>
      <c r="AF361" s="17"/>
      <c r="AG361" s="17"/>
      <c r="AH361" s="17"/>
      <c r="AK361" s="17"/>
      <c r="AL361" s="17"/>
      <c r="AM361" s="17"/>
      <c r="AP361" s="17"/>
      <c r="AQ361" s="17"/>
      <c r="AR361" s="17"/>
      <c r="AU361" s="17"/>
      <c r="AV361" s="17"/>
      <c r="AW361" s="17"/>
      <c r="AZ361" s="17"/>
      <c r="BA361" s="17"/>
      <c r="BB361" s="17"/>
      <c r="BE361" s="17"/>
      <c r="BF361" s="17"/>
      <c r="BG361" s="17"/>
    </row>
    <row r="362" spans="2:59" s="16" customFormat="1">
      <c r="B362" s="39"/>
      <c r="C362" s="39"/>
      <c r="D362" s="39"/>
      <c r="E362" s="40"/>
      <c r="G362" s="39"/>
      <c r="H362" s="39"/>
      <c r="I362" s="39"/>
      <c r="J362" s="41"/>
      <c r="K362" s="41"/>
      <c r="L362" s="39"/>
      <c r="M362" s="39"/>
      <c r="N362" s="39"/>
      <c r="O362" s="40"/>
      <c r="P362" s="38"/>
      <c r="Q362" s="17"/>
      <c r="R362" s="17"/>
      <c r="S362" s="17"/>
      <c r="V362" s="17"/>
      <c r="W362" s="17"/>
      <c r="X362" s="17"/>
      <c r="AA362" s="17"/>
      <c r="AB362" s="17"/>
      <c r="AC362" s="17"/>
      <c r="AF362" s="17"/>
      <c r="AG362" s="17"/>
      <c r="AH362" s="17"/>
      <c r="AK362" s="17"/>
      <c r="AL362" s="17"/>
      <c r="AM362" s="17"/>
      <c r="AP362" s="17"/>
      <c r="AQ362" s="17"/>
      <c r="AR362" s="17"/>
      <c r="AU362" s="17"/>
      <c r="AV362" s="17"/>
      <c r="AW362" s="17"/>
      <c r="AZ362" s="17"/>
      <c r="BA362" s="17"/>
      <c r="BB362" s="17"/>
      <c r="BE362" s="17"/>
      <c r="BF362" s="17"/>
      <c r="BG362" s="17"/>
    </row>
    <row r="363" spans="2:59" s="16" customFormat="1">
      <c r="B363" s="39"/>
      <c r="C363" s="39"/>
      <c r="D363" s="39"/>
      <c r="E363" s="40"/>
      <c r="G363" s="39"/>
      <c r="H363" s="39"/>
      <c r="I363" s="39"/>
      <c r="J363" s="41"/>
      <c r="K363" s="41"/>
      <c r="L363" s="39"/>
      <c r="M363" s="39"/>
      <c r="N363" s="39"/>
      <c r="O363" s="40"/>
      <c r="P363" s="38"/>
      <c r="Q363" s="17"/>
      <c r="R363" s="17"/>
      <c r="S363" s="17"/>
      <c r="V363" s="17"/>
      <c r="W363" s="17"/>
      <c r="X363" s="17"/>
      <c r="AA363" s="17"/>
      <c r="AB363" s="17"/>
      <c r="AC363" s="17"/>
      <c r="AF363" s="17"/>
      <c r="AG363" s="17"/>
      <c r="AH363" s="17"/>
      <c r="AK363" s="17"/>
      <c r="AL363" s="17"/>
      <c r="AM363" s="17"/>
      <c r="AP363" s="17"/>
      <c r="AQ363" s="17"/>
      <c r="AR363" s="17"/>
      <c r="AU363" s="17"/>
      <c r="AV363" s="17"/>
      <c r="AW363" s="17"/>
      <c r="AZ363" s="17"/>
      <c r="BA363" s="17"/>
      <c r="BB363" s="17"/>
      <c r="BE363" s="17"/>
      <c r="BF363" s="17"/>
      <c r="BG363" s="17"/>
    </row>
    <row r="364" spans="2:59" s="16" customFormat="1">
      <c r="B364" s="39"/>
      <c r="C364" s="39"/>
      <c r="D364" s="39"/>
      <c r="E364" s="40"/>
      <c r="G364" s="39"/>
      <c r="H364" s="39"/>
      <c r="I364" s="39"/>
      <c r="J364" s="41"/>
      <c r="K364" s="41"/>
      <c r="L364" s="39"/>
      <c r="M364" s="39"/>
      <c r="N364" s="39"/>
      <c r="O364" s="40"/>
      <c r="P364" s="38"/>
      <c r="Q364" s="17"/>
      <c r="R364" s="17"/>
      <c r="S364" s="17"/>
      <c r="V364" s="17"/>
      <c r="W364" s="17"/>
      <c r="X364" s="17"/>
      <c r="AA364" s="17"/>
      <c r="AB364" s="17"/>
      <c r="AC364" s="17"/>
      <c r="AF364" s="17"/>
      <c r="AG364" s="17"/>
      <c r="AH364" s="17"/>
      <c r="AK364" s="17"/>
      <c r="AL364" s="17"/>
      <c r="AM364" s="17"/>
      <c r="AP364" s="17"/>
      <c r="AQ364" s="17"/>
      <c r="AR364" s="17"/>
      <c r="AU364" s="17"/>
      <c r="AV364" s="17"/>
      <c r="AW364" s="17"/>
      <c r="AZ364" s="17"/>
      <c r="BA364" s="17"/>
      <c r="BB364" s="17"/>
      <c r="BE364" s="17"/>
      <c r="BF364" s="17"/>
      <c r="BG364" s="17"/>
    </row>
    <row r="365" spans="2:59" s="16" customFormat="1">
      <c r="B365" s="39"/>
      <c r="C365" s="39"/>
      <c r="D365" s="39"/>
      <c r="E365" s="40"/>
      <c r="G365" s="39"/>
      <c r="H365" s="39"/>
      <c r="I365" s="39"/>
      <c r="J365" s="41"/>
      <c r="K365" s="41"/>
      <c r="L365" s="39"/>
      <c r="M365" s="39"/>
      <c r="N365" s="39"/>
      <c r="O365" s="40"/>
      <c r="P365" s="38"/>
      <c r="Q365" s="17"/>
      <c r="R365" s="17"/>
      <c r="S365" s="17"/>
      <c r="V365" s="17"/>
      <c r="W365" s="17"/>
      <c r="X365" s="17"/>
      <c r="AA365" s="17"/>
      <c r="AB365" s="17"/>
      <c r="AC365" s="17"/>
      <c r="AF365" s="17"/>
      <c r="AG365" s="17"/>
      <c r="AH365" s="17"/>
      <c r="AK365" s="17"/>
      <c r="AL365" s="17"/>
      <c r="AM365" s="17"/>
      <c r="AP365" s="17"/>
      <c r="AQ365" s="17"/>
      <c r="AR365" s="17"/>
      <c r="AU365" s="17"/>
      <c r="AV365" s="17"/>
      <c r="AW365" s="17"/>
      <c r="AZ365" s="17"/>
      <c r="BA365" s="17"/>
      <c r="BB365" s="17"/>
      <c r="BE365" s="17"/>
      <c r="BF365" s="17"/>
      <c r="BG365" s="17"/>
    </row>
    <row r="366" spans="2:59" s="16" customFormat="1">
      <c r="B366" s="39"/>
      <c r="C366" s="39"/>
      <c r="D366" s="39"/>
      <c r="E366" s="40"/>
      <c r="G366" s="39"/>
      <c r="H366" s="39"/>
      <c r="I366" s="39"/>
      <c r="J366" s="41"/>
      <c r="K366" s="41"/>
      <c r="L366" s="39"/>
      <c r="M366" s="39"/>
      <c r="N366" s="39"/>
      <c r="O366" s="40"/>
      <c r="P366" s="38"/>
      <c r="Q366" s="17"/>
      <c r="R366" s="17"/>
      <c r="S366" s="17"/>
      <c r="V366" s="17"/>
      <c r="W366" s="17"/>
      <c r="X366" s="17"/>
      <c r="AA366" s="17"/>
      <c r="AB366" s="17"/>
      <c r="AC366" s="17"/>
      <c r="AF366" s="17"/>
      <c r="AG366" s="17"/>
      <c r="AH366" s="17"/>
      <c r="AK366" s="17"/>
      <c r="AL366" s="17"/>
      <c r="AM366" s="17"/>
      <c r="AP366" s="17"/>
      <c r="AQ366" s="17"/>
      <c r="AR366" s="17"/>
      <c r="AU366" s="17"/>
      <c r="AV366" s="17"/>
      <c r="AW366" s="17"/>
      <c r="AZ366" s="17"/>
      <c r="BA366" s="17"/>
      <c r="BB366" s="17"/>
      <c r="BE366" s="17"/>
      <c r="BF366" s="17"/>
      <c r="BG366" s="17"/>
    </row>
    <row r="367" spans="2:59" s="16" customFormat="1">
      <c r="B367" s="39"/>
      <c r="C367" s="39"/>
      <c r="D367" s="39"/>
      <c r="E367" s="40"/>
      <c r="G367" s="39"/>
      <c r="H367" s="39"/>
      <c r="I367" s="39"/>
      <c r="J367" s="41"/>
      <c r="K367" s="41"/>
      <c r="L367" s="39"/>
      <c r="M367" s="39"/>
      <c r="N367" s="39"/>
      <c r="O367" s="40"/>
      <c r="P367" s="38"/>
      <c r="Q367" s="17"/>
      <c r="R367" s="17"/>
      <c r="S367" s="17"/>
      <c r="V367" s="17"/>
      <c r="W367" s="17"/>
      <c r="X367" s="17"/>
      <c r="AA367" s="17"/>
      <c r="AB367" s="17"/>
      <c r="AC367" s="17"/>
      <c r="AF367" s="17"/>
      <c r="AG367" s="17"/>
      <c r="AH367" s="17"/>
      <c r="AK367" s="17"/>
      <c r="AL367" s="17"/>
      <c r="AM367" s="17"/>
      <c r="AP367" s="17"/>
      <c r="AQ367" s="17"/>
      <c r="AR367" s="17"/>
      <c r="AU367" s="17"/>
      <c r="AV367" s="17"/>
      <c r="AW367" s="17"/>
      <c r="AZ367" s="17"/>
      <c r="BA367" s="17"/>
      <c r="BB367" s="17"/>
      <c r="BE367" s="17"/>
      <c r="BF367" s="17"/>
      <c r="BG367" s="17"/>
    </row>
    <row r="368" spans="2:59" s="16" customFormat="1">
      <c r="B368" s="39"/>
      <c r="C368" s="39"/>
      <c r="D368" s="39"/>
      <c r="E368" s="40"/>
      <c r="G368" s="39"/>
      <c r="H368" s="39"/>
      <c r="I368" s="39"/>
      <c r="J368" s="41"/>
      <c r="K368" s="41"/>
      <c r="L368" s="39"/>
      <c r="M368" s="39"/>
      <c r="N368" s="39"/>
      <c r="O368" s="40"/>
      <c r="P368" s="38"/>
      <c r="Q368" s="17"/>
      <c r="R368" s="17"/>
      <c r="S368" s="17"/>
      <c r="V368" s="17"/>
      <c r="W368" s="17"/>
      <c r="X368" s="17"/>
      <c r="AA368" s="17"/>
      <c r="AB368" s="17"/>
      <c r="AC368" s="17"/>
      <c r="AF368" s="17"/>
      <c r="AG368" s="17"/>
      <c r="AH368" s="17"/>
      <c r="AK368" s="17"/>
      <c r="AL368" s="17"/>
      <c r="AM368" s="17"/>
      <c r="AP368" s="17"/>
      <c r="AQ368" s="17"/>
      <c r="AR368" s="17"/>
      <c r="AU368" s="17"/>
      <c r="AV368" s="17"/>
      <c r="AW368" s="17"/>
      <c r="AZ368" s="17"/>
      <c r="BA368" s="17"/>
      <c r="BB368" s="17"/>
      <c r="BE368" s="17"/>
      <c r="BF368" s="17"/>
      <c r="BG368" s="17"/>
    </row>
    <row r="369" spans="2:59" s="16" customFormat="1">
      <c r="B369" s="39"/>
      <c r="C369" s="39"/>
      <c r="D369" s="39"/>
      <c r="E369" s="40"/>
      <c r="G369" s="39"/>
      <c r="H369" s="39"/>
      <c r="I369" s="39"/>
      <c r="J369" s="41"/>
      <c r="K369" s="41"/>
      <c r="L369" s="39"/>
      <c r="M369" s="39"/>
      <c r="N369" s="39"/>
      <c r="O369" s="40"/>
      <c r="P369" s="38"/>
      <c r="Q369" s="17"/>
      <c r="R369" s="17"/>
      <c r="S369" s="17"/>
      <c r="V369" s="17"/>
      <c r="W369" s="17"/>
      <c r="X369" s="17"/>
      <c r="AA369" s="17"/>
      <c r="AB369" s="17"/>
      <c r="AC369" s="17"/>
      <c r="AF369" s="17"/>
      <c r="AG369" s="17"/>
      <c r="AH369" s="17"/>
      <c r="AK369" s="17"/>
      <c r="AL369" s="17"/>
      <c r="AM369" s="17"/>
      <c r="AP369" s="17"/>
      <c r="AQ369" s="17"/>
      <c r="AR369" s="17"/>
      <c r="AU369" s="17"/>
      <c r="AV369" s="17"/>
      <c r="AW369" s="17"/>
      <c r="AZ369" s="17"/>
      <c r="BA369" s="17"/>
      <c r="BB369" s="17"/>
      <c r="BE369" s="17"/>
      <c r="BF369" s="17"/>
      <c r="BG369" s="17"/>
    </row>
    <row r="370" spans="2:59" s="16" customFormat="1">
      <c r="B370" s="39"/>
      <c r="C370" s="39"/>
      <c r="D370" s="39"/>
      <c r="E370" s="40"/>
      <c r="G370" s="39"/>
      <c r="H370" s="39"/>
      <c r="I370" s="39"/>
      <c r="J370" s="41"/>
      <c r="K370" s="41"/>
      <c r="L370" s="39"/>
      <c r="M370" s="39"/>
      <c r="N370" s="39"/>
      <c r="O370" s="40"/>
      <c r="P370" s="38"/>
      <c r="Q370" s="17"/>
      <c r="R370" s="17"/>
      <c r="S370" s="17"/>
      <c r="V370" s="17"/>
      <c r="W370" s="17"/>
      <c r="X370" s="17"/>
      <c r="AA370" s="17"/>
      <c r="AB370" s="17"/>
      <c r="AC370" s="17"/>
      <c r="AF370" s="17"/>
      <c r="AG370" s="17"/>
      <c r="AH370" s="17"/>
      <c r="AK370" s="17"/>
      <c r="AL370" s="17"/>
      <c r="AM370" s="17"/>
      <c r="AP370" s="17"/>
      <c r="AQ370" s="17"/>
      <c r="AR370" s="17"/>
      <c r="AU370" s="17"/>
      <c r="AV370" s="17"/>
      <c r="AW370" s="17"/>
      <c r="AZ370" s="17"/>
      <c r="BA370" s="17"/>
      <c r="BB370" s="17"/>
      <c r="BE370" s="17"/>
      <c r="BF370" s="17"/>
      <c r="BG370" s="17"/>
    </row>
    <row r="371" spans="2:59" s="16" customFormat="1">
      <c r="B371" s="39"/>
      <c r="C371" s="39"/>
      <c r="D371" s="39"/>
      <c r="E371" s="40"/>
      <c r="G371" s="39"/>
      <c r="H371" s="39"/>
      <c r="I371" s="39"/>
      <c r="J371" s="41"/>
      <c r="K371" s="41"/>
      <c r="L371" s="39"/>
      <c r="M371" s="39"/>
      <c r="N371" s="39"/>
      <c r="O371" s="40"/>
      <c r="P371" s="38"/>
      <c r="Q371" s="17"/>
      <c r="R371" s="17"/>
      <c r="S371" s="17"/>
      <c r="V371" s="17"/>
      <c r="W371" s="17"/>
      <c r="X371" s="17"/>
      <c r="AA371" s="17"/>
      <c r="AB371" s="17"/>
      <c r="AC371" s="17"/>
      <c r="AF371" s="17"/>
      <c r="AG371" s="17"/>
      <c r="AH371" s="17"/>
      <c r="AK371" s="17"/>
      <c r="AL371" s="17"/>
      <c r="AM371" s="17"/>
      <c r="AP371" s="17"/>
      <c r="AQ371" s="17"/>
      <c r="AR371" s="17"/>
      <c r="AU371" s="17"/>
      <c r="AV371" s="17"/>
      <c r="AW371" s="17"/>
      <c r="AZ371" s="17"/>
      <c r="BA371" s="17"/>
      <c r="BB371" s="17"/>
      <c r="BE371" s="17"/>
      <c r="BF371" s="17"/>
      <c r="BG371" s="17"/>
    </row>
    <row r="372" spans="2:59" s="16" customFormat="1">
      <c r="B372" s="39"/>
      <c r="C372" s="39"/>
      <c r="D372" s="39"/>
      <c r="E372" s="40"/>
      <c r="G372" s="39"/>
      <c r="H372" s="39"/>
      <c r="I372" s="39"/>
      <c r="J372" s="41"/>
      <c r="K372" s="41"/>
      <c r="L372" s="39"/>
      <c r="M372" s="39"/>
      <c r="N372" s="39"/>
      <c r="O372" s="40"/>
      <c r="P372" s="38"/>
      <c r="Q372" s="17"/>
      <c r="R372" s="17"/>
      <c r="S372" s="17"/>
      <c r="V372" s="17"/>
      <c r="W372" s="17"/>
      <c r="X372" s="17"/>
      <c r="AA372" s="17"/>
      <c r="AB372" s="17"/>
      <c r="AC372" s="17"/>
      <c r="AF372" s="17"/>
      <c r="AG372" s="17"/>
      <c r="AH372" s="17"/>
      <c r="AK372" s="17"/>
      <c r="AL372" s="17"/>
      <c r="AM372" s="17"/>
      <c r="AP372" s="17"/>
      <c r="AQ372" s="17"/>
      <c r="AR372" s="17"/>
      <c r="AU372" s="17"/>
      <c r="AV372" s="17"/>
      <c r="AW372" s="17"/>
      <c r="AZ372" s="17"/>
      <c r="BA372" s="17"/>
      <c r="BB372" s="17"/>
      <c r="BE372" s="17"/>
      <c r="BF372" s="17"/>
      <c r="BG372" s="17"/>
    </row>
    <row r="373" spans="2:59" s="16" customFormat="1">
      <c r="B373" s="39"/>
      <c r="C373" s="39"/>
      <c r="D373" s="39"/>
      <c r="E373" s="40"/>
      <c r="G373" s="39"/>
      <c r="H373" s="39"/>
      <c r="I373" s="39"/>
      <c r="J373" s="41"/>
      <c r="K373" s="41"/>
      <c r="L373" s="39"/>
      <c r="M373" s="39"/>
      <c r="N373" s="39"/>
      <c r="O373" s="40"/>
      <c r="P373" s="38"/>
      <c r="Q373" s="17"/>
      <c r="R373" s="17"/>
      <c r="S373" s="17"/>
      <c r="V373" s="17"/>
      <c r="W373" s="17"/>
      <c r="X373" s="17"/>
      <c r="AA373" s="17"/>
      <c r="AB373" s="17"/>
      <c r="AC373" s="17"/>
      <c r="AF373" s="17"/>
      <c r="AG373" s="17"/>
      <c r="AH373" s="17"/>
      <c r="AK373" s="17"/>
      <c r="AL373" s="17"/>
      <c r="AM373" s="17"/>
      <c r="AP373" s="17"/>
      <c r="AQ373" s="17"/>
      <c r="AR373" s="17"/>
      <c r="AU373" s="17"/>
      <c r="AV373" s="17"/>
      <c r="AW373" s="17"/>
      <c r="AZ373" s="17"/>
      <c r="BA373" s="17"/>
      <c r="BB373" s="17"/>
      <c r="BE373" s="17"/>
      <c r="BF373" s="17"/>
      <c r="BG373" s="17"/>
    </row>
    <row r="374" spans="2:59" s="16" customFormat="1">
      <c r="B374" s="39"/>
      <c r="C374" s="39"/>
      <c r="D374" s="39"/>
      <c r="E374" s="40"/>
      <c r="G374" s="39"/>
      <c r="H374" s="39"/>
      <c r="I374" s="39"/>
      <c r="J374" s="41"/>
      <c r="K374" s="41"/>
      <c r="L374" s="39"/>
      <c r="M374" s="39"/>
      <c r="N374" s="39"/>
      <c r="O374" s="40"/>
      <c r="P374" s="38"/>
      <c r="Q374" s="17"/>
      <c r="R374" s="17"/>
      <c r="S374" s="17"/>
      <c r="V374" s="17"/>
      <c r="W374" s="17"/>
      <c r="X374" s="17"/>
      <c r="AA374" s="17"/>
      <c r="AB374" s="17"/>
      <c r="AC374" s="17"/>
      <c r="AF374" s="17"/>
      <c r="AG374" s="17"/>
      <c r="AH374" s="17"/>
      <c r="AK374" s="17"/>
      <c r="AL374" s="17"/>
      <c r="AM374" s="17"/>
      <c r="AP374" s="17"/>
      <c r="AQ374" s="17"/>
      <c r="AR374" s="17"/>
      <c r="AU374" s="17"/>
      <c r="AV374" s="17"/>
      <c r="AW374" s="17"/>
      <c r="AZ374" s="17"/>
      <c r="BA374" s="17"/>
      <c r="BB374" s="17"/>
      <c r="BE374" s="17"/>
      <c r="BF374" s="17"/>
      <c r="BG374" s="17"/>
    </row>
    <row r="375" spans="2:59" s="16" customFormat="1">
      <c r="B375" s="39"/>
      <c r="C375" s="39"/>
      <c r="D375" s="39"/>
      <c r="E375" s="40"/>
      <c r="G375" s="39"/>
      <c r="H375" s="39"/>
      <c r="I375" s="39"/>
      <c r="J375" s="41"/>
      <c r="K375" s="41"/>
      <c r="L375" s="39"/>
      <c r="M375" s="39"/>
      <c r="N375" s="39"/>
      <c r="O375" s="40"/>
      <c r="P375" s="38"/>
      <c r="Q375" s="17"/>
      <c r="R375" s="17"/>
      <c r="S375" s="17"/>
      <c r="V375" s="17"/>
      <c r="W375" s="17"/>
      <c r="X375" s="17"/>
      <c r="AA375" s="17"/>
      <c r="AB375" s="17"/>
      <c r="AC375" s="17"/>
      <c r="AF375" s="17"/>
      <c r="AG375" s="17"/>
      <c r="AH375" s="17"/>
      <c r="AK375" s="17"/>
      <c r="AL375" s="17"/>
      <c r="AM375" s="17"/>
      <c r="AP375" s="17"/>
      <c r="AQ375" s="17"/>
      <c r="AR375" s="17"/>
      <c r="AU375" s="17"/>
      <c r="AV375" s="17"/>
      <c r="AW375" s="17"/>
      <c r="AZ375" s="17"/>
      <c r="BA375" s="17"/>
      <c r="BB375" s="17"/>
      <c r="BE375" s="17"/>
      <c r="BF375" s="17"/>
      <c r="BG375" s="17"/>
    </row>
    <row r="376" spans="2:59" s="16" customFormat="1">
      <c r="B376" s="39"/>
      <c r="C376" s="39"/>
      <c r="D376" s="39"/>
      <c r="E376" s="40"/>
      <c r="G376" s="39"/>
      <c r="H376" s="39"/>
      <c r="I376" s="39"/>
      <c r="J376" s="41"/>
      <c r="K376" s="41"/>
      <c r="L376" s="39"/>
      <c r="M376" s="39"/>
      <c r="N376" s="39"/>
      <c r="O376" s="40"/>
      <c r="P376" s="38"/>
      <c r="Q376" s="17"/>
      <c r="R376" s="17"/>
      <c r="S376" s="17"/>
      <c r="V376" s="17"/>
      <c r="W376" s="17"/>
      <c r="X376" s="17"/>
      <c r="AA376" s="17"/>
      <c r="AB376" s="17"/>
      <c r="AC376" s="17"/>
      <c r="AF376" s="17"/>
      <c r="AG376" s="17"/>
      <c r="AH376" s="17"/>
      <c r="AK376" s="17"/>
      <c r="AL376" s="17"/>
      <c r="AM376" s="17"/>
      <c r="AP376" s="17"/>
      <c r="AQ376" s="17"/>
      <c r="AR376" s="17"/>
      <c r="AU376" s="17"/>
      <c r="AV376" s="17"/>
      <c r="AW376" s="17"/>
      <c r="AZ376" s="17"/>
      <c r="BA376" s="17"/>
      <c r="BB376" s="17"/>
      <c r="BE376" s="17"/>
      <c r="BF376" s="17"/>
      <c r="BG376" s="17"/>
    </row>
    <row r="377" spans="2:59" s="16" customFormat="1">
      <c r="B377" s="39"/>
      <c r="C377" s="39"/>
      <c r="D377" s="39"/>
      <c r="E377" s="40"/>
      <c r="G377" s="39"/>
      <c r="H377" s="39"/>
      <c r="I377" s="39"/>
      <c r="J377" s="41"/>
      <c r="K377" s="41"/>
      <c r="L377" s="39"/>
      <c r="M377" s="39"/>
      <c r="N377" s="39"/>
      <c r="O377" s="40"/>
      <c r="P377" s="38"/>
      <c r="Q377" s="17"/>
      <c r="R377" s="17"/>
      <c r="S377" s="17"/>
      <c r="V377" s="17"/>
      <c r="W377" s="17"/>
      <c r="X377" s="17"/>
      <c r="AA377" s="17"/>
      <c r="AB377" s="17"/>
      <c r="AC377" s="17"/>
      <c r="AF377" s="17"/>
      <c r="AG377" s="17"/>
      <c r="AH377" s="17"/>
      <c r="AK377" s="17"/>
      <c r="AL377" s="17"/>
      <c r="AM377" s="17"/>
      <c r="AP377" s="17"/>
      <c r="AQ377" s="17"/>
      <c r="AR377" s="17"/>
      <c r="AU377" s="17"/>
      <c r="AV377" s="17"/>
      <c r="AW377" s="17"/>
      <c r="AZ377" s="17"/>
      <c r="BA377" s="17"/>
      <c r="BB377" s="17"/>
      <c r="BE377" s="17"/>
      <c r="BF377" s="17"/>
      <c r="BG377" s="17"/>
    </row>
    <row r="378" spans="2:59" s="16" customFormat="1">
      <c r="B378" s="39"/>
      <c r="C378" s="39"/>
      <c r="D378" s="39"/>
      <c r="E378" s="40"/>
      <c r="G378" s="39"/>
      <c r="H378" s="39"/>
      <c r="I378" s="39"/>
      <c r="J378" s="41"/>
      <c r="K378" s="41"/>
      <c r="L378" s="39"/>
      <c r="M378" s="39"/>
      <c r="N378" s="39"/>
      <c r="O378" s="40"/>
      <c r="P378" s="38"/>
      <c r="Q378" s="17"/>
      <c r="R378" s="17"/>
      <c r="S378" s="17"/>
      <c r="V378" s="17"/>
      <c r="W378" s="17"/>
      <c r="X378" s="17"/>
      <c r="AA378" s="17"/>
      <c r="AB378" s="17"/>
      <c r="AC378" s="17"/>
      <c r="AF378" s="17"/>
      <c r="AG378" s="17"/>
      <c r="AH378" s="17"/>
      <c r="AK378" s="17"/>
      <c r="AL378" s="17"/>
      <c r="AM378" s="17"/>
      <c r="AP378" s="17"/>
      <c r="AQ378" s="17"/>
      <c r="AR378" s="17"/>
      <c r="AU378" s="17"/>
      <c r="AV378" s="17"/>
      <c r="AW378" s="17"/>
      <c r="AZ378" s="17"/>
      <c r="BA378" s="17"/>
      <c r="BB378" s="17"/>
      <c r="BE378" s="17"/>
      <c r="BF378" s="17"/>
      <c r="BG378" s="17"/>
    </row>
    <row r="379" spans="2:59" s="16" customFormat="1">
      <c r="B379" s="39"/>
      <c r="C379" s="39"/>
      <c r="D379" s="39"/>
      <c r="E379" s="40"/>
      <c r="G379" s="39"/>
      <c r="H379" s="39"/>
      <c r="I379" s="39"/>
      <c r="J379" s="41"/>
      <c r="K379" s="41"/>
      <c r="L379" s="39"/>
      <c r="M379" s="39"/>
      <c r="N379" s="39"/>
      <c r="O379" s="40"/>
      <c r="P379" s="38"/>
      <c r="Q379" s="17"/>
      <c r="R379" s="17"/>
      <c r="S379" s="17"/>
      <c r="V379" s="17"/>
      <c r="W379" s="17"/>
      <c r="X379" s="17"/>
      <c r="AA379" s="17"/>
      <c r="AB379" s="17"/>
      <c r="AC379" s="17"/>
      <c r="AF379" s="17"/>
      <c r="AG379" s="17"/>
      <c r="AH379" s="17"/>
      <c r="AK379" s="17"/>
      <c r="AL379" s="17"/>
      <c r="AM379" s="17"/>
      <c r="AP379" s="17"/>
      <c r="AQ379" s="17"/>
      <c r="AR379" s="17"/>
      <c r="AU379" s="17"/>
      <c r="AV379" s="17"/>
      <c r="AW379" s="17"/>
      <c r="AZ379" s="17"/>
      <c r="BA379" s="17"/>
      <c r="BB379" s="17"/>
      <c r="BE379" s="17"/>
      <c r="BF379" s="17"/>
      <c r="BG379" s="17"/>
    </row>
    <row r="380" spans="2:59" s="16" customFormat="1">
      <c r="B380" s="39"/>
      <c r="C380" s="39"/>
      <c r="D380" s="39"/>
      <c r="E380" s="40"/>
      <c r="G380" s="39"/>
      <c r="H380" s="39"/>
      <c r="I380" s="39"/>
      <c r="J380" s="41"/>
      <c r="K380" s="41"/>
      <c r="L380" s="39"/>
      <c r="M380" s="39"/>
      <c r="N380" s="39"/>
      <c r="O380" s="40"/>
      <c r="P380" s="38"/>
      <c r="Q380" s="17"/>
      <c r="R380" s="17"/>
      <c r="S380" s="17"/>
      <c r="V380" s="17"/>
      <c r="W380" s="17"/>
      <c r="X380" s="17"/>
      <c r="AA380" s="17"/>
      <c r="AB380" s="17"/>
      <c r="AC380" s="17"/>
      <c r="AF380" s="17"/>
      <c r="AG380" s="17"/>
      <c r="AH380" s="17"/>
      <c r="AK380" s="17"/>
      <c r="AL380" s="17"/>
      <c r="AM380" s="17"/>
      <c r="AP380" s="17"/>
      <c r="AQ380" s="17"/>
      <c r="AR380" s="17"/>
      <c r="AU380" s="17"/>
      <c r="AV380" s="17"/>
      <c r="AW380" s="17"/>
      <c r="AZ380" s="17"/>
      <c r="BA380" s="17"/>
      <c r="BB380" s="17"/>
      <c r="BE380" s="17"/>
      <c r="BF380" s="17"/>
      <c r="BG380" s="17"/>
    </row>
    <row r="381" spans="2:59" s="16" customFormat="1">
      <c r="B381" s="39"/>
      <c r="C381" s="39"/>
      <c r="D381" s="39"/>
      <c r="E381" s="40"/>
      <c r="G381" s="39"/>
      <c r="H381" s="39"/>
      <c r="I381" s="39"/>
      <c r="J381" s="41"/>
      <c r="K381" s="41"/>
      <c r="L381" s="39"/>
      <c r="M381" s="39"/>
      <c r="N381" s="39"/>
      <c r="O381" s="40"/>
      <c r="P381" s="38"/>
      <c r="Q381" s="17"/>
      <c r="R381" s="17"/>
      <c r="S381" s="17"/>
      <c r="V381" s="17"/>
      <c r="W381" s="17"/>
      <c r="X381" s="17"/>
      <c r="AA381" s="17"/>
      <c r="AB381" s="17"/>
      <c r="AC381" s="17"/>
      <c r="AF381" s="17"/>
      <c r="AG381" s="17"/>
      <c r="AH381" s="17"/>
      <c r="AK381" s="17"/>
      <c r="AL381" s="17"/>
      <c r="AM381" s="17"/>
      <c r="AP381" s="17"/>
      <c r="AQ381" s="17"/>
      <c r="AR381" s="17"/>
      <c r="AU381" s="17"/>
      <c r="AV381" s="17"/>
      <c r="AW381" s="17"/>
      <c r="AZ381" s="17"/>
      <c r="BA381" s="17"/>
      <c r="BB381" s="17"/>
      <c r="BE381" s="17"/>
      <c r="BF381" s="17"/>
      <c r="BG381" s="17"/>
    </row>
    <row r="382" spans="2:59" s="16" customFormat="1">
      <c r="B382" s="39"/>
      <c r="C382" s="39"/>
      <c r="D382" s="39"/>
      <c r="E382" s="40"/>
      <c r="G382" s="39"/>
      <c r="H382" s="39"/>
      <c r="I382" s="39"/>
      <c r="J382" s="41"/>
      <c r="K382" s="41"/>
      <c r="L382" s="39"/>
      <c r="M382" s="39"/>
      <c r="N382" s="39"/>
      <c r="O382" s="40"/>
      <c r="P382" s="38"/>
      <c r="Q382" s="17"/>
      <c r="R382" s="17"/>
      <c r="S382" s="17"/>
      <c r="V382" s="17"/>
      <c r="W382" s="17"/>
      <c r="X382" s="17"/>
      <c r="AA382" s="17"/>
      <c r="AB382" s="17"/>
      <c r="AC382" s="17"/>
      <c r="AF382" s="17"/>
      <c r="AG382" s="17"/>
      <c r="AH382" s="17"/>
      <c r="AK382" s="17"/>
      <c r="AL382" s="17"/>
      <c r="AM382" s="17"/>
      <c r="AP382" s="17"/>
      <c r="AQ382" s="17"/>
      <c r="AR382" s="17"/>
      <c r="AU382" s="17"/>
      <c r="AV382" s="17"/>
      <c r="AW382" s="17"/>
      <c r="AZ382" s="17"/>
      <c r="BA382" s="17"/>
      <c r="BB382" s="17"/>
      <c r="BE382" s="17"/>
      <c r="BF382" s="17"/>
      <c r="BG382" s="17"/>
    </row>
    <row r="383" spans="2:59" s="16" customFormat="1">
      <c r="B383" s="39"/>
      <c r="C383" s="39"/>
      <c r="D383" s="39"/>
      <c r="E383" s="40"/>
      <c r="G383" s="39"/>
      <c r="H383" s="39"/>
      <c r="I383" s="39"/>
      <c r="J383" s="41"/>
      <c r="K383" s="41"/>
      <c r="L383" s="39"/>
      <c r="M383" s="39"/>
      <c r="N383" s="39"/>
      <c r="O383" s="40"/>
      <c r="P383" s="38"/>
      <c r="Q383" s="17"/>
      <c r="R383" s="17"/>
      <c r="S383" s="17"/>
      <c r="V383" s="17"/>
      <c r="W383" s="17"/>
      <c r="X383" s="17"/>
      <c r="AA383" s="17"/>
      <c r="AB383" s="17"/>
      <c r="AC383" s="17"/>
      <c r="AF383" s="17"/>
      <c r="AG383" s="17"/>
      <c r="AH383" s="17"/>
      <c r="AK383" s="17"/>
      <c r="AL383" s="17"/>
      <c r="AM383" s="17"/>
      <c r="AP383" s="17"/>
      <c r="AQ383" s="17"/>
      <c r="AR383" s="17"/>
      <c r="AU383" s="17"/>
      <c r="AV383" s="17"/>
      <c r="AW383" s="17"/>
      <c r="AZ383" s="17"/>
      <c r="BA383" s="17"/>
      <c r="BB383" s="17"/>
      <c r="BE383" s="17"/>
      <c r="BF383" s="17"/>
      <c r="BG383" s="17"/>
    </row>
    <row r="384" spans="2:59" s="16" customFormat="1">
      <c r="B384" s="39"/>
      <c r="C384" s="39"/>
      <c r="D384" s="39"/>
      <c r="E384" s="40"/>
      <c r="G384" s="39"/>
      <c r="H384" s="39"/>
      <c r="I384" s="39"/>
      <c r="J384" s="41"/>
      <c r="K384" s="41"/>
      <c r="L384" s="39"/>
      <c r="M384" s="39"/>
      <c r="N384" s="39"/>
      <c r="O384" s="40"/>
      <c r="P384" s="38"/>
      <c r="Q384" s="17"/>
      <c r="R384" s="17"/>
      <c r="S384" s="17"/>
      <c r="V384" s="17"/>
      <c r="W384" s="17"/>
      <c r="X384" s="17"/>
      <c r="AA384" s="17"/>
      <c r="AB384" s="17"/>
      <c r="AC384" s="17"/>
      <c r="AF384" s="17"/>
      <c r="AG384" s="17"/>
      <c r="AH384" s="17"/>
      <c r="AK384" s="17"/>
      <c r="AL384" s="17"/>
      <c r="AM384" s="17"/>
      <c r="AP384" s="17"/>
      <c r="AQ384" s="17"/>
      <c r="AR384" s="17"/>
      <c r="AU384" s="17"/>
      <c r="AV384" s="17"/>
      <c r="AW384" s="17"/>
      <c r="AZ384" s="17"/>
      <c r="BA384" s="17"/>
      <c r="BB384" s="17"/>
      <c r="BE384" s="17"/>
      <c r="BF384" s="17"/>
      <c r="BG384" s="17"/>
    </row>
    <row r="385" spans="2:59" s="16" customFormat="1">
      <c r="B385" s="39"/>
      <c r="C385" s="39"/>
      <c r="D385" s="39"/>
      <c r="E385" s="40"/>
      <c r="G385" s="39"/>
      <c r="H385" s="39"/>
      <c r="I385" s="39"/>
      <c r="J385" s="41"/>
      <c r="K385" s="41"/>
      <c r="L385" s="39"/>
      <c r="M385" s="39"/>
      <c r="N385" s="39"/>
      <c r="O385" s="40"/>
      <c r="P385" s="38"/>
      <c r="Q385" s="17"/>
      <c r="R385" s="17"/>
      <c r="S385" s="17"/>
      <c r="V385" s="17"/>
      <c r="W385" s="17"/>
      <c r="X385" s="17"/>
      <c r="AA385" s="17"/>
      <c r="AB385" s="17"/>
      <c r="AC385" s="17"/>
      <c r="AF385" s="17"/>
      <c r="AG385" s="17"/>
      <c r="AH385" s="17"/>
      <c r="AK385" s="17"/>
      <c r="AL385" s="17"/>
      <c r="AM385" s="17"/>
      <c r="AP385" s="17"/>
      <c r="AQ385" s="17"/>
      <c r="AR385" s="17"/>
      <c r="AU385" s="17"/>
      <c r="AV385" s="17"/>
      <c r="AW385" s="17"/>
      <c r="AZ385" s="17"/>
      <c r="BA385" s="17"/>
      <c r="BB385" s="17"/>
      <c r="BE385" s="17"/>
      <c r="BF385" s="17"/>
      <c r="BG385" s="17"/>
    </row>
    <row r="386" spans="2:59" s="16" customFormat="1">
      <c r="B386" s="39"/>
      <c r="C386" s="39"/>
      <c r="D386" s="39"/>
      <c r="E386" s="40"/>
      <c r="G386" s="39"/>
      <c r="H386" s="39"/>
      <c r="I386" s="39"/>
      <c r="J386" s="41"/>
      <c r="K386" s="41"/>
      <c r="L386" s="39"/>
      <c r="M386" s="39"/>
      <c r="N386" s="39"/>
      <c r="O386" s="40"/>
      <c r="P386" s="38"/>
      <c r="Q386" s="17"/>
      <c r="R386" s="17"/>
      <c r="S386" s="17"/>
      <c r="V386" s="17"/>
      <c r="W386" s="17"/>
      <c r="X386" s="17"/>
      <c r="AA386" s="17"/>
      <c r="AB386" s="17"/>
      <c r="AC386" s="17"/>
      <c r="AF386" s="17"/>
      <c r="AG386" s="17"/>
      <c r="AH386" s="17"/>
      <c r="AK386" s="17"/>
      <c r="AL386" s="17"/>
      <c r="AM386" s="17"/>
      <c r="AP386" s="17"/>
      <c r="AQ386" s="17"/>
      <c r="AR386" s="17"/>
      <c r="AU386" s="17"/>
      <c r="AV386" s="17"/>
      <c r="AW386" s="17"/>
      <c r="AZ386" s="17"/>
      <c r="BA386" s="17"/>
      <c r="BB386" s="17"/>
      <c r="BE386" s="17"/>
      <c r="BF386" s="17"/>
      <c r="BG386" s="17"/>
    </row>
    <row r="387" spans="2:59" s="16" customFormat="1">
      <c r="B387" s="39"/>
      <c r="C387" s="39"/>
      <c r="D387" s="39"/>
      <c r="E387" s="40"/>
      <c r="G387" s="39"/>
      <c r="H387" s="39"/>
      <c r="I387" s="39"/>
      <c r="J387" s="41"/>
      <c r="K387" s="41"/>
      <c r="L387" s="39"/>
      <c r="M387" s="39"/>
      <c r="N387" s="39"/>
      <c r="O387" s="40"/>
      <c r="P387" s="38"/>
      <c r="Q387" s="17"/>
      <c r="R387" s="17"/>
      <c r="S387" s="17"/>
      <c r="V387" s="17"/>
      <c r="W387" s="17"/>
      <c r="X387" s="17"/>
      <c r="AA387" s="17"/>
      <c r="AB387" s="17"/>
      <c r="AC387" s="17"/>
      <c r="AF387" s="17"/>
      <c r="AG387" s="17"/>
      <c r="AH387" s="17"/>
      <c r="AK387" s="17"/>
      <c r="AL387" s="17"/>
      <c r="AM387" s="17"/>
      <c r="AP387" s="17"/>
      <c r="AQ387" s="17"/>
      <c r="AR387" s="17"/>
      <c r="AU387" s="17"/>
      <c r="AV387" s="17"/>
      <c r="AW387" s="17"/>
      <c r="AZ387" s="17"/>
      <c r="BA387" s="17"/>
      <c r="BB387" s="17"/>
      <c r="BE387" s="17"/>
      <c r="BF387" s="17"/>
      <c r="BG387" s="17"/>
    </row>
    <row r="388" spans="2:59" s="16" customFormat="1">
      <c r="B388" s="39"/>
      <c r="C388" s="39"/>
      <c r="D388" s="39"/>
      <c r="E388" s="40"/>
      <c r="G388" s="39"/>
      <c r="H388" s="39"/>
      <c r="I388" s="39"/>
      <c r="J388" s="41"/>
      <c r="K388" s="41"/>
      <c r="L388" s="39"/>
      <c r="M388" s="39"/>
      <c r="N388" s="39"/>
      <c r="O388" s="40"/>
      <c r="P388" s="38"/>
      <c r="Q388" s="17"/>
      <c r="R388" s="17"/>
      <c r="S388" s="17"/>
      <c r="V388" s="17"/>
      <c r="W388" s="17"/>
      <c r="X388" s="17"/>
      <c r="AA388" s="17"/>
      <c r="AB388" s="17"/>
      <c r="AC388" s="17"/>
      <c r="AF388" s="17"/>
      <c r="AG388" s="17"/>
      <c r="AH388" s="17"/>
      <c r="AK388" s="17"/>
      <c r="AL388" s="17"/>
      <c r="AM388" s="17"/>
      <c r="AP388" s="17"/>
      <c r="AQ388" s="17"/>
      <c r="AR388" s="17"/>
      <c r="AU388" s="17"/>
      <c r="AV388" s="17"/>
      <c r="AW388" s="17"/>
      <c r="AZ388" s="17"/>
      <c r="BA388" s="17"/>
      <c r="BB388" s="17"/>
      <c r="BE388" s="17"/>
      <c r="BF388" s="17"/>
      <c r="BG388" s="17"/>
    </row>
    <row r="389" spans="2:59" s="16" customFormat="1">
      <c r="B389" s="39"/>
      <c r="C389" s="39"/>
      <c r="D389" s="39"/>
      <c r="E389" s="40"/>
      <c r="G389" s="39"/>
      <c r="H389" s="39"/>
      <c r="I389" s="39"/>
      <c r="J389" s="41"/>
      <c r="K389" s="41"/>
      <c r="L389" s="39"/>
      <c r="M389" s="39"/>
      <c r="N389" s="39"/>
      <c r="O389" s="40"/>
      <c r="P389" s="38"/>
      <c r="Q389" s="17"/>
      <c r="R389" s="17"/>
      <c r="S389" s="17"/>
      <c r="V389" s="17"/>
      <c r="W389" s="17"/>
      <c r="X389" s="17"/>
      <c r="AA389" s="17"/>
      <c r="AB389" s="17"/>
      <c r="AC389" s="17"/>
      <c r="AF389" s="17"/>
      <c r="AG389" s="17"/>
      <c r="AH389" s="17"/>
      <c r="AK389" s="17"/>
      <c r="AL389" s="17"/>
      <c r="AM389" s="17"/>
      <c r="AP389" s="17"/>
      <c r="AQ389" s="17"/>
      <c r="AR389" s="17"/>
      <c r="AU389" s="17"/>
      <c r="AV389" s="17"/>
      <c r="AW389" s="17"/>
      <c r="AZ389" s="17"/>
      <c r="BA389" s="17"/>
      <c r="BB389" s="17"/>
      <c r="BE389" s="17"/>
      <c r="BF389" s="17"/>
      <c r="BG389" s="17"/>
    </row>
    <row r="390" spans="2:59" s="16" customFormat="1">
      <c r="B390" s="39"/>
      <c r="C390" s="39"/>
      <c r="D390" s="39"/>
      <c r="E390" s="40"/>
      <c r="G390" s="39"/>
      <c r="H390" s="39"/>
      <c r="I390" s="39"/>
      <c r="J390" s="41"/>
      <c r="K390" s="41"/>
      <c r="L390" s="39"/>
      <c r="M390" s="39"/>
      <c r="N390" s="39"/>
      <c r="O390" s="40"/>
      <c r="P390" s="38"/>
      <c r="Q390" s="17"/>
      <c r="R390" s="17"/>
      <c r="S390" s="17"/>
      <c r="V390" s="17"/>
      <c r="W390" s="17"/>
      <c r="X390" s="17"/>
      <c r="AA390" s="17"/>
      <c r="AB390" s="17"/>
      <c r="AC390" s="17"/>
      <c r="AF390" s="17"/>
      <c r="AG390" s="17"/>
      <c r="AH390" s="17"/>
      <c r="AK390" s="17"/>
      <c r="AL390" s="17"/>
      <c r="AM390" s="17"/>
      <c r="AP390" s="17"/>
      <c r="AQ390" s="17"/>
      <c r="AR390" s="17"/>
      <c r="AU390" s="17"/>
      <c r="AV390" s="17"/>
      <c r="AW390" s="17"/>
      <c r="AZ390" s="17"/>
      <c r="BA390" s="17"/>
      <c r="BB390" s="17"/>
      <c r="BE390" s="17"/>
      <c r="BF390" s="17"/>
      <c r="BG390" s="17"/>
    </row>
    <row r="391" spans="2:59" s="16" customFormat="1">
      <c r="B391" s="39"/>
      <c r="C391" s="39"/>
      <c r="D391" s="39"/>
      <c r="E391" s="40"/>
      <c r="G391" s="39"/>
      <c r="H391" s="39"/>
      <c r="I391" s="39"/>
      <c r="J391" s="41"/>
      <c r="K391" s="41"/>
      <c r="L391" s="39"/>
      <c r="M391" s="39"/>
      <c r="N391" s="39"/>
      <c r="O391" s="40"/>
      <c r="P391" s="38"/>
      <c r="Q391" s="17"/>
      <c r="R391" s="17"/>
      <c r="S391" s="17"/>
      <c r="V391" s="17"/>
      <c r="W391" s="17"/>
      <c r="X391" s="17"/>
      <c r="AA391" s="17"/>
      <c r="AB391" s="17"/>
      <c r="AC391" s="17"/>
      <c r="AF391" s="17"/>
      <c r="AG391" s="17"/>
      <c r="AH391" s="17"/>
      <c r="AK391" s="17"/>
      <c r="AL391" s="17"/>
      <c r="AM391" s="17"/>
      <c r="AP391" s="17"/>
      <c r="AQ391" s="17"/>
      <c r="AR391" s="17"/>
      <c r="AU391" s="17"/>
      <c r="AV391" s="17"/>
      <c r="AW391" s="17"/>
      <c r="AZ391" s="17"/>
      <c r="BA391" s="17"/>
      <c r="BB391" s="17"/>
      <c r="BE391" s="17"/>
      <c r="BF391" s="17"/>
      <c r="BG391" s="17"/>
    </row>
    <row r="392" spans="2:59" s="16" customFormat="1">
      <c r="B392" s="39"/>
      <c r="C392" s="39"/>
      <c r="D392" s="39"/>
      <c r="E392" s="40"/>
      <c r="G392" s="39"/>
      <c r="H392" s="39"/>
      <c r="I392" s="39"/>
      <c r="J392" s="41"/>
      <c r="K392" s="41"/>
      <c r="L392" s="39"/>
      <c r="M392" s="39"/>
      <c r="N392" s="39"/>
      <c r="O392" s="40"/>
      <c r="P392" s="38"/>
      <c r="Q392" s="17"/>
      <c r="R392" s="17"/>
      <c r="S392" s="17"/>
      <c r="V392" s="17"/>
      <c r="W392" s="17"/>
      <c r="X392" s="17"/>
      <c r="AA392" s="17"/>
      <c r="AB392" s="17"/>
      <c r="AC392" s="17"/>
      <c r="AF392" s="17"/>
      <c r="AG392" s="17"/>
      <c r="AH392" s="17"/>
      <c r="AK392" s="17"/>
      <c r="AL392" s="17"/>
      <c r="AM392" s="17"/>
      <c r="AP392" s="17"/>
      <c r="AQ392" s="17"/>
      <c r="AR392" s="17"/>
      <c r="AU392" s="17"/>
      <c r="AV392" s="17"/>
      <c r="AW392" s="17"/>
      <c r="AZ392" s="17"/>
      <c r="BA392" s="17"/>
      <c r="BB392" s="17"/>
      <c r="BE392" s="17"/>
      <c r="BF392" s="17"/>
      <c r="BG392" s="17"/>
    </row>
    <row r="393" spans="2:59" s="16" customFormat="1">
      <c r="B393" s="39"/>
      <c r="C393" s="39"/>
      <c r="D393" s="39"/>
      <c r="E393" s="40"/>
      <c r="G393" s="39"/>
      <c r="H393" s="39"/>
      <c r="I393" s="39"/>
      <c r="J393" s="41"/>
      <c r="K393" s="41"/>
      <c r="L393" s="39"/>
      <c r="M393" s="39"/>
      <c r="N393" s="39"/>
      <c r="O393" s="40"/>
      <c r="P393" s="38"/>
      <c r="Q393" s="17"/>
      <c r="R393" s="17"/>
      <c r="S393" s="17"/>
      <c r="V393" s="17"/>
      <c r="W393" s="17"/>
      <c r="X393" s="17"/>
      <c r="AA393" s="17"/>
      <c r="AB393" s="17"/>
      <c r="AC393" s="17"/>
      <c r="AF393" s="17"/>
      <c r="AG393" s="17"/>
      <c r="AH393" s="17"/>
      <c r="AK393" s="17"/>
      <c r="AL393" s="17"/>
      <c r="AM393" s="17"/>
      <c r="AP393" s="17"/>
      <c r="AQ393" s="17"/>
      <c r="AR393" s="17"/>
      <c r="AU393" s="17"/>
      <c r="AV393" s="17"/>
      <c r="AW393" s="17"/>
      <c r="AZ393" s="17"/>
      <c r="BA393" s="17"/>
      <c r="BB393" s="17"/>
      <c r="BE393" s="17"/>
      <c r="BF393" s="17"/>
      <c r="BG393" s="17"/>
    </row>
    <row r="394" spans="2:59" s="16" customFormat="1">
      <c r="B394" s="39"/>
      <c r="C394" s="39"/>
      <c r="D394" s="39"/>
      <c r="E394" s="40"/>
      <c r="G394" s="39"/>
      <c r="H394" s="39"/>
      <c r="I394" s="39"/>
      <c r="J394" s="41"/>
      <c r="K394" s="41"/>
      <c r="L394" s="39"/>
      <c r="M394" s="39"/>
      <c r="N394" s="39"/>
      <c r="O394" s="40"/>
      <c r="P394" s="38"/>
      <c r="Q394" s="17"/>
      <c r="R394" s="17"/>
      <c r="S394" s="17"/>
      <c r="V394" s="17"/>
      <c r="W394" s="17"/>
      <c r="X394" s="17"/>
      <c r="AA394" s="17"/>
      <c r="AB394" s="17"/>
      <c r="AC394" s="17"/>
      <c r="AF394" s="17"/>
      <c r="AG394" s="17"/>
      <c r="AH394" s="17"/>
      <c r="AK394" s="17"/>
      <c r="AL394" s="17"/>
      <c r="AM394" s="17"/>
      <c r="AP394" s="17"/>
      <c r="AQ394" s="17"/>
      <c r="AR394" s="17"/>
      <c r="AU394" s="17"/>
      <c r="AV394" s="17"/>
      <c r="AW394" s="17"/>
      <c r="AZ394" s="17"/>
      <c r="BA394" s="17"/>
      <c r="BB394" s="17"/>
      <c r="BE394" s="17"/>
      <c r="BF394" s="17"/>
      <c r="BG394" s="17"/>
    </row>
    <row r="395" spans="2:59" s="16" customFormat="1">
      <c r="B395" s="39"/>
      <c r="C395" s="39"/>
      <c r="D395" s="39"/>
      <c r="E395" s="40"/>
      <c r="G395" s="39"/>
      <c r="H395" s="39"/>
      <c r="I395" s="39"/>
      <c r="J395" s="41"/>
      <c r="K395" s="41"/>
      <c r="L395" s="39"/>
      <c r="M395" s="39"/>
      <c r="N395" s="39"/>
      <c r="O395" s="40"/>
      <c r="P395" s="38"/>
      <c r="Q395" s="17"/>
      <c r="R395" s="17"/>
      <c r="S395" s="17"/>
      <c r="V395" s="17"/>
      <c r="W395" s="17"/>
      <c r="X395" s="17"/>
      <c r="AA395" s="17"/>
      <c r="AB395" s="17"/>
      <c r="AC395" s="17"/>
      <c r="AF395" s="17"/>
      <c r="AG395" s="17"/>
      <c r="AH395" s="17"/>
      <c r="AK395" s="17"/>
      <c r="AL395" s="17"/>
      <c r="AM395" s="17"/>
      <c r="AP395" s="17"/>
      <c r="AQ395" s="17"/>
      <c r="AR395" s="17"/>
      <c r="AU395" s="17"/>
      <c r="AV395" s="17"/>
      <c r="AW395" s="17"/>
      <c r="AZ395" s="17"/>
      <c r="BA395" s="17"/>
      <c r="BB395" s="17"/>
      <c r="BE395" s="17"/>
      <c r="BF395" s="17"/>
      <c r="BG395" s="17"/>
    </row>
    <row r="396" spans="2:59" s="16" customFormat="1">
      <c r="B396" s="39"/>
      <c r="C396" s="39"/>
      <c r="D396" s="39"/>
      <c r="E396" s="40"/>
      <c r="G396" s="39"/>
      <c r="H396" s="39"/>
      <c r="I396" s="39"/>
      <c r="J396" s="41"/>
      <c r="K396" s="41"/>
      <c r="L396" s="39"/>
      <c r="M396" s="39"/>
      <c r="N396" s="39"/>
      <c r="O396" s="40"/>
      <c r="P396" s="38"/>
      <c r="Q396" s="17"/>
      <c r="R396" s="17"/>
      <c r="S396" s="17"/>
      <c r="V396" s="17"/>
      <c r="W396" s="17"/>
      <c r="X396" s="17"/>
      <c r="AA396" s="17"/>
      <c r="AB396" s="17"/>
      <c r="AC396" s="17"/>
      <c r="AF396" s="17"/>
      <c r="AG396" s="17"/>
      <c r="AH396" s="17"/>
      <c r="AK396" s="17"/>
      <c r="AL396" s="17"/>
      <c r="AM396" s="17"/>
      <c r="AP396" s="17"/>
      <c r="AQ396" s="17"/>
      <c r="AR396" s="17"/>
      <c r="AU396" s="17"/>
      <c r="AV396" s="17"/>
      <c r="AW396" s="17"/>
      <c r="AZ396" s="17"/>
      <c r="BA396" s="17"/>
      <c r="BB396" s="17"/>
      <c r="BE396" s="17"/>
      <c r="BF396" s="17"/>
      <c r="BG396" s="17"/>
    </row>
    <row r="397" spans="2:59" s="16" customFormat="1">
      <c r="B397" s="39"/>
      <c r="C397" s="39"/>
      <c r="D397" s="39"/>
      <c r="E397" s="40"/>
      <c r="G397" s="39"/>
      <c r="H397" s="39"/>
      <c r="I397" s="39"/>
      <c r="J397" s="41"/>
      <c r="K397" s="41"/>
      <c r="L397" s="39"/>
      <c r="M397" s="39"/>
      <c r="N397" s="39"/>
      <c r="O397" s="40"/>
      <c r="P397" s="38"/>
      <c r="Q397" s="17"/>
      <c r="R397" s="17"/>
      <c r="S397" s="17"/>
      <c r="V397" s="17"/>
      <c r="W397" s="17"/>
      <c r="X397" s="17"/>
      <c r="AA397" s="17"/>
      <c r="AB397" s="17"/>
      <c r="AC397" s="17"/>
      <c r="AF397" s="17"/>
      <c r="AG397" s="17"/>
      <c r="AH397" s="17"/>
      <c r="AK397" s="17"/>
      <c r="AL397" s="17"/>
      <c r="AM397" s="17"/>
      <c r="AP397" s="17"/>
      <c r="AQ397" s="17"/>
      <c r="AR397" s="17"/>
      <c r="AU397" s="17"/>
      <c r="AV397" s="17"/>
      <c r="AW397" s="17"/>
      <c r="AZ397" s="17"/>
      <c r="BA397" s="17"/>
      <c r="BB397" s="17"/>
      <c r="BE397" s="17"/>
      <c r="BF397" s="17"/>
      <c r="BG397" s="17"/>
    </row>
    <row r="398" spans="2:59" s="16" customFormat="1">
      <c r="B398" s="39"/>
      <c r="C398" s="39"/>
      <c r="D398" s="39"/>
      <c r="E398" s="40"/>
      <c r="G398" s="39"/>
      <c r="H398" s="39"/>
      <c r="I398" s="39"/>
      <c r="J398" s="41"/>
      <c r="K398" s="41"/>
      <c r="L398" s="39"/>
      <c r="M398" s="39"/>
      <c r="N398" s="39"/>
      <c r="O398" s="40"/>
      <c r="P398" s="38"/>
      <c r="Q398" s="17"/>
      <c r="R398" s="17"/>
      <c r="S398" s="17"/>
      <c r="V398" s="17"/>
      <c r="W398" s="17"/>
      <c r="X398" s="17"/>
      <c r="AA398" s="17"/>
      <c r="AB398" s="17"/>
      <c r="AC398" s="17"/>
      <c r="AF398" s="17"/>
      <c r="AG398" s="17"/>
      <c r="AH398" s="17"/>
      <c r="AK398" s="17"/>
      <c r="AL398" s="17"/>
      <c r="AM398" s="17"/>
      <c r="AP398" s="17"/>
      <c r="AQ398" s="17"/>
      <c r="AR398" s="17"/>
      <c r="AU398" s="17"/>
      <c r="AV398" s="17"/>
      <c r="AW398" s="17"/>
      <c r="AZ398" s="17"/>
      <c r="BA398" s="17"/>
      <c r="BB398" s="17"/>
      <c r="BE398" s="17"/>
      <c r="BF398" s="17"/>
      <c r="BG398" s="17"/>
    </row>
    <row r="399" spans="2:59" s="16" customFormat="1">
      <c r="B399" s="39"/>
      <c r="C399" s="39"/>
      <c r="D399" s="39"/>
      <c r="E399" s="40"/>
      <c r="G399" s="39"/>
      <c r="H399" s="39"/>
      <c r="I399" s="39"/>
      <c r="J399" s="41"/>
      <c r="K399" s="41"/>
      <c r="L399" s="39"/>
      <c r="M399" s="39"/>
      <c r="N399" s="39"/>
      <c r="O399" s="40"/>
      <c r="P399" s="38"/>
      <c r="Q399" s="17"/>
      <c r="R399" s="17"/>
      <c r="S399" s="17"/>
      <c r="V399" s="17"/>
      <c r="W399" s="17"/>
      <c r="X399" s="17"/>
      <c r="AA399" s="17"/>
      <c r="AB399" s="17"/>
      <c r="AC399" s="17"/>
      <c r="AF399" s="17"/>
      <c r="AG399" s="17"/>
      <c r="AH399" s="17"/>
      <c r="AK399" s="17"/>
      <c r="AL399" s="17"/>
      <c r="AM399" s="17"/>
      <c r="AP399" s="17"/>
      <c r="AQ399" s="17"/>
      <c r="AR399" s="17"/>
      <c r="AU399" s="17"/>
      <c r="AV399" s="17"/>
      <c r="AW399" s="17"/>
      <c r="AZ399" s="17"/>
      <c r="BA399" s="17"/>
      <c r="BB399" s="17"/>
      <c r="BE399" s="17"/>
      <c r="BF399" s="17"/>
      <c r="BG399" s="17"/>
    </row>
    <row r="400" spans="2:59" s="16" customFormat="1">
      <c r="B400" s="39"/>
      <c r="C400" s="39"/>
      <c r="D400" s="39"/>
      <c r="E400" s="40"/>
      <c r="G400" s="39"/>
      <c r="H400" s="39"/>
      <c r="I400" s="39"/>
      <c r="J400" s="41"/>
      <c r="K400" s="41"/>
      <c r="L400" s="39"/>
      <c r="M400" s="39"/>
      <c r="N400" s="39"/>
      <c r="O400" s="40"/>
      <c r="P400" s="38"/>
      <c r="Q400" s="17"/>
      <c r="R400" s="17"/>
      <c r="S400" s="17"/>
      <c r="V400" s="17"/>
      <c r="W400" s="17"/>
      <c r="X400" s="17"/>
      <c r="AA400" s="17"/>
      <c r="AB400" s="17"/>
      <c r="AC400" s="17"/>
      <c r="AF400" s="17"/>
      <c r="AG400" s="17"/>
      <c r="AH400" s="17"/>
      <c r="AK400" s="17"/>
      <c r="AL400" s="17"/>
      <c r="AM400" s="17"/>
      <c r="AP400" s="17"/>
      <c r="AQ400" s="17"/>
      <c r="AR400" s="17"/>
      <c r="AU400" s="17"/>
      <c r="AV400" s="17"/>
      <c r="AW400" s="17"/>
      <c r="AZ400" s="17"/>
      <c r="BA400" s="17"/>
      <c r="BB400" s="17"/>
      <c r="BE400" s="17"/>
      <c r="BF400" s="17"/>
      <c r="BG400" s="17"/>
    </row>
    <row r="401" spans="2:59" s="16" customFormat="1">
      <c r="B401" s="39"/>
      <c r="C401" s="39"/>
      <c r="D401" s="39"/>
      <c r="E401" s="40"/>
      <c r="G401" s="39"/>
      <c r="H401" s="39"/>
      <c r="I401" s="39"/>
      <c r="J401" s="41"/>
      <c r="K401" s="41"/>
      <c r="L401" s="39"/>
      <c r="M401" s="39"/>
      <c r="N401" s="39"/>
      <c r="O401" s="40"/>
      <c r="P401" s="38"/>
      <c r="Q401" s="17"/>
      <c r="R401" s="17"/>
      <c r="S401" s="17"/>
      <c r="V401" s="17"/>
      <c r="W401" s="17"/>
      <c r="X401" s="17"/>
      <c r="AA401" s="17"/>
      <c r="AB401" s="17"/>
      <c r="AC401" s="17"/>
      <c r="AF401" s="17"/>
      <c r="AG401" s="17"/>
      <c r="AH401" s="17"/>
      <c r="AK401" s="17"/>
      <c r="AL401" s="17"/>
      <c r="AM401" s="17"/>
      <c r="AP401" s="17"/>
      <c r="AQ401" s="17"/>
      <c r="AR401" s="17"/>
      <c r="AU401" s="17"/>
      <c r="AV401" s="17"/>
      <c r="AW401" s="17"/>
      <c r="AZ401" s="17"/>
      <c r="BA401" s="17"/>
      <c r="BB401" s="17"/>
      <c r="BE401" s="17"/>
      <c r="BF401" s="17"/>
      <c r="BG401" s="17"/>
    </row>
    <row r="402" spans="2:59" s="16" customFormat="1">
      <c r="B402" s="39"/>
      <c r="C402" s="39"/>
      <c r="D402" s="39"/>
      <c r="E402" s="40"/>
      <c r="G402" s="39"/>
      <c r="H402" s="39"/>
      <c r="I402" s="39"/>
      <c r="J402" s="41"/>
      <c r="K402" s="41"/>
      <c r="L402" s="39"/>
      <c r="M402" s="39"/>
      <c r="N402" s="39"/>
      <c r="O402" s="40"/>
      <c r="P402" s="38"/>
      <c r="Q402" s="17"/>
      <c r="R402" s="17"/>
      <c r="S402" s="17"/>
      <c r="V402" s="17"/>
      <c r="W402" s="17"/>
      <c r="X402" s="17"/>
      <c r="AA402" s="17"/>
      <c r="AB402" s="17"/>
      <c r="AC402" s="17"/>
      <c r="AF402" s="17"/>
      <c r="AG402" s="17"/>
      <c r="AH402" s="17"/>
      <c r="AK402" s="17"/>
      <c r="AL402" s="17"/>
      <c r="AM402" s="17"/>
      <c r="AP402" s="17"/>
      <c r="AQ402" s="17"/>
      <c r="AR402" s="17"/>
      <c r="AU402" s="17"/>
      <c r="AV402" s="17"/>
      <c r="AW402" s="17"/>
      <c r="AZ402" s="17"/>
      <c r="BA402" s="17"/>
      <c r="BB402" s="17"/>
      <c r="BE402" s="17"/>
      <c r="BF402" s="17"/>
      <c r="BG402" s="17"/>
    </row>
    <row r="403" spans="2:59" s="16" customFormat="1">
      <c r="B403" s="39"/>
      <c r="C403" s="39"/>
      <c r="D403" s="39"/>
      <c r="E403" s="40"/>
      <c r="G403" s="39"/>
      <c r="H403" s="39"/>
      <c r="I403" s="39"/>
      <c r="J403" s="41"/>
      <c r="K403" s="41"/>
      <c r="L403" s="39"/>
      <c r="M403" s="39"/>
      <c r="N403" s="39"/>
      <c r="O403" s="40"/>
      <c r="P403" s="38"/>
      <c r="Q403" s="17"/>
      <c r="R403" s="17"/>
      <c r="S403" s="17"/>
      <c r="V403" s="17"/>
      <c r="W403" s="17"/>
      <c r="X403" s="17"/>
      <c r="AA403" s="17"/>
      <c r="AB403" s="17"/>
      <c r="AC403" s="17"/>
      <c r="AF403" s="17"/>
      <c r="AG403" s="17"/>
      <c r="AH403" s="17"/>
      <c r="AK403" s="17"/>
      <c r="AL403" s="17"/>
      <c r="AM403" s="17"/>
      <c r="AP403" s="17"/>
      <c r="AQ403" s="17"/>
      <c r="AR403" s="17"/>
      <c r="AU403" s="17"/>
      <c r="AV403" s="17"/>
      <c r="AW403" s="17"/>
      <c r="AZ403" s="17"/>
      <c r="BA403" s="17"/>
      <c r="BB403" s="17"/>
      <c r="BE403" s="17"/>
      <c r="BF403" s="17"/>
      <c r="BG403" s="17"/>
    </row>
    <row r="404" spans="2:59" s="16" customFormat="1">
      <c r="B404" s="39"/>
      <c r="C404" s="39"/>
      <c r="D404" s="39"/>
      <c r="E404" s="40"/>
      <c r="G404" s="39"/>
      <c r="H404" s="39"/>
      <c r="I404" s="39"/>
      <c r="J404" s="41"/>
      <c r="K404" s="41"/>
      <c r="L404" s="39"/>
      <c r="M404" s="39"/>
      <c r="N404" s="39"/>
      <c r="O404" s="40"/>
      <c r="P404" s="38"/>
      <c r="Q404" s="17"/>
      <c r="R404" s="17"/>
      <c r="S404" s="17"/>
      <c r="V404" s="17"/>
      <c r="W404" s="17"/>
      <c r="X404" s="17"/>
      <c r="AA404" s="17"/>
      <c r="AB404" s="17"/>
      <c r="AC404" s="17"/>
      <c r="AF404" s="17"/>
      <c r="AG404" s="17"/>
      <c r="AH404" s="17"/>
      <c r="AK404" s="17"/>
      <c r="AL404" s="17"/>
      <c r="AM404" s="17"/>
      <c r="AP404" s="17"/>
      <c r="AQ404" s="17"/>
      <c r="AR404" s="17"/>
      <c r="AU404" s="17"/>
      <c r="AV404" s="17"/>
      <c r="AW404" s="17"/>
      <c r="AZ404" s="17"/>
      <c r="BA404" s="17"/>
      <c r="BB404" s="17"/>
      <c r="BE404" s="17"/>
      <c r="BF404" s="17"/>
      <c r="BG404" s="17"/>
    </row>
    <row r="405" spans="2:59" s="16" customFormat="1">
      <c r="B405" s="39"/>
      <c r="C405" s="39"/>
      <c r="D405" s="39"/>
      <c r="E405" s="40"/>
      <c r="G405" s="39"/>
      <c r="H405" s="39"/>
      <c r="I405" s="39"/>
      <c r="J405" s="41"/>
      <c r="K405" s="41"/>
      <c r="L405" s="39"/>
      <c r="M405" s="39"/>
      <c r="N405" s="39"/>
      <c r="O405" s="40"/>
      <c r="P405" s="38"/>
      <c r="Q405" s="17"/>
      <c r="R405" s="17"/>
      <c r="S405" s="17"/>
      <c r="V405" s="17"/>
      <c r="W405" s="17"/>
      <c r="X405" s="17"/>
      <c r="AA405" s="17"/>
      <c r="AB405" s="17"/>
      <c r="AC405" s="17"/>
      <c r="AF405" s="17"/>
      <c r="AG405" s="17"/>
      <c r="AH405" s="17"/>
      <c r="AK405" s="17"/>
      <c r="AL405" s="17"/>
      <c r="AM405" s="17"/>
      <c r="AP405" s="17"/>
      <c r="AQ405" s="17"/>
      <c r="AR405" s="17"/>
      <c r="AU405" s="17"/>
      <c r="AV405" s="17"/>
      <c r="AW405" s="17"/>
      <c r="AZ405" s="17"/>
      <c r="BA405" s="17"/>
      <c r="BB405" s="17"/>
      <c r="BE405" s="17"/>
      <c r="BF405" s="17"/>
      <c r="BG405" s="17"/>
    </row>
    <row r="406" spans="2:59" s="16" customFormat="1">
      <c r="B406" s="39"/>
      <c r="C406" s="39"/>
      <c r="D406" s="39"/>
      <c r="E406" s="40"/>
      <c r="G406" s="39"/>
      <c r="H406" s="39"/>
      <c r="I406" s="39"/>
      <c r="J406" s="41"/>
      <c r="K406" s="41"/>
      <c r="L406" s="39"/>
      <c r="M406" s="39"/>
      <c r="N406" s="39"/>
      <c r="O406" s="40"/>
      <c r="P406" s="38"/>
      <c r="Q406" s="17"/>
      <c r="R406" s="17"/>
      <c r="S406" s="17"/>
      <c r="V406" s="17"/>
      <c r="W406" s="17"/>
      <c r="X406" s="17"/>
      <c r="AA406" s="17"/>
      <c r="AB406" s="17"/>
      <c r="AC406" s="17"/>
      <c r="AF406" s="17"/>
      <c r="AG406" s="17"/>
      <c r="AH406" s="17"/>
      <c r="AK406" s="17"/>
      <c r="AL406" s="17"/>
      <c r="AM406" s="17"/>
      <c r="AP406" s="17"/>
      <c r="AQ406" s="17"/>
      <c r="AR406" s="17"/>
      <c r="AU406" s="17"/>
      <c r="AV406" s="17"/>
      <c r="AW406" s="17"/>
      <c r="AZ406" s="17"/>
      <c r="BA406" s="17"/>
      <c r="BB406" s="17"/>
      <c r="BE406" s="17"/>
      <c r="BF406" s="17"/>
      <c r="BG406" s="17"/>
    </row>
    <row r="407" spans="2:59" s="16" customFormat="1">
      <c r="B407" s="39"/>
      <c r="C407" s="39"/>
      <c r="D407" s="39"/>
      <c r="E407" s="40"/>
      <c r="G407" s="39"/>
      <c r="H407" s="39"/>
      <c r="I407" s="39"/>
      <c r="J407" s="41"/>
      <c r="K407" s="41"/>
      <c r="L407" s="39"/>
      <c r="M407" s="39"/>
      <c r="N407" s="39"/>
      <c r="O407" s="40"/>
      <c r="P407" s="38"/>
      <c r="Q407" s="17"/>
      <c r="R407" s="17"/>
      <c r="S407" s="17"/>
      <c r="V407" s="17"/>
      <c r="W407" s="17"/>
      <c r="X407" s="17"/>
      <c r="AA407" s="17"/>
      <c r="AB407" s="17"/>
      <c r="AC407" s="17"/>
      <c r="AF407" s="17"/>
      <c r="AG407" s="17"/>
      <c r="AH407" s="17"/>
      <c r="AK407" s="17"/>
      <c r="AL407" s="17"/>
      <c r="AM407" s="17"/>
      <c r="AP407" s="17"/>
      <c r="AQ407" s="17"/>
      <c r="AR407" s="17"/>
      <c r="AU407" s="17"/>
      <c r="AV407" s="17"/>
      <c r="AW407" s="17"/>
      <c r="AZ407" s="17"/>
      <c r="BA407" s="17"/>
      <c r="BB407" s="17"/>
      <c r="BE407" s="17"/>
      <c r="BF407" s="17"/>
      <c r="BG407" s="17"/>
    </row>
    <row r="408" spans="2:59" s="16" customFormat="1">
      <c r="B408" s="39"/>
      <c r="C408" s="39"/>
      <c r="D408" s="39"/>
      <c r="E408" s="40"/>
      <c r="G408" s="39"/>
      <c r="H408" s="39"/>
      <c r="I408" s="39"/>
      <c r="J408" s="41"/>
      <c r="K408" s="41"/>
      <c r="L408" s="39"/>
      <c r="M408" s="39"/>
      <c r="N408" s="39"/>
      <c r="O408" s="40"/>
      <c r="P408" s="38"/>
      <c r="Q408" s="17"/>
      <c r="R408" s="17"/>
      <c r="S408" s="17"/>
      <c r="V408" s="17"/>
      <c r="W408" s="17"/>
      <c r="X408" s="17"/>
      <c r="AA408" s="17"/>
      <c r="AB408" s="17"/>
      <c r="AC408" s="17"/>
      <c r="AF408" s="17"/>
      <c r="AG408" s="17"/>
      <c r="AH408" s="17"/>
      <c r="AK408" s="17"/>
      <c r="AL408" s="17"/>
      <c r="AM408" s="17"/>
      <c r="AP408" s="17"/>
      <c r="AQ408" s="17"/>
      <c r="AR408" s="17"/>
      <c r="AU408" s="17"/>
      <c r="AV408" s="17"/>
      <c r="AW408" s="17"/>
      <c r="AZ408" s="17"/>
      <c r="BA408" s="17"/>
      <c r="BB408" s="17"/>
      <c r="BE408" s="17"/>
      <c r="BF408" s="17"/>
      <c r="BG408" s="17"/>
    </row>
    <row r="409" spans="2:59" s="16" customFormat="1">
      <c r="B409" s="39"/>
      <c r="C409" s="39"/>
      <c r="D409" s="39"/>
      <c r="E409" s="40"/>
      <c r="G409" s="39"/>
      <c r="H409" s="39"/>
      <c r="I409" s="39"/>
      <c r="J409" s="41"/>
      <c r="K409" s="41"/>
      <c r="L409" s="39"/>
      <c r="M409" s="39"/>
      <c r="N409" s="39"/>
      <c r="O409" s="40"/>
      <c r="P409" s="38"/>
      <c r="Q409" s="17"/>
      <c r="R409" s="17"/>
      <c r="S409" s="17"/>
      <c r="V409" s="17"/>
      <c r="W409" s="17"/>
      <c r="X409" s="17"/>
      <c r="AA409" s="17"/>
      <c r="AB409" s="17"/>
      <c r="AC409" s="17"/>
      <c r="AF409" s="17"/>
      <c r="AG409" s="17"/>
      <c r="AH409" s="17"/>
      <c r="AK409" s="17"/>
      <c r="AL409" s="17"/>
      <c r="AM409" s="17"/>
      <c r="AP409" s="17"/>
      <c r="AQ409" s="17"/>
      <c r="AR409" s="17"/>
      <c r="AU409" s="17"/>
      <c r="AV409" s="17"/>
      <c r="AW409" s="17"/>
      <c r="AZ409" s="17"/>
      <c r="BA409" s="17"/>
      <c r="BB409" s="17"/>
      <c r="BE409" s="17"/>
      <c r="BF409" s="17"/>
      <c r="BG409" s="17"/>
    </row>
    <row r="410" spans="2:59" s="16" customFormat="1">
      <c r="B410" s="39"/>
      <c r="C410" s="39"/>
      <c r="D410" s="39"/>
      <c r="E410" s="40"/>
      <c r="G410" s="39"/>
      <c r="H410" s="39"/>
      <c r="I410" s="39"/>
      <c r="J410" s="41"/>
      <c r="K410" s="41"/>
      <c r="L410" s="39"/>
      <c r="M410" s="39"/>
      <c r="N410" s="39"/>
      <c r="O410" s="40"/>
      <c r="P410" s="38"/>
      <c r="Q410" s="17"/>
      <c r="R410" s="17"/>
      <c r="S410" s="17"/>
      <c r="V410" s="17"/>
      <c r="W410" s="17"/>
      <c r="X410" s="17"/>
      <c r="AA410" s="17"/>
      <c r="AB410" s="17"/>
      <c r="AC410" s="17"/>
      <c r="AF410" s="17"/>
      <c r="AG410" s="17"/>
      <c r="AH410" s="17"/>
      <c r="AK410" s="17"/>
      <c r="AL410" s="17"/>
      <c r="AM410" s="17"/>
      <c r="AP410" s="17"/>
      <c r="AQ410" s="17"/>
      <c r="AR410" s="17"/>
      <c r="AU410" s="17"/>
      <c r="AV410" s="17"/>
      <c r="AW410" s="17"/>
      <c r="AZ410" s="17"/>
      <c r="BA410" s="17"/>
      <c r="BB410" s="17"/>
      <c r="BE410" s="17"/>
      <c r="BF410" s="17"/>
      <c r="BG410" s="17"/>
    </row>
    <row r="411" spans="2:59" s="16" customFormat="1">
      <c r="B411" s="39"/>
      <c r="C411" s="39"/>
      <c r="D411" s="39"/>
      <c r="E411" s="40"/>
      <c r="G411" s="39"/>
      <c r="H411" s="39"/>
      <c r="I411" s="39"/>
      <c r="J411" s="41"/>
      <c r="K411" s="41"/>
      <c r="L411" s="39"/>
      <c r="M411" s="39"/>
      <c r="N411" s="39"/>
      <c r="O411" s="40"/>
      <c r="P411" s="38"/>
      <c r="Q411" s="17"/>
      <c r="R411" s="17"/>
      <c r="S411" s="17"/>
      <c r="V411" s="17"/>
      <c r="W411" s="17"/>
      <c r="X411" s="17"/>
      <c r="AA411" s="17"/>
      <c r="AB411" s="17"/>
      <c r="AC411" s="17"/>
      <c r="AF411" s="17"/>
      <c r="AG411" s="17"/>
      <c r="AH411" s="17"/>
      <c r="AK411" s="17"/>
      <c r="AL411" s="17"/>
      <c r="AM411" s="17"/>
      <c r="AP411" s="17"/>
      <c r="AQ411" s="17"/>
      <c r="AR411" s="17"/>
      <c r="AU411" s="17"/>
      <c r="AV411" s="17"/>
      <c r="AW411" s="17"/>
      <c r="AZ411" s="17"/>
      <c r="BA411" s="17"/>
      <c r="BB411" s="17"/>
      <c r="BE411" s="17"/>
      <c r="BF411" s="17"/>
      <c r="BG411" s="17"/>
    </row>
    <row r="412" spans="2:59" s="16" customFormat="1">
      <c r="B412" s="39"/>
      <c r="C412" s="39"/>
      <c r="D412" s="39"/>
      <c r="E412" s="40"/>
      <c r="G412" s="39"/>
      <c r="H412" s="39"/>
      <c r="I412" s="39"/>
      <c r="J412" s="41"/>
      <c r="K412" s="41"/>
      <c r="L412" s="39"/>
      <c r="M412" s="39"/>
      <c r="N412" s="39"/>
      <c r="O412" s="40"/>
      <c r="P412" s="38"/>
      <c r="Q412" s="17"/>
      <c r="R412" s="17"/>
      <c r="S412" s="17"/>
      <c r="V412" s="17"/>
      <c r="W412" s="17"/>
      <c r="X412" s="17"/>
      <c r="AA412" s="17"/>
      <c r="AB412" s="17"/>
      <c r="AC412" s="17"/>
      <c r="AF412" s="17"/>
      <c r="AG412" s="17"/>
      <c r="AH412" s="17"/>
      <c r="AK412" s="17"/>
      <c r="AL412" s="17"/>
      <c r="AM412" s="17"/>
      <c r="AP412" s="17"/>
      <c r="AQ412" s="17"/>
      <c r="AR412" s="17"/>
      <c r="AU412" s="17"/>
      <c r="AV412" s="17"/>
      <c r="AW412" s="17"/>
      <c r="AZ412" s="17"/>
      <c r="BA412" s="17"/>
      <c r="BB412" s="17"/>
      <c r="BE412" s="17"/>
      <c r="BF412" s="17"/>
      <c r="BG412" s="17"/>
    </row>
    <row r="413" spans="2:59" s="16" customFormat="1">
      <c r="B413" s="39"/>
      <c r="C413" s="39"/>
      <c r="D413" s="39"/>
      <c r="E413" s="40"/>
      <c r="G413" s="39"/>
      <c r="H413" s="39"/>
      <c r="I413" s="39"/>
      <c r="J413" s="41"/>
      <c r="K413" s="41"/>
      <c r="L413" s="39"/>
      <c r="M413" s="39"/>
      <c r="N413" s="39"/>
      <c r="O413" s="40"/>
      <c r="P413" s="38"/>
      <c r="Q413" s="17"/>
      <c r="R413" s="17"/>
      <c r="S413" s="17"/>
      <c r="V413" s="17"/>
      <c r="W413" s="17"/>
      <c r="X413" s="17"/>
      <c r="AA413" s="17"/>
      <c r="AB413" s="17"/>
      <c r="AC413" s="17"/>
      <c r="AF413" s="17"/>
      <c r="AG413" s="17"/>
      <c r="AH413" s="17"/>
      <c r="AK413" s="17"/>
      <c r="AL413" s="17"/>
      <c r="AM413" s="17"/>
      <c r="AP413" s="17"/>
      <c r="AQ413" s="17"/>
      <c r="AR413" s="17"/>
      <c r="AU413" s="17"/>
      <c r="AV413" s="17"/>
      <c r="AW413" s="17"/>
      <c r="AZ413" s="17"/>
      <c r="BA413" s="17"/>
      <c r="BB413" s="17"/>
      <c r="BE413" s="17"/>
      <c r="BF413" s="17"/>
      <c r="BG413" s="17"/>
    </row>
    <row r="414" spans="2:59" s="16" customFormat="1">
      <c r="B414" s="39"/>
      <c r="C414" s="39"/>
      <c r="D414" s="39"/>
      <c r="E414" s="40"/>
      <c r="G414" s="39"/>
      <c r="H414" s="39"/>
      <c r="I414" s="39"/>
      <c r="J414" s="41"/>
      <c r="K414" s="41"/>
      <c r="L414" s="39"/>
      <c r="M414" s="39"/>
      <c r="N414" s="39"/>
      <c r="O414" s="40"/>
      <c r="P414" s="38"/>
      <c r="Q414" s="17"/>
      <c r="R414" s="17"/>
      <c r="S414" s="17"/>
      <c r="V414" s="17"/>
      <c r="W414" s="17"/>
      <c r="X414" s="17"/>
      <c r="AA414" s="17"/>
      <c r="AB414" s="17"/>
      <c r="AC414" s="17"/>
      <c r="AF414" s="17"/>
      <c r="AG414" s="17"/>
      <c r="AH414" s="17"/>
      <c r="AK414" s="17"/>
      <c r="AL414" s="17"/>
      <c r="AM414" s="17"/>
      <c r="AP414" s="17"/>
      <c r="AQ414" s="17"/>
      <c r="AR414" s="17"/>
      <c r="AU414" s="17"/>
      <c r="AV414" s="17"/>
      <c r="AW414" s="17"/>
      <c r="AZ414" s="17"/>
      <c r="BA414" s="17"/>
      <c r="BB414" s="17"/>
      <c r="BE414" s="17"/>
      <c r="BF414" s="17"/>
      <c r="BG414" s="17"/>
    </row>
    <row r="415" spans="2:59" s="16" customFormat="1">
      <c r="B415" s="39"/>
      <c r="C415" s="39"/>
      <c r="D415" s="39"/>
      <c r="E415" s="40"/>
      <c r="G415" s="39"/>
      <c r="H415" s="39"/>
      <c r="I415" s="39"/>
      <c r="J415" s="41"/>
      <c r="K415" s="41"/>
      <c r="L415" s="39"/>
      <c r="M415" s="39"/>
      <c r="N415" s="39"/>
      <c r="O415" s="40"/>
      <c r="P415" s="38"/>
      <c r="Q415" s="17"/>
      <c r="R415" s="17"/>
      <c r="S415" s="17"/>
      <c r="V415" s="17"/>
      <c r="W415" s="17"/>
      <c r="X415" s="17"/>
      <c r="AA415" s="17"/>
      <c r="AB415" s="17"/>
      <c r="AC415" s="17"/>
      <c r="AF415" s="17"/>
      <c r="AG415" s="17"/>
      <c r="AH415" s="17"/>
      <c r="AK415" s="17"/>
      <c r="AL415" s="17"/>
      <c r="AM415" s="17"/>
      <c r="AP415" s="17"/>
      <c r="AQ415" s="17"/>
      <c r="AR415" s="17"/>
      <c r="AU415" s="17"/>
      <c r="AV415" s="17"/>
      <c r="AW415" s="17"/>
      <c r="AZ415" s="17"/>
      <c r="BA415" s="17"/>
      <c r="BB415" s="17"/>
      <c r="BE415" s="17"/>
      <c r="BF415" s="17"/>
      <c r="BG415" s="17"/>
    </row>
    <row r="416" spans="2:59" s="16" customFormat="1">
      <c r="B416" s="39"/>
      <c r="C416" s="39"/>
      <c r="D416" s="39"/>
      <c r="E416" s="40"/>
      <c r="G416" s="39"/>
      <c r="H416" s="39"/>
      <c r="I416" s="39"/>
      <c r="J416" s="41"/>
      <c r="K416" s="41"/>
      <c r="L416" s="39"/>
      <c r="M416" s="39"/>
      <c r="N416" s="39"/>
      <c r="O416" s="40"/>
      <c r="P416" s="38"/>
      <c r="Q416" s="17"/>
      <c r="R416" s="17"/>
      <c r="S416" s="17"/>
      <c r="V416" s="17"/>
      <c r="W416" s="17"/>
      <c r="X416" s="17"/>
      <c r="AA416" s="17"/>
      <c r="AB416" s="17"/>
      <c r="AC416" s="17"/>
      <c r="AF416" s="17"/>
      <c r="AG416" s="17"/>
      <c r="AH416" s="17"/>
      <c r="AK416" s="17"/>
      <c r="AL416" s="17"/>
      <c r="AM416" s="17"/>
      <c r="AP416" s="17"/>
      <c r="AQ416" s="17"/>
      <c r="AR416" s="17"/>
      <c r="AU416" s="17"/>
      <c r="AV416" s="17"/>
      <c r="AW416" s="17"/>
      <c r="AZ416" s="17"/>
      <c r="BA416" s="17"/>
      <c r="BB416" s="17"/>
      <c r="BE416" s="17"/>
      <c r="BF416" s="17"/>
      <c r="BG416" s="17"/>
    </row>
    <row r="417" spans="2:59" s="16" customFormat="1">
      <c r="B417" s="39"/>
      <c r="C417" s="39"/>
      <c r="D417" s="39"/>
      <c r="E417" s="40"/>
      <c r="G417" s="39"/>
      <c r="H417" s="39"/>
      <c r="I417" s="39"/>
      <c r="J417" s="41"/>
      <c r="K417" s="41"/>
      <c r="L417" s="39"/>
      <c r="M417" s="39"/>
      <c r="N417" s="39"/>
      <c r="O417" s="40"/>
      <c r="P417" s="38"/>
      <c r="Q417" s="17"/>
      <c r="R417" s="17"/>
      <c r="S417" s="17"/>
      <c r="V417" s="17"/>
      <c r="W417" s="17"/>
      <c r="X417" s="17"/>
      <c r="AA417" s="17"/>
      <c r="AB417" s="17"/>
      <c r="AC417" s="17"/>
      <c r="AF417" s="17"/>
      <c r="AG417" s="17"/>
      <c r="AH417" s="17"/>
      <c r="AK417" s="17"/>
      <c r="AL417" s="17"/>
      <c r="AM417" s="17"/>
      <c r="AP417" s="17"/>
      <c r="AQ417" s="17"/>
      <c r="AR417" s="17"/>
      <c r="AU417" s="17"/>
      <c r="AV417" s="17"/>
      <c r="AW417" s="17"/>
      <c r="AZ417" s="17"/>
      <c r="BA417" s="17"/>
      <c r="BB417" s="17"/>
      <c r="BE417" s="17"/>
      <c r="BF417" s="17"/>
      <c r="BG417" s="17"/>
    </row>
    <row r="418" spans="2:59" s="16" customFormat="1">
      <c r="B418" s="39"/>
      <c r="C418" s="39"/>
      <c r="D418" s="39"/>
      <c r="E418" s="40"/>
      <c r="G418" s="39"/>
      <c r="H418" s="39"/>
      <c r="I418" s="39"/>
      <c r="J418" s="41"/>
      <c r="K418" s="41"/>
      <c r="L418" s="39"/>
      <c r="M418" s="39"/>
      <c r="N418" s="39"/>
      <c r="O418" s="40"/>
      <c r="P418" s="38"/>
      <c r="Q418" s="17"/>
      <c r="R418" s="17"/>
      <c r="S418" s="17"/>
      <c r="V418" s="17"/>
      <c r="W418" s="17"/>
      <c r="X418" s="17"/>
      <c r="AA418" s="17"/>
      <c r="AB418" s="17"/>
      <c r="AC418" s="17"/>
      <c r="AF418" s="17"/>
      <c r="AG418" s="17"/>
      <c r="AH418" s="17"/>
      <c r="AK418" s="17"/>
      <c r="AL418" s="17"/>
      <c r="AM418" s="17"/>
      <c r="AP418" s="17"/>
      <c r="AQ418" s="17"/>
      <c r="AR418" s="17"/>
      <c r="AU418" s="17"/>
      <c r="AV418" s="17"/>
      <c r="AW418" s="17"/>
      <c r="AZ418" s="17"/>
      <c r="BA418" s="17"/>
      <c r="BB418" s="17"/>
      <c r="BE418" s="17"/>
      <c r="BF418" s="17"/>
      <c r="BG418" s="17"/>
    </row>
    <row r="419" spans="2:59" s="16" customFormat="1">
      <c r="B419" s="39"/>
      <c r="C419" s="39"/>
      <c r="D419" s="39"/>
      <c r="E419" s="40"/>
      <c r="G419" s="39"/>
      <c r="H419" s="39"/>
      <c r="I419" s="39"/>
      <c r="J419" s="41"/>
      <c r="K419" s="41"/>
      <c r="L419" s="39"/>
      <c r="M419" s="39"/>
      <c r="N419" s="39"/>
      <c r="O419" s="40"/>
      <c r="P419" s="38"/>
      <c r="Q419" s="17"/>
      <c r="R419" s="17"/>
      <c r="S419" s="17"/>
      <c r="V419" s="17"/>
      <c r="W419" s="17"/>
      <c r="X419" s="17"/>
      <c r="AA419" s="17"/>
      <c r="AB419" s="17"/>
      <c r="AC419" s="17"/>
      <c r="AF419" s="17"/>
      <c r="AG419" s="17"/>
      <c r="AH419" s="17"/>
      <c r="AK419" s="17"/>
      <c r="AL419" s="17"/>
      <c r="AM419" s="17"/>
      <c r="AP419" s="17"/>
      <c r="AQ419" s="17"/>
      <c r="AR419" s="17"/>
      <c r="AU419" s="17"/>
      <c r="AV419" s="17"/>
      <c r="AW419" s="17"/>
      <c r="AZ419" s="17"/>
      <c r="BA419" s="17"/>
      <c r="BB419" s="17"/>
      <c r="BE419" s="17"/>
      <c r="BF419" s="17"/>
      <c r="BG419" s="17"/>
    </row>
    <row r="420" spans="2:59" s="16" customFormat="1">
      <c r="B420" s="39"/>
      <c r="C420" s="39"/>
      <c r="D420" s="39"/>
      <c r="E420" s="40"/>
      <c r="G420" s="39"/>
      <c r="H420" s="39"/>
      <c r="I420" s="39"/>
      <c r="J420" s="41"/>
      <c r="K420" s="41"/>
      <c r="L420" s="39"/>
      <c r="M420" s="39"/>
      <c r="N420" s="39"/>
      <c r="O420" s="40"/>
      <c r="P420" s="38"/>
      <c r="Q420" s="17"/>
      <c r="R420" s="17"/>
      <c r="S420" s="17"/>
      <c r="V420" s="17"/>
      <c r="W420" s="17"/>
      <c r="X420" s="17"/>
      <c r="AA420" s="17"/>
      <c r="AB420" s="17"/>
      <c r="AC420" s="17"/>
      <c r="AF420" s="17"/>
      <c r="AG420" s="17"/>
      <c r="AH420" s="17"/>
      <c r="AK420" s="17"/>
      <c r="AL420" s="17"/>
      <c r="AM420" s="17"/>
      <c r="AP420" s="17"/>
      <c r="AQ420" s="17"/>
      <c r="AR420" s="17"/>
      <c r="AU420" s="17"/>
      <c r="AV420" s="17"/>
      <c r="AW420" s="17"/>
      <c r="AZ420" s="17"/>
      <c r="BA420" s="17"/>
      <c r="BB420" s="17"/>
      <c r="BE420" s="17"/>
      <c r="BF420" s="17"/>
      <c r="BG420" s="17"/>
    </row>
    <row r="421" spans="2:59" s="16" customFormat="1">
      <c r="B421" s="39"/>
      <c r="C421" s="39"/>
      <c r="D421" s="39"/>
      <c r="E421" s="40"/>
      <c r="G421" s="39"/>
      <c r="H421" s="39"/>
      <c r="I421" s="39"/>
      <c r="J421" s="41"/>
      <c r="K421" s="41"/>
      <c r="L421" s="39"/>
      <c r="M421" s="39"/>
      <c r="N421" s="39"/>
      <c r="O421" s="40"/>
      <c r="P421" s="38"/>
      <c r="Q421" s="17"/>
      <c r="R421" s="17"/>
      <c r="S421" s="17"/>
      <c r="V421" s="17"/>
      <c r="W421" s="17"/>
      <c r="X421" s="17"/>
      <c r="AA421" s="17"/>
      <c r="AB421" s="17"/>
      <c r="AC421" s="17"/>
      <c r="AF421" s="17"/>
      <c r="AG421" s="17"/>
      <c r="AH421" s="17"/>
      <c r="AK421" s="17"/>
      <c r="AL421" s="17"/>
      <c r="AM421" s="17"/>
      <c r="AP421" s="17"/>
      <c r="AQ421" s="17"/>
      <c r="AR421" s="17"/>
      <c r="AU421" s="17"/>
      <c r="AV421" s="17"/>
      <c r="AW421" s="17"/>
      <c r="AZ421" s="17"/>
      <c r="BA421" s="17"/>
      <c r="BB421" s="17"/>
      <c r="BE421" s="17"/>
      <c r="BF421" s="17"/>
      <c r="BG421" s="17"/>
    </row>
    <row r="422" spans="2:59" s="16" customFormat="1">
      <c r="B422" s="39"/>
      <c r="C422" s="39"/>
      <c r="D422" s="39"/>
      <c r="E422" s="40"/>
      <c r="G422" s="39"/>
      <c r="H422" s="39"/>
      <c r="I422" s="39"/>
      <c r="J422" s="41"/>
      <c r="K422" s="41"/>
      <c r="L422" s="39"/>
      <c r="M422" s="39"/>
      <c r="N422" s="39"/>
      <c r="O422" s="40"/>
      <c r="P422" s="38"/>
      <c r="Q422" s="17"/>
      <c r="R422" s="17"/>
      <c r="S422" s="17"/>
      <c r="V422" s="17"/>
      <c r="W422" s="17"/>
      <c r="X422" s="17"/>
      <c r="AA422" s="17"/>
      <c r="AB422" s="17"/>
      <c r="AC422" s="17"/>
      <c r="AF422" s="17"/>
      <c r="AG422" s="17"/>
      <c r="AH422" s="17"/>
      <c r="AK422" s="17"/>
      <c r="AL422" s="17"/>
      <c r="AM422" s="17"/>
      <c r="AP422" s="17"/>
      <c r="AQ422" s="17"/>
      <c r="AR422" s="17"/>
      <c r="AU422" s="17"/>
      <c r="AV422" s="17"/>
      <c r="AW422" s="17"/>
      <c r="AZ422" s="17"/>
      <c r="BA422" s="17"/>
      <c r="BB422" s="17"/>
      <c r="BE422" s="17"/>
      <c r="BF422" s="17"/>
      <c r="BG422" s="17"/>
    </row>
    <row r="423" spans="2:59" s="16" customFormat="1">
      <c r="B423" s="39"/>
      <c r="C423" s="39"/>
      <c r="D423" s="39"/>
      <c r="E423" s="40"/>
      <c r="G423" s="39"/>
      <c r="H423" s="39"/>
      <c r="I423" s="39"/>
      <c r="J423" s="41"/>
      <c r="K423" s="41"/>
      <c r="L423" s="39"/>
      <c r="M423" s="39"/>
      <c r="N423" s="39"/>
      <c r="O423" s="40"/>
      <c r="P423" s="38"/>
      <c r="Q423" s="17"/>
      <c r="R423" s="17"/>
      <c r="S423" s="17"/>
      <c r="V423" s="17"/>
      <c r="W423" s="17"/>
      <c r="X423" s="17"/>
      <c r="AA423" s="17"/>
      <c r="AB423" s="17"/>
      <c r="AC423" s="17"/>
      <c r="AF423" s="17"/>
      <c r="AG423" s="17"/>
      <c r="AH423" s="17"/>
      <c r="AK423" s="17"/>
      <c r="AL423" s="17"/>
      <c r="AM423" s="17"/>
      <c r="AP423" s="17"/>
      <c r="AQ423" s="17"/>
      <c r="AR423" s="17"/>
      <c r="AU423" s="17"/>
      <c r="AV423" s="17"/>
      <c r="AW423" s="17"/>
      <c r="AZ423" s="17"/>
      <c r="BA423" s="17"/>
      <c r="BB423" s="17"/>
      <c r="BE423" s="17"/>
      <c r="BF423" s="17"/>
      <c r="BG423" s="17"/>
    </row>
    <row r="424" spans="2:59" s="16" customFormat="1">
      <c r="B424" s="39"/>
      <c r="C424" s="39"/>
      <c r="D424" s="39"/>
      <c r="E424" s="40"/>
      <c r="G424" s="39"/>
      <c r="H424" s="39"/>
      <c r="I424" s="39"/>
      <c r="J424" s="41"/>
      <c r="K424" s="41"/>
      <c r="L424" s="39"/>
      <c r="M424" s="39"/>
      <c r="N424" s="39"/>
      <c r="O424" s="40"/>
      <c r="P424" s="38"/>
      <c r="Q424" s="17"/>
      <c r="R424" s="17"/>
      <c r="S424" s="17"/>
      <c r="V424" s="17"/>
      <c r="W424" s="17"/>
      <c r="X424" s="17"/>
      <c r="AA424" s="17"/>
      <c r="AB424" s="17"/>
      <c r="AC424" s="17"/>
      <c r="AF424" s="17"/>
      <c r="AG424" s="17"/>
      <c r="AH424" s="17"/>
      <c r="AK424" s="17"/>
      <c r="AL424" s="17"/>
      <c r="AM424" s="17"/>
      <c r="AP424" s="17"/>
      <c r="AQ424" s="17"/>
      <c r="AR424" s="17"/>
      <c r="AU424" s="17"/>
      <c r="AV424" s="17"/>
      <c r="AW424" s="17"/>
      <c r="AZ424" s="17"/>
      <c r="BA424" s="17"/>
      <c r="BB424" s="17"/>
      <c r="BE424" s="17"/>
      <c r="BF424" s="17"/>
      <c r="BG424" s="17"/>
    </row>
    <row r="425" spans="2:59" s="16" customFormat="1">
      <c r="B425" s="39"/>
      <c r="C425" s="39"/>
      <c r="D425" s="39"/>
      <c r="E425" s="40"/>
      <c r="G425" s="39"/>
      <c r="H425" s="39"/>
      <c r="I425" s="39"/>
      <c r="J425" s="41"/>
      <c r="K425" s="41"/>
      <c r="L425" s="39"/>
      <c r="M425" s="39"/>
      <c r="N425" s="39"/>
      <c r="O425" s="40"/>
      <c r="P425" s="38"/>
      <c r="Q425" s="17"/>
      <c r="R425" s="17"/>
      <c r="S425" s="17"/>
      <c r="V425" s="17"/>
      <c r="W425" s="17"/>
      <c r="X425" s="17"/>
      <c r="AA425" s="17"/>
      <c r="AB425" s="17"/>
      <c r="AC425" s="17"/>
      <c r="AF425" s="17"/>
      <c r="AG425" s="17"/>
      <c r="AH425" s="17"/>
      <c r="AK425" s="17"/>
      <c r="AL425" s="17"/>
      <c r="AM425" s="17"/>
      <c r="AP425" s="17"/>
      <c r="AQ425" s="17"/>
      <c r="AR425" s="17"/>
      <c r="AU425" s="17"/>
      <c r="AV425" s="17"/>
      <c r="AW425" s="17"/>
      <c r="AZ425" s="17"/>
      <c r="BA425" s="17"/>
      <c r="BB425" s="17"/>
      <c r="BE425" s="17"/>
      <c r="BF425" s="17"/>
      <c r="BG425" s="17"/>
    </row>
    <row r="426" spans="2:59" s="16" customFormat="1">
      <c r="B426" s="39"/>
      <c r="C426" s="39"/>
      <c r="D426" s="39"/>
      <c r="E426" s="40"/>
      <c r="G426" s="39"/>
      <c r="H426" s="39"/>
      <c r="I426" s="39"/>
      <c r="J426" s="41"/>
      <c r="K426" s="41"/>
      <c r="L426" s="39"/>
      <c r="M426" s="39"/>
      <c r="N426" s="39"/>
      <c r="O426" s="40"/>
      <c r="P426" s="38"/>
      <c r="Q426" s="17"/>
      <c r="R426" s="17"/>
      <c r="S426" s="17"/>
      <c r="V426" s="17"/>
      <c r="W426" s="17"/>
      <c r="X426" s="17"/>
      <c r="AA426" s="17"/>
      <c r="AB426" s="17"/>
      <c r="AC426" s="17"/>
      <c r="AF426" s="17"/>
      <c r="AG426" s="17"/>
      <c r="AH426" s="17"/>
      <c r="AK426" s="17"/>
      <c r="AL426" s="17"/>
      <c r="AM426" s="17"/>
      <c r="AP426" s="17"/>
      <c r="AQ426" s="17"/>
      <c r="AR426" s="17"/>
      <c r="AU426" s="17"/>
      <c r="AV426" s="17"/>
      <c r="AW426" s="17"/>
      <c r="AZ426" s="17"/>
      <c r="BA426" s="17"/>
      <c r="BB426" s="17"/>
      <c r="BE426" s="17"/>
      <c r="BF426" s="17"/>
      <c r="BG426" s="17"/>
    </row>
    <row r="427" spans="2:59" s="16" customFormat="1">
      <c r="B427" s="39"/>
      <c r="C427" s="39"/>
      <c r="D427" s="39"/>
      <c r="E427" s="40"/>
      <c r="G427" s="39"/>
      <c r="H427" s="39"/>
      <c r="I427" s="39"/>
      <c r="J427" s="41"/>
      <c r="K427" s="41"/>
      <c r="L427" s="39"/>
      <c r="M427" s="39"/>
      <c r="N427" s="39"/>
      <c r="O427" s="40"/>
      <c r="P427" s="38"/>
      <c r="Q427" s="17"/>
      <c r="R427" s="17"/>
      <c r="S427" s="17"/>
      <c r="V427" s="17"/>
      <c r="W427" s="17"/>
      <c r="X427" s="17"/>
      <c r="AA427" s="17"/>
      <c r="AB427" s="17"/>
      <c r="AC427" s="17"/>
      <c r="AF427" s="17"/>
      <c r="AG427" s="17"/>
      <c r="AH427" s="17"/>
      <c r="AK427" s="17"/>
      <c r="AL427" s="17"/>
      <c r="AM427" s="17"/>
      <c r="AP427" s="17"/>
      <c r="AQ427" s="17"/>
      <c r="AR427" s="17"/>
      <c r="AU427" s="17"/>
      <c r="AV427" s="17"/>
      <c r="AW427" s="17"/>
      <c r="AZ427" s="17"/>
      <c r="BA427" s="17"/>
      <c r="BB427" s="17"/>
      <c r="BE427" s="17"/>
      <c r="BF427" s="17"/>
      <c r="BG427" s="17"/>
    </row>
    <row r="428" spans="2:59" s="16" customFormat="1">
      <c r="B428" s="39"/>
      <c r="C428" s="39"/>
      <c r="D428" s="39"/>
      <c r="E428" s="40"/>
      <c r="G428" s="39"/>
      <c r="H428" s="39"/>
      <c r="I428" s="39"/>
      <c r="J428" s="41"/>
      <c r="K428" s="41"/>
      <c r="L428" s="39"/>
      <c r="M428" s="39"/>
      <c r="N428" s="39"/>
      <c r="O428" s="40"/>
      <c r="P428" s="38"/>
      <c r="Q428" s="17"/>
      <c r="R428" s="17"/>
      <c r="S428" s="17"/>
      <c r="V428" s="17"/>
      <c r="W428" s="17"/>
      <c r="X428" s="17"/>
      <c r="AA428" s="17"/>
      <c r="AB428" s="17"/>
      <c r="AC428" s="17"/>
      <c r="AF428" s="17"/>
      <c r="AG428" s="17"/>
      <c r="AH428" s="17"/>
      <c r="AK428" s="17"/>
      <c r="AL428" s="17"/>
      <c r="AM428" s="17"/>
      <c r="AP428" s="17"/>
      <c r="AQ428" s="17"/>
      <c r="AR428" s="17"/>
      <c r="AU428" s="17"/>
      <c r="AV428" s="17"/>
      <c r="AW428" s="17"/>
      <c r="AZ428" s="17"/>
      <c r="BA428" s="17"/>
      <c r="BB428" s="17"/>
      <c r="BE428" s="17"/>
      <c r="BF428" s="17"/>
      <c r="BG428" s="17"/>
    </row>
    <row r="429" spans="2:59" s="16" customFormat="1">
      <c r="B429" s="39"/>
      <c r="C429" s="39"/>
      <c r="D429" s="39"/>
      <c r="E429" s="40"/>
      <c r="G429" s="39"/>
      <c r="H429" s="39"/>
      <c r="I429" s="39"/>
      <c r="J429" s="41"/>
      <c r="K429" s="41"/>
      <c r="L429" s="39"/>
      <c r="M429" s="39"/>
      <c r="N429" s="39"/>
      <c r="O429" s="40"/>
      <c r="P429" s="38"/>
      <c r="Q429" s="17"/>
      <c r="R429" s="17"/>
      <c r="S429" s="17"/>
      <c r="V429" s="17"/>
      <c r="W429" s="17"/>
      <c r="X429" s="17"/>
      <c r="AA429" s="17"/>
      <c r="AB429" s="17"/>
      <c r="AC429" s="17"/>
      <c r="AF429" s="17"/>
      <c r="AG429" s="17"/>
      <c r="AH429" s="17"/>
      <c r="AK429" s="17"/>
      <c r="AL429" s="17"/>
      <c r="AM429" s="17"/>
      <c r="AP429" s="17"/>
      <c r="AQ429" s="17"/>
      <c r="AR429" s="17"/>
      <c r="AU429" s="17"/>
      <c r="AV429" s="17"/>
      <c r="AW429" s="17"/>
      <c r="AZ429" s="17"/>
      <c r="BA429" s="17"/>
      <c r="BB429" s="17"/>
      <c r="BE429" s="17"/>
      <c r="BF429" s="17"/>
      <c r="BG429" s="17"/>
    </row>
    <row r="430" spans="2:59" s="16" customFormat="1">
      <c r="B430" s="39"/>
      <c r="C430" s="39"/>
      <c r="D430" s="39"/>
      <c r="E430" s="40"/>
      <c r="G430" s="39"/>
      <c r="H430" s="39"/>
      <c r="I430" s="39"/>
      <c r="J430" s="41"/>
      <c r="K430" s="41"/>
      <c r="L430" s="39"/>
      <c r="M430" s="39"/>
      <c r="N430" s="39"/>
      <c r="O430" s="40"/>
      <c r="P430" s="38"/>
      <c r="Q430" s="17"/>
      <c r="R430" s="17"/>
      <c r="S430" s="17"/>
      <c r="V430" s="17"/>
      <c r="W430" s="17"/>
      <c r="X430" s="17"/>
      <c r="AA430" s="17"/>
      <c r="AB430" s="17"/>
      <c r="AC430" s="17"/>
      <c r="AF430" s="17"/>
      <c r="AG430" s="17"/>
      <c r="AH430" s="17"/>
      <c r="AK430" s="17"/>
      <c r="AL430" s="17"/>
      <c r="AM430" s="17"/>
      <c r="AP430" s="17"/>
      <c r="AQ430" s="17"/>
      <c r="AR430" s="17"/>
      <c r="AU430" s="17"/>
      <c r="AV430" s="17"/>
      <c r="AW430" s="17"/>
      <c r="AZ430" s="17"/>
      <c r="BA430" s="17"/>
      <c r="BB430" s="17"/>
      <c r="BE430" s="17"/>
      <c r="BF430" s="17"/>
      <c r="BG430" s="17"/>
    </row>
    <row r="431" spans="2:59" s="16" customFormat="1">
      <c r="B431" s="39"/>
      <c r="C431" s="39"/>
      <c r="D431" s="39"/>
      <c r="E431" s="40"/>
      <c r="G431" s="39"/>
      <c r="H431" s="39"/>
      <c r="I431" s="39"/>
      <c r="J431" s="41"/>
      <c r="K431" s="41"/>
      <c r="L431" s="39"/>
      <c r="M431" s="39"/>
      <c r="N431" s="39"/>
      <c r="O431" s="40"/>
      <c r="P431" s="38"/>
      <c r="Q431" s="17"/>
      <c r="R431" s="17"/>
      <c r="S431" s="17"/>
      <c r="V431" s="17"/>
      <c r="W431" s="17"/>
      <c r="X431" s="17"/>
      <c r="AA431" s="17"/>
      <c r="AB431" s="17"/>
      <c r="AC431" s="17"/>
      <c r="AF431" s="17"/>
      <c r="AG431" s="17"/>
      <c r="AH431" s="17"/>
      <c r="AK431" s="17"/>
      <c r="AL431" s="17"/>
      <c r="AM431" s="17"/>
      <c r="AP431" s="17"/>
      <c r="AQ431" s="17"/>
      <c r="AR431" s="17"/>
      <c r="AU431" s="17"/>
      <c r="AV431" s="17"/>
      <c r="AW431" s="17"/>
      <c r="AZ431" s="17"/>
      <c r="BA431" s="17"/>
      <c r="BB431" s="17"/>
      <c r="BE431" s="17"/>
      <c r="BF431" s="17"/>
      <c r="BG431" s="17"/>
    </row>
    <row r="432" spans="2:59" s="16" customFormat="1">
      <c r="B432" s="39"/>
      <c r="C432" s="39"/>
      <c r="D432" s="39"/>
      <c r="E432" s="40"/>
      <c r="G432" s="39"/>
      <c r="H432" s="39"/>
      <c r="I432" s="39"/>
      <c r="J432" s="41"/>
      <c r="K432" s="41"/>
      <c r="L432" s="39"/>
      <c r="M432" s="39"/>
      <c r="N432" s="39"/>
      <c r="O432" s="40"/>
      <c r="P432" s="38"/>
      <c r="Q432" s="17"/>
      <c r="R432" s="17"/>
      <c r="S432" s="17"/>
      <c r="V432" s="17"/>
      <c r="W432" s="17"/>
      <c r="X432" s="17"/>
      <c r="AA432" s="17"/>
      <c r="AB432" s="17"/>
      <c r="AC432" s="17"/>
      <c r="AF432" s="17"/>
      <c r="AG432" s="17"/>
      <c r="AH432" s="17"/>
      <c r="AK432" s="17"/>
      <c r="AL432" s="17"/>
      <c r="AM432" s="17"/>
      <c r="AP432" s="17"/>
      <c r="AQ432" s="17"/>
      <c r="AR432" s="17"/>
      <c r="AU432" s="17"/>
      <c r="AV432" s="17"/>
      <c r="AW432" s="17"/>
      <c r="AZ432" s="17"/>
      <c r="BA432" s="17"/>
      <c r="BB432" s="17"/>
      <c r="BE432" s="17"/>
      <c r="BF432" s="17"/>
      <c r="BG432" s="17"/>
    </row>
    <row r="433" spans="2:59" s="16" customFormat="1">
      <c r="B433" s="39"/>
      <c r="C433" s="39"/>
      <c r="D433" s="39"/>
      <c r="E433" s="40"/>
      <c r="G433" s="39"/>
      <c r="H433" s="39"/>
      <c r="I433" s="39"/>
      <c r="J433" s="41"/>
      <c r="K433" s="41"/>
      <c r="L433" s="39"/>
      <c r="M433" s="39"/>
      <c r="N433" s="39"/>
      <c r="O433" s="40"/>
      <c r="P433" s="38"/>
      <c r="Q433" s="17"/>
      <c r="R433" s="17"/>
      <c r="S433" s="17"/>
      <c r="V433" s="17"/>
      <c r="W433" s="17"/>
      <c r="X433" s="17"/>
      <c r="AA433" s="17"/>
      <c r="AB433" s="17"/>
      <c r="AC433" s="17"/>
      <c r="AF433" s="17"/>
      <c r="AG433" s="17"/>
      <c r="AH433" s="17"/>
      <c r="AK433" s="17"/>
      <c r="AL433" s="17"/>
      <c r="AM433" s="17"/>
      <c r="AP433" s="17"/>
      <c r="AQ433" s="17"/>
      <c r="AR433" s="17"/>
      <c r="AU433" s="17"/>
      <c r="AV433" s="17"/>
      <c r="AW433" s="17"/>
      <c r="AZ433" s="17"/>
      <c r="BA433" s="17"/>
      <c r="BB433" s="17"/>
      <c r="BE433" s="17"/>
      <c r="BF433" s="17"/>
      <c r="BG433" s="17"/>
    </row>
    <row r="434" spans="2:59" s="16" customFormat="1">
      <c r="B434" s="39"/>
      <c r="C434" s="39"/>
      <c r="D434" s="39"/>
      <c r="E434" s="40"/>
      <c r="G434" s="39"/>
      <c r="H434" s="39"/>
      <c r="I434" s="39"/>
      <c r="J434" s="41"/>
      <c r="K434" s="41"/>
      <c r="L434" s="39"/>
      <c r="M434" s="39"/>
      <c r="N434" s="39"/>
      <c r="O434" s="40"/>
      <c r="P434" s="38"/>
      <c r="Q434" s="17"/>
      <c r="R434" s="17"/>
      <c r="S434" s="17"/>
      <c r="V434" s="17"/>
      <c r="W434" s="17"/>
      <c r="X434" s="17"/>
      <c r="AA434" s="17"/>
      <c r="AB434" s="17"/>
      <c r="AC434" s="17"/>
      <c r="AF434" s="17"/>
      <c r="AG434" s="17"/>
      <c r="AH434" s="17"/>
      <c r="AK434" s="17"/>
      <c r="AL434" s="17"/>
      <c r="AM434" s="17"/>
      <c r="AP434" s="17"/>
      <c r="AQ434" s="17"/>
      <c r="AR434" s="17"/>
      <c r="AU434" s="17"/>
      <c r="AV434" s="17"/>
      <c r="AW434" s="17"/>
      <c r="AZ434" s="17"/>
      <c r="BA434" s="17"/>
      <c r="BB434" s="17"/>
      <c r="BE434" s="17"/>
      <c r="BF434" s="17"/>
      <c r="BG434" s="17"/>
    </row>
    <row r="435" spans="2:59" s="16" customFormat="1">
      <c r="B435" s="39"/>
      <c r="C435" s="39"/>
      <c r="D435" s="39"/>
      <c r="E435" s="40"/>
      <c r="G435" s="39"/>
      <c r="H435" s="39"/>
      <c r="I435" s="39"/>
      <c r="J435" s="41"/>
      <c r="K435" s="41"/>
      <c r="L435" s="39"/>
      <c r="M435" s="39"/>
      <c r="N435" s="39"/>
      <c r="O435" s="40"/>
      <c r="P435" s="38"/>
      <c r="Q435" s="17"/>
      <c r="R435" s="17"/>
      <c r="S435" s="17"/>
      <c r="V435" s="17"/>
      <c r="W435" s="17"/>
      <c r="X435" s="17"/>
      <c r="AA435" s="17"/>
      <c r="AB435" s="17"/>
      <c r="AC435" s="17"/>
      <c r="AF435" s="17"/>
      <c r="AG435" s="17"/>
      <c r="AH435" s="17"/>
      <c r="AK435" s="17"/>
      <c r="AL435" s="17"/>
      <c r="AM435" s="17"/>
      <c r="AP435" s="17"/>
      <c r="AQ435" s="17"/>
      <c r="AR435" s="17"/>
      <c r="AU435" s="17"/>
      <c r="AV435" s="17"/>
      <c r="AW435" s="17"/>
      <c r="AZ435" s="17"/>
      <c r="BA435" s="17"/>
      <c r="BB435" s="17"/>
      <c r="BE435" s="17"/>
      <c r="BF435" s="17"/>
      <c r="BG435" s="17"/>
    </row>
    <row r="436" spans="2:59" s="16" customFormat="1">
      <c r="B436" s="39"/>
      <c r="C436" s="39"/>
      <c r="D436" s="39"/>
      <c r="E436" s="40"/>
      <c r="G436" s="39"/>
      <c r="H436" s="39"/>
      <c r="I436" s="39"/>
      <c r="J436" s="41"/>
      <c r="K436" s="41"/>
      <c r="L436" s="39"/>
      <c r="M436" s="39"/>
      <c r="N436" s="39"/>
      <c r="O436" s="40"/>
      <c r="P436" s="38"/>
      <c r="Q436" s="17"/>
      <c r="R436" s="17"/>
      <c r="S436" s="17"/>
      <c r="V436" s="17"/>
      <c r="W436" s="17"/>
      <c r="X436" s="17"/>
      <c r="AA436" s="17"/>
      <c r="AB436" s="17"/>
      <c r="AC436" s="17"/>
      <c r="AF436" s="17"/>
      <c r="AG436" s="17"/>
      <c r="AH436" s="17"/>
      <c r="AK436" s="17"/>
      <c r="AL436" s="17"/>
      <c r="AM436" s="17"/>
      <c r="AP436" s="17"/>
      <c r="AQ436" s="17"/>
      <c r="AR436" s="17"/>
      <c r="AU436" s="17"/>
      <c r="AV436" s="17"/>
      <c r="AW436" s="17"/>
      <c r="AZ436" s="17"/>
      <c r="BA436" s="17"/>
      <c r="BB436" s="17"/>
      <c r="BE436" s="17"/>
      <c r="BF436" s="17"/>
      <c r="BG436" s="17"/>
    </row>
    <row r="437" spans="2:59" s="16" customFormat="1">
      <c r="B437" s="39"/>
      <c r="C437" s="39"/>
      <c r="D437" s="39"/>
      <c r="E437" s="40"/>
      <c r="G437" s="39"/>
      <c r="H437" s="39"/>
      <c r="I437" s="39"/>
      <c r="J437" s="41"/>
      <c r="K437" s="41"/>
      <c r="L437" s="39"/>
      <c r="M437" s="39"/>
      <c r="N437" s="39"/>
      <c r="O437" s="40"/>
      <c r="P437" s="38"/>
      <c r="Q437" s="17"/>
      <c r="R437" s="17"/>
      <c r="S437" s="17"/>
      <c r="V437" s="17"/>
      <c r="W437" s="17"/>
      <c r="X437" s="17"/>
      <c r="AA437" s="17"/>
      <c r="AB437" s="17"/>
      <c r="AC437" s="17"/>
      <c r="AF437" s="17"/>
      <c r="AG437" s="17"/>
      <c r="AH437" s="17"/>
      <c r="AK437" s="17"/>
      <c r="AL437" s="17"/>
      <c r="AM437" s="17"/>
      <c r="AP437" s="17"/>
      <c r="AQ437" s="17"/>
      <c r="AR437" s="17"/>
      <c r="AU437" s="17"/>
      <c r="AV437" s="17"/>
      <c r="AW437" s="17"/>
      <c r="AZ437" s="17"/>
      <c r="BA437" s="17"/>
      <c r="BB437" s="17"/>
      <c r="BE437" s="17"/>
      <c r="BF437" s="17"/>
      <c r="BG437" s="17"/>
    </row>
    <row r="438" spans="2:59" s="16" customFormat="1">
      <c r="B438" s="39"/>
      <c r="C438" s="39"/>
      <c r="D438" s="39"/>
      <c r="E438" s="40"/>
      <c r="G438" s="39"/>
      <c r="H438" s="39"/>
      <c r="I438" s="39"/>
      <c r="J438" s="41"/>
      <c r="K438" s="41"/>
      <c r="L438" s="39"/>
      <c r="M438" s="39"/>
      <c r="N438" s="39"/>
      <c r="O438" s="40"/>
      <c r="P438" s="38"/>
      <c r="Q438" s="17"/>
      <c r="R438" s="17"/>
      <c r="S438" s="17"/>
      <c r="V438" s="17"/>
      <c r="W438" s="17"/>
      <c r="X438" s="17"/>
      <c r="AA438" s="17"/>
      <c r="AB438" s="17"/>
      <c r="AC438" s="17"/>
      <c r="AF438" s="17"/>
      <c r="AG438" s="17"/>
      <c r="AH438" s="17"/>
      <c r="AK438" s="17"/>
      <c r="AL438" s="17"/>
      <c r="AM438" s="17"/>
      <c r="AP438" s="17"/>
      <c r="AQ438" s="17"/>
      <c r="AR438" s="17"/>
      <c r="AU438" s="17"/>
      <c r="AV438" s="17"/>
      <c r="AW438" s="17"/>
      <c r="AZ438" s="17"/>
      <c r="BA438" s="17"/>
      <c r="BB438" s="17"/>
      <c r="BE438" s="17"/>
      <c r="BF438" s="17"/>
      <c r="BG438" s="17"/>
    </row>
    <row r="439" spans="2:59" s="16" customFormat="1">
      <c r="B439" s="39"/>
      <c r="C439" s="39"/>
      <c r="D439" s="39"/>
      <c r="E439" s="40"/>
      <c r="G439" s="39"/>
      <c r="H439" s="39"/>
      <c r="I439" s="39"/>
      <c r="J439" s="41"/>
      <c r="K439" s="41"/>
      <c r="L439" s="39"/>
      <c r="M439" s="39"/>
      <c r="N439" s="39"/>
      <c r="O439" s="40"/>
      <c r="P439" s="38"/>
      <c r="Q439" s="17"/>
      <c r="R439" s="17"/>
      <c r="S439" s="17"/>
      <c r="V439" s="17"/>
      <c r="W439" s="17"/>
      <c r="X439" s="17"/>
      <c r="AA439" s="17"/>
      <c r="AB439" s="17"/>
      <c r="AC439" s="17"/>
      <c r="AF439" s="17"/>
      <c r="AG439" s="17"/>
      <c r="AH439" s="17"/>
      <c r="AK439" s="17"/>
      <c r="AL439" s="17"/>
      <c r="AM439" s="17"/>
      <c r="AP439" s="17"/>
      <c r="AQ439" s="17"/>
      <c r="AR439" s="17"/>
      <c r="AU439" s="17"/>
      <c r="AV439" s="17"/>
      <c r="AW439" s="17"/>
      <c r="AZ439" s="17"/>
      <c r="BA439" s="17"/>
      <c r="BB439" s="17"/>
      <c r="BE439" s="17"/>
      <c r="BF439" s="17"/>
      <c r="BG439" s="17"/>
    </row>
    <row r="440" spans="2:59" s="16" customFormat="1">
      <c r="B440" s="39"/>
      <c r="C440" s="39"/>
      <c r="D440" s="39"/>
      <c r="E440" s="40"/>
      <c r="G440" s="39"/>
      <c r="H440" s="39"/>
      <c r="I440" s="39"/>
      <c r="J440" s="41"/>
      <c r="K440" s="41"/>
      <c r="L440" s="39"/>
      <c r="M440" s="39"/>
      <c r="N440" s="39"/>
      <c r="O440" s="40"/>
      <c r="P440" s="38"/>
      <c r="Q440" s="17"/>
      <c r="R440" s="17"/>
      <c r="S440" s="17"/>
      <c r="V440" s="17"/>
      <c r="W440" s="17"/>
      <c r="X440" s="17"/>
      <c r="AA440" s="17"/>
      <c r="AB440" s="17"/>
      <c r="AC440" s="17"/>
      <c r="AF440" s="17"/>
      <c r="AG440" s="17"/>
      <c r="AH440" s="17"/>
      <c r="AK440" s="17"/>
      <c r="AL440" s="17"/>
      <c r="AM440" s="17"/>
      <c r="AP440" s="17"/>
      <c r="AQ440" s="17"/>
      <c r="AR440" s="17"/>
      <c r="AU440" s="17"/>
      <c r="AV440" s="17"/>
      <c r="AW440" s="17"/>
      <c r="AZ440" s="17"/>
      <c r="BA440" s="17"/>
      <c r="BB440" s="17"/>
      <c r="BE440" s="17"/>
      <c r="BF440" s="17"/>
      <c r="BG440" s="17"/>
    </row>
    <row r="441" spans="2:59" s="16" customFormat="1">
      <c r="B441" s="39"/>
      <c r="C441" s="39"/>
      <c r="D441" s="39"/>
      <c r="E441" s="40"/>
      <c r="G441" s="39"/>
      <c r="H441" s="39"/>
      <c r="I441" s="39"/>
      <c r="J441" s="41"/>
      <c r="K441" s="41"/>
      <c r="L441" s="39"/>
      <c r="M441" s="39"/>
      <c r="N441" s="39"/>
      <c r="O441" s="40"/>
      <c r="P441" s="38"/>
      <c r="Q441" s="17"/>
      <c r="R441" s="17"/>
      <c r="S441" s="17"/>
      <c r="V441" s="17"/>
      <c r="W441" s="17"/>
      <c r="X441" s="17"/>
      <c r="AA441" s="17"/>
      <c r="AB441" s="17"/>
      <c r="AC441" s="17"/>
      <c r="AF441" s="17"/>
      <c r="AG441" s="17"/>
      <c r="AH441" s="17"/>
      <c r="AK441" s="17"/>
      <c r="AL441" s="17"/>
      <c r="AM441" s="17"/>
      <c r="AP441" s="17"/>
      <c r="AQ441" s="17"/>
      <c r="AR441" s="17"/>
      <c r="AU441" s="17"/>
      <c r="AV441" s="17"/>
      <c r="AW441" s="17"/>
      <c r="AZ441" s="17"/>
      <c r="BA441" s="17"/>
      <c r="BB441" s="17"/>
      <c r="BE441" s="17"/>
      <c r="BF441" s="17"/>
      <c r="BG441" s="17"/>
    </row>
    <row r="442" spans="2:59" s="16" customFormat="1">
      <c r="B442" s="39"/>
      <c r="C442" s="39"/>
      <c r="D442" s="39"/>
      <c r="E442" s="40"/>
      <c r="G442" s="39"/>
      <c r="H442" s="39"/>
      <c r="I442" s="39"/>
      <c r="J442" s="41"/>
      <c r="K442" s="41"/>
      <c r="L442" s="39"/>
      <c r="M442" s="39"/>
      <c r="N442" s="39"/>
      <c r="O442" s="40"/>
      <c r="P442" s="38"/>
      <c r="Q442" s="17"/>
      <c r="R442" s="17"/>
      <c r="S442" s="17"/>
      <c r="V442" s="17"/>
      <c r="W442" s="17"/>
      <c r="X442" s="17"/>
      <c r="AA442" s="17"/>
      <c r="AB442" s="17"/>
      <c r="AC442" s="17"/>
      <c r="AF442" s="17"/>
      <c r="AG442" s="17"/>
      <c r="AH442" s="17"/>
      <c r="AK442" s="17"/>
      <c r="AL442" s="17"/>
      <c r="AM442" s="17"/>
      <c r="AP442" s="17"/>
      <c r="AQ442" s="17"/>
      <c r="AR442" s="17"/>
      <c r="AU442" s="17"/>
      <c r="AV442" s="17"/>
      <c r="AW442" s="17"/>
      <c r="AZ442" s="17"/>
      <c r="BA442" s="17"/>
      <c r="BB442" s="17"/>
      <c r="BE442" s="17"/>
      <c r="BF442" s="17"/>
      <c r="BG442" s="17"/>
    </row>
    <row r="443" spans="2:59" s="16" customFormat="1">
      <c r="B443" s="39"/>
      <c r="C443" s="39"/>
      <c r="D443" s="39"/>
      <c r="E443" s="40"/>
      <c r="G443" s="39"/>
      <c r="H443" s="39"/>
      <c r="I443" s="39"/>
      <c r="J443" s="41"/>
      <c r="K443" s="41"/>
      <c r="L443" s="39"/>
      <c r="M443" s="39"/>
      <c r="N443" s="39"/>
      <c r="O443" s="40"/>
      <c r="P443" s="38"/>
      <c r="Q443" s="17"/>
      <c r="R443" s="17"/>
      <c r="S443" s="17"/>
      <c r="V443" s="17"/>
      <c r="W443" s="17"/>
      <c r="X443" s="17"/>
      <c r="AA443" s="17"/>
      <c r="AB443" s="17"/>
      <c r="AC443" s="17"/>
      <c r="AF443" s="17"/>
      <c r="AG443" s="17"/>
      <c r="AH443" s="17"/>
      <c r="AK443" s="17"/>
      <c r="AL443" s="17"/>
      <c r="AM443" s="17"/>
      <c r="AP443" s="17"/>
      <c r="AQ443" s="17"/>
      <c r="AR443" s="17"/>
      <c r="AU443" s="17"/>
      <c r="AV443" s="17"/>
      <c r="AW443" s="17"/>
      <c r="AZ443" s="17"/>
      <c r="BA443" s="17"/>
      <c r="BB443" s="17"/>
      <c r="BE443" s="17"/>
      <c r="BF443" s="17"/>
      <c r="BG443" s="17"/>
    </row>
    <row r="444" spans="2:59" s="16" customFormat="1">
      <c r="B444" s="39"/>
      <c r="C444" s="39"/>
      <c r="D444" s="39"/>
      <c r="E444" s="40"/>
      <c r="G444" s="39"/>
      <c r="H444" s="39"/>
      <c r="I444" s="39"/>
      <c r="J444" s="41"/>
      <c r="K444" s="41"/>
      <c r="L444" s="39"/>
      <c r="M444" s="39"/>
      <c r="N444" s="39"/>
      <c r="O444" s="40"/>
      <c r="P444" s="38"/>
      <c r="Q444" s="17"/>
      <c r="R444" s="17"/>
      <c r="S444" s="17"/>
      <c r="V444" s="17"/>
      <c r="W444" s="17"/>
      <c r="X444" s="17"/>
      <c r="AA444" s="17"/>
      <c r="AB444" s="17"/>
      <c r="AC444" s="17"/>
      <c r="AF444" s="17"/>
      <c r="AG444" s="17"/>
      <c r="AH444" s="17"/>
      <c r="AK444" s="17"/>
      <c r="AL444" s="17"/>
      <c r="AM444" s="17"/>
      <c r="AP444" s="17"/>
      <c r="AQ444" s="17"/>
      <c r="AR444" s="17"/>
      <c r="AU444" s="17"/>
      <c r="AV444" s="17"/>
      <c r="AW444" s="17"/>
      <c r="AZ444" s="17"/>
      <c r="BA444" s="17"/>
      <c r="BB444" s="17"/>
      <c r="BE444" s="17"/>
      <c r="BF444" s="17"/>
      <c r="BG444" s="17"/>
    </row>
    <row r="445" spans="2:59" s="16" customFormat="1">
      <c r="B445" s="39"/>
      <c r="C445" s="39"/>
      <c r="D445" s="39"/>
      <c r="E445" s="40"/>
      <c r="G445" s="39"/>
      <c r="H445" s="39"/>
      <c r="I445" s="39"/>
      <c r="J445" s="41"/>
      <c r="K445" s="41"/>
      <c r="L445" s="39"/>
      <c r="M445" s="39"/>
      <c r="N445" s="39"/>
      <c r="O445" s="40"/>
      <c r="P445" s="38"/>
      <c r="Q445" s="17"/>
      <c r="R445" s="17"/>
      <c r="S445" s="17"/>
      <c r="V445" s="17"/>
      <c r="W445" s="17"/>
      <c r="X445" s="17"/>
      <c r="AA445" s="17"/>
      <c r="AB445" s="17"/>
      <c r="AC445" s="17"/>
      <c r="AF445" s="17"/>
      <c r="AG445" s="17"/>
      <c r="AH445" s="17"/>
      <c r="AK445" s="17"/>
      <c r="AL445" s="17"/>
      <c r="AM445" s="17"/>
      <c r="AP445" s="17"/>
      <c r="AQ445" s="17"/>
      <c r="AR445" s="17"/>
      <c r="AU445" s="17"/>
      <c r="AV445" s="17"/>
      <c r="AW445" s="17"/>
      <c r="AZ445" s="17"/>
      <c r="BA445" s="17"/>
      <c r="BB445" s="17"/>
      <c r="BE445" s="17"/>
      <c r="BF445" s="17"/>
      <c r="BG445" s="17"/>
    </row>
    <row r="446" spans="2:59" s="16" customFormat="1">
      <c r="B446" s="39"/>
      <c r="C446" s="39"/>
      <c r="D446" s="39"/>
      <c r="E446" s="40"/>
      <c r="G446" s="39"/>
      <c r="H446" s="39"/>
      <c r="I446" s="39"/>
      <c r="J446" s="41"/>
      <c r="K446" s="41"/>
      <c r="L446" s="39"/>
      <c r="M446" s="39"/>
      <c r="N446" s="39"/>
      <c r="O446" s="40"/>
      <c r="P446" s="38"/>
      <c r="Q446" s="17"/>
      <c r="R446" s="17"/>
      <c r="S446" s="17"/>
      <c r="V446" s="17"/>
      <c r="W446" s="17"/>
      <c r="X446" s="17"/>
      <c r="AA446" s="17"/>
      <c r="AB446" s="17"/>
      <c r="AC446" s="17"/>
      <c r="AF446" s="17"/>
      <c r="AG446" s="17"/>
      <c r="AH446" s="17"/>
      <c r="AK446" s="17"/>
      <c r="AL446" s="17"/>
      <c r="AM446" s="17"/>
      <c r="AP446" s="17"/>
      <c r="AQ446" s="17"/>
      <c r="AR446" s="17"/>
      <c r="AU446" s="17"/>
      <c r="AV446" s="17"/>
      <c r="AW446" s="17"/>
      <c r="AZ446" s="17"/>
      <c r="BA446" s="17"/>
      <c r="BB446" s="17"/>
      <c r="BE446" s="17"/>
      <c r="BF446" s="17"/>
      <c r="BG446" s="17"/>
    </row>
    <row r="447" spans="2:59" s="16" customFormat="1">
      <c r="B447" s="39"/>
      <c r="C447" s="39"/>
      <c r="D447" s="39"/>
      <c r="E447" s="40"/>
      <c r="G447" s="39"/>
      <c r="H447" s="39"/>
      <c r="I447" s="39"/>
      <c r="J447" s="41"/>
      <c r="K447" s="41"/>
      <c r="L447" s="39"/>
      <c r="M447" s="39"/>
      <c r="N447" s="39"/>
      <c r="O447" s="40"/>
      <c r="P447" s="38"/>
      <c r="Q447" s="17"/>
      <c r="R447" s="17"/>
      <c r="S447" s="17"/>
      <c r="V447" s="17"/>
      <c r="W447" s="17"/>
      <c r="X447" s="17"/>
      <c r="AA447" s="17"/>
      <c r="AB447" s="17"/>
      <c r="AC447" s="17"/>
      <c r="AF447" s="17"/>
      <c r="AG447" s="17"/>
      <c r="AH447" s="17"/>
      <c r="AK447" s="17"/>
      <c r="AL447" s="17"/>
      <c r="AM447" s="17"/>
      <c r="AP447" s="17"/>
      <c r="AQ447" s="17"/>
      <c r="AR447" s="17"/>
      <c r="AU447" s="17"/>
      <c r="AV447" s="17"/>
      <c r="AW447" s="17"/>
      <c r="AZ447" s="17"/>
      <c r="BA447" s="17"/>
      <c r="BB447" s="17"/>
      <c r="BE447" s="17"/>
      <c r="BF447" s="17"/>
      <c r="BG447" s="17"/>
    </row>
    <row r="448" spans="2:59" s="16" customFormat="1">
      <c r="B448" s="39"/>
      <c r="C448" s="39"/>
      <c r="D448" s="39"/>
      <c r="E448" s="40"/>
      <c r="G448" s="39"/>
      <c r="H448" s="39"/>
      <c r="I448" s="39"/>
      <c r="J448" s="41"/>
      <c r="K448" s="41"/>
      <c r="L448" s="39"/>
      <c r="M448" s="39"/>
      <c r="N448" s="39"/>
      <c r="O448" s="40"/>
      <c r="P448" s="38"/>
      <c r="Q448" s="17"/>
      <c r="R448" s="17"/>
      <c r="S448" s="17"/>
      <c r="V448" s="17"/>
      <c r="W448" s="17"/>
      <c r="X448" s="17"/>
      <c r="AA448" s="17"/>
      <c r="AB448" s="17"/>
      <c r="AC448" s="17"/>
      <c r="AF448" s="17"/>
      <c r="AG448" s="17"/>
      <c r="AH448" s="17"/>
      <c r="AK448" s="17"/>
      <c r="AL448" s="17"/>
      <c r="AM448" s="17"/>
      <c r="AP448" s="17"/>
      <c r="AQ448" s="17"/>
      <c r="AR448" s="17"/>
      <c r="AU448" s="17"/>
      <c r="AV448" s="17"/>
      <c r="AW448" s="17"/>
      <c r="AZ448" s="17"/>
      <c r="BA448" s="17"/>
      <c r="BB448" s="17"/>
      <c r="BE448" s="17"/>
      <c r="BF448" s="17"/>
      <c r="BG448" s="17"/>
    </row>
    <row r="449" spans="2:59" s="16" customFormat="1">
      <c r="B449" s="39"/>
      <c r="C449" s="39"/>
      <c r="D449" s="39"/>
      <c r="E449" s="40"/>
      <c r="G449" s="39"/>
      <c r="H449" s="39"/>
      <c r="I449" s="39"/>
      <c r="J449" s="41"/>
      <c r="K449" s="41"/>
      <c r="L449" s="39"/>
      <c r="M449" s="39"/>
      <c r="N449" s="39"/>
      <c r="O449" s="40"/>
      <c r="P449" s="38"/>
      <c r="Q449" s="17"/>
      <c r="R449" s="17"/>
      <c r="S449" s="17"/>
      <c r="V449" s="17"/>
      <c r="W449" s="17"/>
      <c r="X449" s="17"/>
      <c r="AA449" s="17"/>
      <c r="AB449" s="17"/>
      <c r="AC449" s="17"/>
      <c r="AF449" s="17"/>
      <c r="AG449" s="17"/>
      <c r="AH449" s="17"/>
      <c r="AK449" s="17"/>
      <c r="AL449" s="17"/>
      <c r="AM449" s="17"/>
      <c r="AP449" s="17"/>
      <c r="AQ449" s="17"/>
      <c r="AR449" s="17"/>
      <c r="AU449" s="17"/>
      <c r="AV449" s="17"/>
      <c r="AW449" s="17"/>
      <c r="AZ449" s="17"/>
      <c r="BA449" s="17"/>
      <c r="BB449" s="17"/>
      <c r="BE449" s="17"/>
      <c r="BF449" s="17"/>
      <c r="BG449" s="17"/>
    </row>
    <row r="450" spans="2:59" s="16" customFormat="1">
      <c r="B450" s="39"/>
      <c r="C450" s="39"/>
      <c r="D450" s="39"/>
      <c r="E450" s="40"/>
      <c r="G450" s="39"/>
      <c r="H450" s="39"/>
      <c r="I450" s="39"/>
      <c r="J450" s="41"/>
      <c r="K450" s="41"/>
      <c r="L450" s="39"/>
      <c r="M450" s="39"/>
      <c r="N450" s="39"/>
      <c r="O450" s="40"/>
      <c r="P450" s="38"/>
      <c r="Q450" s="17"/>
      <c r="R450" s="17"/>
      <c r="S450" s="17"/>
      <c r="V450" s="17"/>
      <c r="W450" s="17"/>
      <c r="X450" s="17"/>
      <c r="AA450" s="17"/>
      <c r="AB450" s="17"/>
      <c r="AC450" s="17"/>
      <c r="AF450" s="17"/>
      <c r="AG450" s="17"/>
      <c r="AH450" s="17"/>
      <c r="AK450" s="17"/>
      <c r="AL450" s="17"/>
      <c r="AM450" s="17"/>
      <c r="AP450" s="17"/>
      <c r="AQ450" s="17"/>
      <c r="AR450" s="17"/>
      <c r="AU450" s="17"/>
      <c r="AV450" s="17"/>
      <c r="AW450" s="17"/>
      <c r="AZ450" s="17"/>
      <c r="BA450" s="17"/>
      <c r="BB450" s="17"/>
      <c r="BE450" s="17"/>
      <c r="BF450" s="17"/>
      <c r="BG450" s="17"/>
    </row>
    <row r="451" spans="2:59" s="16" customFormat="1">
      <c r="B451" s="39"/>
      <c r="C451" s="39"/>
      <c r="D451" s="39"/>
      <c r="E451" s="40"/>
      <c r="G451" s="39"/>
      <c r="H451" s="39"/>
      <c r="I451" s="39"/>
      <c r="J451" s="41"/>
      <c r="K451" s="41"/>
      <c r="L451" s="39"/>
      <c r="M451" s="39"/>
      <c r="N451" s="39"/>
      <c r="O451" s="40"/>
      <c r="P451" s="38"/>
      <c r="Q451" s="17"/>
      <c r="R451" s="17"/>
      <c r="S451" s="17"/>
      <c r="V451" s="17"/>
      <c r="W451" s="17"/>
      <c r="X451" s="17"/>
      <c r="AA451" s="17"/>
      <c r="AB451" s="17"/>
      <c r="AC451" s="17"/>
      <c r="AF451" s="17"/>
      <c r="AG451" s="17"/>
      <c r="AH451" s="17"/>
      <c r="AK451" s="17"/>
      <c r="AL451" s="17"/>
      <c r="AM451" s="17"/>
      <c r="AP451" s="17"/>
      <c r="AQ451" s="17"/>
      <c r="AR451" s="17"/>
      <c r="AU451" s="17"/>
      <c r="AV451" s="17"/>
      <c r="AW451" s="17"/>
      <c r="AZ451" s="17"/>
      <c r="BA451" s="17"/>
      <c r="BB451" s="17"/>
      <c r="BE451" s="17"/>
      <c r="BF451" s="17"/>
      <c r="BG451" s="17"/>
    </row>
    <row r="452" spans="2:59" s="16" customFormat="1">
      <c r="B452" s="39"/>
      <c r="C452" s="39"/>
      <c r="D452" s="39"/>
      <c r="E452" s="40"/>
      <c r="G452" s="39"/>
      <c r="H452" s="39"/>
      <c r="I452" s="39"/>
      <c r="J452" s="41"/>
      <c r="K452" s="41"/>
      <c r="L452" s="39"/>
      <c r="M452" s="39"/>
      <c r="N452" s="39"/>
      <c r="O452" s="40"/>
      <c r="P452" s="38"/>
      <c r="Q452" s="17"/>
      <c r="R452" s="17"/>
      <c r="S452" s="17"/>
      <c r="V452" s="17"/>
      <c r="W452" s="17"/>
      <c r="X452" s="17"/>
      <c r="AA452" s="17"/>
      <c r="AB452" s="17"/>
      <c r="AC452" s="17"/>
      <c r="AF452" s="17"/>
      <c r="AG452" s="17"/>
      <c r="AH452" s="17"/>
      <c r="AK452" s="17"/>
      <c r="AL452" s="17"/>
      <c r="AM452" s="17"/>
      <c r="AP452" s="17"/>
      <c r="AQ452" s="17"/>
      <c r="AR452" s="17"/>
      <c r="AU452" s="17"/>
      <c r="AV452" s="17"/>
      <c r="AW452" s="17"/>
      <c r="AZ452" s="17"/>
      <c r="BA452" s="17"/>
      <c r="BB452" s="17"/>
      <c r="BE452" s="17"/>
      <c r="BF452" s="17"/>
      <c r="BG452" s="17"/>
    </row>
    <row r="453" spans="2:59" s="16" customFormat="1">
      <c r="B453" s="39"/>
      <c r="C453" s="39"/>
      <c r="D453" s="39"/>
      <c r="E453" s="40"/>
      <c r="G453" s="39"/>
      <c r="H453" s="39"/>
      <c r="I453" s="39"/>
      <c r="J453" s="41"/>
      <c r="K453" s="41"/>
      <c r="L453" s="39"/>
      <c r="M453" s="39"/>
      <c r="N453" s="39"/>
      <c r="O453" s="40"/>
      <c r="P453" s="38"/>
      <c r="Q453" s="17"/>
      <c r="R453" s="17"/>
      <c r="S453" s="17"/>
      <c r="V453" s="17"/>
      <c r="W453" s="17"/>
      <c r="X453" s="17"/>
      <c r="AA453" s="17"/>
      <c r="AB453" s="17"/>
      <c r="AC453" s="17"/>
      <c r="AF453" s="17"/>
      <c r="AG453" s="17"/>
      <c r="AH453" s="17"/>
      <c r="AK453" s="17"/>
      <c r="AL453" s="17"/>
      <c r="AM453" s="17"/>
      <c r="AP453" s="17"/>
      <c r="AQ453" s="17"/>
      <c r="AR453" s="17"/>
      <c r="AU453" s="17"/>
      <c r="AV453" s="17"/>
      <c r="AW453" s="17"/>
      <c r="AZ453" s="17"/>
      <c r="BA453" s="17"/>
      <c r="BB453" s="17"/>
      <c r="BE453" s="17"/>
      <c r="BF453" s="17"/>
      <c r="BG453" s="17"/>
    </row>
    <row r="454" spans="2:59" s="16" customFormat="1">
      <c r="B454" s="39"/>
      <c r="C454" s="39"/>
      <c r="D454" s="39"/>
      <c r="E454" s="40"/>
      <c r="G454" s="39"/>
      <c r="H454" s="39"/>
      <c r="I454" s="39"/>
      <c r="J454" s="41"/>
      <c r="K454" s="41"/>
      <c r="L454" s="39"/>
      <c r="M454" s="39"/>
      <c r="N454" s="39"/>
      <c r="O454" s="40"/>
      <c r="P454" s="38"/>
      <c r="Q454" s="17"/>
      <c r="R454" s="17"/>
      <c r="S454" s="17"/>
      <c r="V454" s="17"/>
      <c r="W454" s="17"/>
      <c r="X454" s="17"/>
      <c r="AA454" s="17"/>
      <c r="AB454" s="17"/>
      <c r="AC454" s="17"/>
      <c r="AF454" s="17"/>
      <c r="AG454" s="17"/>
      <c r="AH454" s="17"/>
      <c r="AK454" s="17"/>
      <c r="AL454" s="17"/>
      <c r="AM454" s="17"/>
      <c r="AP454" s="17"/>
      <c r="AQ454" s="17"/>
      <c r="AR454" s="17"/>
      <c r="AU454" s="17"/>
      <c r="AV454" s="17"/>
      <c r="AW454" s="17"/>
      <c r="AZ454" s="17"/>
      <c r="BA454" s="17"/>
      <c r="BB454" s="17"/>
      <c r="BE454" s="17"/>
      <c r="BF454" s="17"/>
      <c r="BG454" s="17"/>
    </row>
    <row r="455" spans="2:59" s="16" customFormat="1">
      <c r="B455" s="39"/>
      <c r="C455" s="39"/>
      <c r="D455" s="39"/>
      <c r="E455" s="40"/>
      <c r="G455" s="39"/>
      <c r="H455" s="39"/>
      <c r="I455" s="39"/>
      <c r="J455" s="41"/>
      <c r="K455" s="41"/>
      <c r="L455" s="39"/>
      <c r="M455" s="39"/>
      <c r="N455" s="39"/>
      <c r="O455" s="40"/>
      <c r="P455" s="38"/>
      <c r="Q455" s="17"/>
      <c r="R455" s="17"/>
      <c r="S455" s="17"/>
      <c r="V455" s="17"/>
      <c r="W455" s="17"/>
      <c r="X455" s="17"/>
      <c r="AA455" s="17"/>
      <c r="AB455" s="17"/>
      <c r="AC455" s="17"/>
      <c r="AF455" s="17"/>
      <c r="AG455" s="17"/>
      <c r="AH455" s="17"/>
      <c r="AK455" s="17"/>
      <c r="AL455" s="17"/>
      <c r="AM455" s="17"/>
      <c r="AP455" s="17"/>
      <c r="AQ455" s="17"/>
      <c r="AR455" s="17"/>
      <c r="AU455" s="17"/>
      <c r="AV455" s="17"/>
      <c r="AW455" s="17"/>
      <c r="AZ455" s="17"/>
      <c r="BA455" s="17"/>
      <c r="BB455" s="17"/>
      <c r="BE455" s="17"/>
      <c r="BF455" s="17"/>
      <c r="BG455" s="17"/>
    </row>
    <row r="456" spans="2:59" s="16" customFormat="1">
      <c r="B456" s="39"/>
      <c r="C456" s="39"/>
      <c r="D456" s="39"/>
      <c r="E456" s="40"/>
      <c r="G456" s="39"/>
      <c r="H456" s="39"/>
      <c r="I456" s="39"/>
      <c r="J456" s="41"/>
      <c r="K456" s="41"/>
      <c r="L456" s="39"/>
      <c r="M456" s="39"/>
      <c r="N456" s="39"/>
      <c r="O456" s="40"/>
      <c r="P456" s="38"/>
      <c r="Q456" s="17"/>
      <c r="R456" s="17"/>
      <c r="S456" s="17"/>
      <c r="V456" s="17"/>
      <c r="W456" s="17"/>
      <c r="X456" s="17"/>
      <c r="AA456" s="17"/>
      <c r="AB456" s="17"/>
      <c r="AC456" s="17"/>
      <c r="AF456" s="17"/>
      <c r="AG456" s="17"/>
      <c r="AH456" s="17"/>
      <c r="AK456" s="17"/>
      <c r="AL456" s="17"/>
      <c r="AM456" s="17"/>
      <c r="AP456" s="17"/>
      <c r="AQ456" s="17"/>
      <c r="AR456" s="17"/>
      <c r="AU456" s="17"/>
      <c r="AV456" s="17"/>
      <c r="AW456" s="17"/>
      <c r="AZ456" s="17"/>
      <c r="BA456" s="17"/>
      <c r="BB456" s="17"/>
      <c r="BE456" s="17"/>
      <c r="BF456" s="17"/>
      <c r="BG456" s="17"/>
    </row>
    <row r="457" spans="2:59" s="16" customFormat="1">
      <c r="B457" s="39"/>
      <c r="C457" s="39"/>
      <c r="D457" s="39"/>
      <c r="E457" s="40"/>
      <c r="G457" s="39"/>
      <c r="H457" s="39"/>
      <c r="I457" s="39"/>
      <c r="J457" s="41"/>
      <c r="K457" s="41"/>
      <c r="L457" s="39"/>
      <c r="M457" s="39"/>
      <c r="N457" s="39"/>
      <c r="O457" s="40"/>
      <c r="P457" s="38"/>
      <c r="Q457" s="17"/>
      <c r="R457" s="17"/>
      <c r="S457" s="17"/>
      <c r="V457" s="17"/>
      <c r="W457" s="17"/>
      <c r="X457" s="17"/>
      <c r="AA457" s="17"/>
      <c r="AB457" s="17"/>
      <c r="AC457" s="17"/>
      <c r="AF457" s="17"/>
      <c r="AG457" s="17"/>
      <c r="AH457" s="17"/>
      <c r="AK457" s="17"/>
      <c r="AL457" s="17"/>
      <c r="AM457" s="17"/>
      <c r="AP457" s="17"/>
      <c r="AQ457" s="17"/>
      <c r="AR457" s="17"/>
      <c r="AU457" s="17"/>
      <c r="AV457" s="17"/>
      <c r="AW457" s="17"/>
      <c r="AZ457" s="17"/>
      <c r="BA457" s="17"/>
      <c r="BB457" s="17"/>
      <c r="BE457" s="17"/>
      <c r="BF457" s="17"/>
      <c r="BG457" s="17"/>
    </row>
    <row r="458" spans="2:59" s="16" customFormat="1">
      <c r="B458" s="39"/>
      <c r="C458" s="39"/>
      <c r="D458" s="39"/>
      <c r="E458" s="40"/>
      <c r="G458" s="39"/>
      <c r="H458" s="39"/>
      <c r="I458" s="39"/>
      <c r="J458" s="41"/>
      <c r="K458" s="41"/>
      <c r="L458" s="39"/>
      <c r="M458" s="39"/>
      <c r="N458" s="39"/>
      <c r="O458" s="40"/>
      <c r="P458" s="38"/>
      <c r="Q458" s="17"/>
      <c r="R458" s="17"/>
      <c r="S458" s="17"/>
      <c r="V458" s="17"/>
      <c r="W458" s="17"/>
      <c r="X458" s="17"/>
      <c r="AA458" s="17"/>
      <c r="AB458" s="17"/>
      <c r="AC458" s="17"/>
      <c r="AF458" s="17"/>
      <c r="AG458" s="17"/>
      <c r="AH458" s="17"/>
      <c r="AK458" s="17"/>
      <c r="AL458" s="17"/>
      <c r="AM458" s="17"/>
      <c r="AP458" s="17"/>
      <c r="AQ458" s="17"/>
      <c r="AR458" s="17"/>
      <c r="AU458" s="17"/>
      <c r="AV458" s="17"/>
      <c r="AW458" s="17"/>
      <c r="AZ458" s="17"/>
      <c r="BA458" s="17"/>
      <c r="BB458" s="17"/>
      <c r="BE458" s="17"/>
      <c r="BF458" s="17"/>
      <c r="BG458" s="17"/>
    </row>
    <row r="459" spans="2:59" s="16" customFormat="1">
      <c r="B459" s="39"/>
      <c r="C459" s="39"/>
      <c r="D459" s="39"/>
      <c r="E459" s="40"/>
      <c r="G459" s="39"/>
      <c r="H459" s="39"/>
      <c r="I459" s="39"/>
      <c r="J459" s="41"/>
      <c r="K459" s="41"/>
      <c r="L459" s="39"/>
      <c r="M459" s="39"/>
      <c r="N459" s="39"/>
      <c r="O459" s="40"/>
      <c r="P459" s="38"/>
      <c r="Q459" s="17"/>
      <c r="R459" s="17"/>
      <c r="S459" s="17"/>
      <c r="V459" s="17"/>
      <c r="W459" s="17"/>
      <c r="X459" s="17"/>
      <c r="AA459" s="17"/>
      <c r="AB459" s="17"/>
      <c r="AC459" s="17"/>
      <c r="AF459" s="17"/>
      <c r="AG459" s="17"/>
      <c r="AH459" s="17"/>
      <c r="AK459" s="17"/>
      <c r="AL459" s="17"/>
      <c r="AM459" s="17"/>
      <c r="AP459" s="17"/>
      <c r="AQ459" s="17"/>
      <c r="AR459" s="17"/>
      <c r="AU459" s="17"/>
      <c r="AV459" s="17"/>
      <c r="AW459" s="17"/>
      <c r="AZ459" s="17"/>
      <c r="BA459" s="17"/>
      <c r="BB459" s="17"/>
      <c r="BE459" s="17"/>
      <c r="BF459" s="17"/>
      <c r="BG459" s="17"/>
    </row>
    <row r="460" spans="2:59" s="16" customFormat="1">
      <c r="B460" s="39"/>
      <c r="C460" s="39"/>
      <c r="D460" s="39"/>
      <c r="E460" s="40"/>
      <c r="G460" s="39"/>
      <c r="H460" s="39"/>
      <c r="I460" s="39"/>
      <c r="J460" s="41"/>
      <c r="K460" s="41"/>
      <c r="L460" s="39"/>
      <c r="M460" s="39"/>
      <c r="N460" s="39"/>
      <c r="O460" s="40"/>
      <c r="P460" s="38"/>
      <c r="Q460" s="17"/>
      <c r="R460" s="17"/>
      <c r="S460" s="17"/>
      <c r="V460" s="17"/>
      <c r="W460" s="17"/>
      <c r="X460" s="17"/>
      <c r="AA460" s="17"/>
      <c r="AB460" s="17"/>
      <c r="AC460" s="17"/>
      <c r="AF460" s="17"/>
      <c r="AG460" s="17"/>
      <c r="AH460" s="17"/>
      <c r="AK460" s="17"/>
      <c r="AL460" s="17"/>
      <c r="AM460" s="17"/>
      <c r="AP460" s="17"/>
      <c r="AQ460" s="17"/>
      <c r="AR460" s="17"/>
      <c r="AU460" s="17"/>
      <c r="AV460" s="17"/>
      <c r="AW460" s="17"/>
      <c r="AZ460" s="17"/>
      <c r="BA460" s="17"/>
      <c r="BB460" s="17"/>
      <c r="BE460" s="17"/>
      <c r="BF460" s="17"/>
      <c r="BG460" s="17"/>
    </row>
    <row r="461" spans="2:59" s="16" customFormat="1">
      <c r="B461" s="39"/>
      <c r="C461" s="39"/>
      <c r="D461" s="39"/>
      <c r="E461" s="40"/>
      <c r="G461" s="39"/>
      <c r="H461" s="39"/>
      <c r="I461" s="39"/>
      <c r="J461" s="41"/>
      <c r="K461" s="41"/>
      <c r="L461" s="39"/>
      <c r="M461" s="39"/>
      <c r="N461" s="39"/>
      <c r="O461" s="40"/>
      <c r="P461" s="38"/>
      <c r="Q461" s="17"/>
      <c r="R461" s="17"/>
      <c r="S461" s="17"/>
      <c r="V461" s="17"/>
      <c r="W461" s="17"/>
      <c r="X461" s="17"/>
      <c r="AA461" s="17"/>
      <c r="AB461" s="17"/>
      <c r="AC461" s="17"/>
      <c r="AF461" s="17"/>
      <c r="AG461" s="17"/>
      <c r="AH461" s="17"/>
      <c r="AK461" s="17"/>
      <c r="AL461" s="17"/>
      <c r="AM461" s="17"/>
      <c r="AP461" s="17"/>
      <c r="AQ461" s="17"/>
      <c r="AR461" s="17"/>
      <c r="AU461" s="17"/>
      <c r="AV461" s="17"/>
      <c r="AW461" s="17"/>
      <c r="AZ461" s="17"/>
      <c r="BA461" s="17"/>
      <c r="BB461" s="17"/>
      <c r="BE461" s="17"/>
      <c r="BF461" s="17"/>
      <c r="BG461" s="17"/>
    </row>
    <row r="462" spans="2:59" s="16" customFormat="1">
      <c r="B462" s="39"/>
      <c r="C462" s="39"/>
      <c r="D462" s="39"/>
      <c r="E462" s="40"/>
      <c r="G462" s="39"/>
      <c r="H462" s="39"/>
      <c r="I462" s="39"/>
      <c r="J462" s="41"/>
      <c r="K462" s="41"/>
      <c r="L462" s="39"/>
      <c r="M462" s="39"/>
      <c r="N462" s="39"/>
      <c r="O462" s="40"/>
      <c r="P462" s="38"/>
      <c r="Q462" s="17"/>
      <c r="R462" s="17"/>
      <c r="S462" s="17"/>
      <c r="V462" s="17"/>
      <c r="W462" s="17"/>
      <c r="X462" s="17"/>
      <c r="AA462" s="17"/>
      <c r="AB462" s="17"/>
      <c r="AC462" s="17"/>
      <c r="AF462" s="17"/>
      <c r="AG462" s="17"/>
      <c r="AH462" s="17"/>
      <c r="AK462" s="17"/>
      <c r="AL462" s="17"/>
      <c r="AM462" s="17"/>
      <c r="AP462" s="17"/>
      <c r="AQ462" s="17"/>
      <c r="AR462" s="17"/>
      <c r="AU462" s="17"/>
      <c r="AV462" s="17"/>
      <c r="AW462" s="17"/>
      <c r="AZ462" s="17"/>
      <c r="BA462" s="17"/>
      <c r="BB462" s="17"/>
      <c r="BE462" s="17"/>
      <c r="BF462" s="17"/>
      <c r="BG462" s="17"/>
    </row>
    <row r="463" spans="2:59" s="16" customFormat="1">
      <c r="B463" s="39"/>
      <c r="C463" s="39"/>
      <c r="D463" s="39"/>
      <c r="E463" s="40"/>
      <c r="G463" s="39"/>
      <c r="H463" s="39"/>
      <c r="I463" s="39"/>
      <c r="J463" s="41"/>
      <c r="K463" s="41"/>
      <c r="L463" s="39"/>
      <c r="M463" s="39"/>
      <c r="N463" s="39"/>
      <c r="O463" s="40"/>
      <c r="P463" s="38"/>
      <c r="Q463" s="17"/>
      <c r="R463" s="17"/>
      <c r="S463" s="17"/>
      <c r="V463" s="17"/>
      <c r="W463" s="17"/>
      <c r="X463" s="17"/>
      <c r="AA463" s="17"/>
      <c r="AB463" s="17"/>
      <c r="AC463" s="17"/>
      <c r="AF463" s="17"/>
      <c r="AG463" s="17"/>
      <c r="AH463" s="17"/>
      <c r="AK463" s="17"/>
      <c r="AL463" s="17"/>
      <c r="AM463" s="17"/>
      <c r="AP463" s="17"/>
      <c r="AQ463" s="17"/>
      <c r="AR463" s="17"/>
      <c r="AU463" s="17"/>
      <c r="AV463" s="17"/>
      <c r="AW463" s="17"/>
      <c r="AZ463" s="17"/>
      <c r="BA463" s="17"/>
      <c r="BB463" s="17"/>
      <c r="BE463" s="17"/>
      <c r="BF463" s="17"/>
      <c r="BG463" s="17"/>
    </row>
    <row r="464" spans="2:59" s="16" customFormat="1">
      <c r="B464" s="39"/>
      <c r="C464" s="39"/>
      <c r="D464" s="39"/>
      <c r="E464" s="40"/>
      <c r="G464" s="39"/>
      <c r="H464" s="39"/>
      <c r="I464" s="39"/>
      <c r="J464" s="41"/>
      <c r="K464" s="41"/>
      <c r="L464" s="39"/>
      <c r="M464" s="39"/>
      <c r="N464" s="39"/>
      <c r="O464" s="40"/>
      <c r="P464" s="38"/>
      <c r="Q464" s="17"/>
      <c r="R464" s="17"/>
      <c r="S464" s="17"/>
      <c r="V464" s="17"/>
      <c r="W464" s="17"/>
      <c r="X464" s="17"/>
      <c r="AA464" s="17"/>
      <c r="AB464" s="17"/>
      <c r="AC464" s="17"/>
      <c r="AF464" s="17"/>
      <c r="AG464" s="17"/>
      <c r="AH464" s="17"/>
      <c r="AK464" s="17"/>
      <c r="AL464" s="17"/>
      <c r="AM464" s="17"/>
      <c r="AP464" s="17"/>
      <c r="AQ464" s="17"/>
      <c r="AR464" s="17"/>
      <c r="AU464" s="17"/>
      <c r="AV464" s="17"/>
      <c r="AW464" s="17"/>
      <c r="AZ464" s="17"/>
      <c r="BA464" s="17"/>
      <c r="BB464" s="17"/>
      <c r="BE464" s="17"/>
      <c r="BF464" s="17"/>
      <c r="BG464" s="17"/>
    </row>
    <row r="465" spans="2:59" s="16" customFormat="1">
      <c r="B465" s="39"/>
      <c r="C465" s="39"/>
      <c r="D465" s="39"/>
      <c r="E465" s="40"/>
      <c r="G465" s="39"/>
      <c r="H465" s="39"/>
      <c r="I465" s="39"/>
      <c r="J465" s="41"/>
      <c r="K465" s="41"/>
      <c r="L465" s="39"/>
      <c r="M465" s="39"/>
      <c r="N465" s="39"/>
      <c r="O465" s="40"/>
      <c r="P465" s="38"/>
      <c r="Q465" s="17"/>
      <c r="R465" s="17"/>
      <c r="S465" s="17"/>
      <c r="V465" s="17"/>
      <c r="W465" s="17"/>
      <c r="X465" s="17"/>
      <c r="AA465" s="17"/>
      <c r="AB465" s="17"/>
      <c r="AC465" s="17"/>
      <c r="AF465" s="17"/>
      <c r="AG465" s="17"/>
      <c r="AH465" s="17"/>
      <c r="AK465" s="17"/>
      <c r="AL465" s="17"/>
      <c r="AM465" s="17"/>
      <c r="AP465" s="17"/>
      <c r="AQ465" s="17"/>
      <c r="AR465" s="17"/>
      <c r="AU465" s="17"/>
      <c r="AV465" s="17"/>
      <c r="AW465" s="17"/>
      <c r="AZ465" s="17"/>
      <c r="BA465" s="17"/>
      <c r="BB465" s="17"/>
      <c r="BE465" s="17"/>
      <c r="BF465" s="17"/>
      <c r="BG465" s="17"/>
    </row>
    <row r="466" spans="2:59" s="16" customFormat="1">
      <c r="B466" s="39"/>
      <c r="C466" s="39"/>
      <c r="D466" s="39"/>
      <c r="E466" s="40"/>
      <c r="G466" s="39"/>
      <c r="H466" s="39"/>
      <c r="I466" s="39"/>
      <c r="J466" s="41"/>
      <c r="K466" s="41"/>
      <c r="L466" s="39"/>
      <c r="M466" s="39"/>
      <c r="N466" s="39"/>
      <c r="O466" s="40"/>
      <c r="P466" s="38"/>
      <c r="Q466" s="17"/>
      <c r="R466" s="17"/>
      <c r="S466" s="17"/>
      <c r="V466" s="17"/>
      <c r="W466" s="17"/>
      <c r="X466" s="17"/>
      <c r="AA466" s="17"/>
      <c r="AB466" s="17"/>
      <c r="AC466" s="17"/>
      <c r="AF466" s="17"/>
      <c r="AG466" s="17"/>
      <c r="AH466" s="17"/>
      <c r="AK466" s="17"/>
      <c r="AL466" s="17"/>
      <c r="AM466" s="17"/>
      <c r="AP466" s="17"/>
      <c r="AQ466" s="17"/>
      <c r="AR466" s="17"/>
      <c r="AU466" s="17"/>
      <c r="AV466" s="17"/>
      <c r="AW466" s="17"/>
      <c r="AZ466" s="17"/>
      <c r="BA466" s="17"/>
      <c r="BB466" s="17"/>
      <c r="BE466" s="17"/>
      <c r="BF466" s="17"/>
      <c r="BG466" s="17"/>
    </row>
    <row r="467" spans="2:59" s="16" customFormat="1">
      <c r="B467" s="39"/>
      <c r="C467" s="39"/>
      <c r="D467" s="39"/>
      <c r="E467" s="40"/>
      <c r="G467" s="39"/>
      <c r="H467" s="39"/>
      <c r="I467" s="39"/>
      <c r="J467" s="41"/>
      <c r="K467" s="41"/>
      <c r="L467" s="39"/>
      <c r="M467" s="39"/>
      <c r="N467" s="39"/>
      <c r="O467" s="40"/>
      <c r="P467" s="38"/>
      <c r="Q467" s="17"/>
      <c r="R467" s="17"/>
      <c r="S467" s="17"/>
      <c r="V467" s="17"/>
      <c r="W467" s="17"/>
      <c r="X467" s="17"/>
      <c r="AA467" s="17"/>
      <c r="AB467" s="17"/>
      <c r="AC467" s="17"/>
      <c r="AF467" s="17"/>
      <c r="AG467" s="17"/>
      <c r="AH467" s="17"/>
      <c r="AK467" s="17"/>
      <c r="AL467" s="17"/>
      <c r="AM467" s="17"/>
      <c r="AP467" s="17"/>
      <c r="AQ467" s="17"/>
      <c r="AR467" s="17"/>
      <c r="AU467" s="17"/>
      <c r="AV467" s="17"/>
      <c r="AW467" s="17"/>
      <c r="AZ467" s="17"/>
      <c r="BA467" s="17"/>
      <c r="BB467" s="17"/>
      <c r="BE467" s="17"/>
      <c r="BF467" s="17"/>
      <c r="BG467" s="17"/>
    </row>
    <row r="468" spans="2:59" s="16" customFormat="1">
      <c r="B468" s="39"/>
      <c r="C468" s="39"/>
      <c r="D468" s="39"/>
      <c r="E468" s="40"/>
      <c r="G468" s="39"/>
      <c r="H468" s="39"/>
      <c r="I468" s="39"/>
      <c r="J468" s="41"/>
      <c r="K468" s="41"/>
      <c r="L468" s="39"/>
      <c r="M468" s="39"/>
      <c r="N468" s="39"/>
      <c r="O468" s="40"/>
      <c r="P468" s="38"/>
      <c r="Q468" s="17"/>
      <c r="R468" s="17"/>
      <c r="S468" s="17"/>
      <c r="V468" s="17"/>
      <c r="W468" s="17"/>
      <c r="X468" s="17"/>
      <c r="AA468" s="17"/>
      <c r="AB468" s="17"/>
      <c r="AC468" s="17"/>
      <c r="AF468" s="17"/>
      <c r="AG468" s="17"/>
      <c r="AH468" s="17"/>
      <c r="AK468" s="17"/>
      <c r="AL468" s="17"/>
      <c r="AM468" s="17"/>
      <c r="AP468" s="17"/>
      <c r="AQ468" s="17"/>
      <c r="AR468" s="17"/>
      <c r="AU468" s="17"/>
      <c r="AV468" s="17"/>
      <c r="AW468" s="17"/>
      <c r="AZ468" s="17"/>
      <c r="BA468" s="17"/>
      <c r="BB468" s="17"/>
      <c r="BE468" s="17"/>
      <c r="BF468" s="17"/>
      <c r="BG468" s="17"/>
    </row>
    <row r="469" spans="2:59" s="16" customFormat="1">
      <c r="B469" s="39"/>
      <c r="C469" s="39"/>
      <c r="D469" s="39"/>
      <c r="E469" s="40"/>
      <c r="G469" s="39"/>
      <c r="H469" s="39"/>
      <c r="I469" s="39"/>
      <c r="J469" s="41"/>
      <c r="K469" s="41"/>
      <c r="L469" s="39"/>
      <c r="M469" s="39"/>
      <c r="N469" s="39"/>
      <c r="O469" s="40"/>
      <c r="P469" s="38"/>
      <c r="Q469" s="17"/>
      <c r="R469" s="17"/>
      <c r="S469" s="17"/>
      <c r="V469" s="17"/>
      <c r="W469" s="17"/>
      <c r="X469" s="17"/>
      <c r="AA469" s="17"/>
      <c r="AB469" s="17"/>
      <c r="AC469" s="17"/>
      <c r="AF469" s="17"/>
      <c r="AG469" s="17"/>
      <c r="AH469" s="17"/>
      <c r="AK469" s="17"/>
      <c r="AL469" s="17"/>
      <c r="AM469" s="17"/>
      <c r="AP469" s="17"/>
      <c r="AQ469" s="17"/>
      <c r="AR469" s="17"/>
      <c r="AU469" s="17"/>
      <c r="AV469" s="17"/>
      <c r="AW469" s="17"/>
      <c r="AZ469" s="17"/>
      <c r="BA469" s="17"/>
      <c r="BB469" s="17"/>
      <c r="BE469" s="17"/>
      <c r="BF469" s="17"/>
      <c r="BG469" s="17"/>
    </row>
    <row r="470" spans="2:59" s="16" customFormat="1">
      <c r="B470" s="39"/>
      <c r="C470" s="39"/>
      <c r="D470" s="39"/>
      <c r="E470" s="40"/>
      <c r="G470" s="39"/>
      <c r="H470" s="39"/>
      <c r="I470" s="39"/>
      <c r="J470" s="41"/>
      <c r="K470" s="41"/>
      <c r="L470" s="39"/>
      <c r="M470" s="39"/>
      <c r="N470" s="39"/>
      <c r="O470" s="40"/>
      <c r="P470" s="38"/>
      <c r="Q470" s="17"/>
      <c r="R470" s="17"/>
      <c r="S470" s="17"/>
      <c r="V470" s="17"/>
      <c r="W470" s="17"/>
      <c r="X470" s="17"/>
      <c r="AA470" s="17"/>
      <c r="AB470" s="17"/>
      <c r="AC470" s="17"/>
      <c r="AF470" s="17"/>
      <c r="AG470" s="17"/>
      <c r="AH470" s="17"/>
      <c r="AK470" s="17"/>
      <c r="AL470" s="17"/>
      <c r="AM470" s="17"/>
      <c r="AP470" s="17"/>
      <c r="AQ470" s="17"/>
      <c r="AR470" s="17"/>
      <c r="AU470" s="17"/>
      <c r="AV470" s="17"/>
      <c r="AW470" s="17"/>
      <c r="AZ470" s="17"/>
      <c r="BA470" s="17"/>
      <c r="BB470" s="17"/>
      <c r="BE470" s="17"/>
      <c r="BF470" s="17"/>
      <c r="BG470" s="17"/>
    </row>
    <row r="471" spans="2:59" s="16" customFormat="1">
      <c r="B471" s="39"/>
      <c r="C471" s="39"/>
      <c r="D471" s="39"/>
      <c r="E471" s="40"/>
      <c r="G471" s="39"/>
      <c r="H471" s="39"/>
      <c r="I471" s="39"/>
      <c r="J471" s="41"/>
      <c r="K471" s="41"/>
      <c r="L471" s="39"/>
      <c r="M471" s="39"/>
      <c r="N471" s="39"/>
      <c r="O471" s="40"/>
      <c r="P471" s="38"/>
      <c r="Q471" s="17"/>
      <c r="R471" s="17"/>
      <c r="S471" s="17"/>
      <c r="V471" s="17"/>
      <c r="W471" s="17"/>
      <c r="X471" s="17"/>
      <c r="AA471" s="17"/>
      <c r="AB471" s="17"/>
      <c r="AC471" s="17"/>
      <c r="AF471" s="17"/>
      <c r="AG471" s="17"/>
      <c r="AH471" s="17"/>
      <c r="AK471" s="17"/>
      <c r="AL471" s="17"/>
      <c r="AM471" s="17"/>
      <c r="AP471" s="17"/>
      <c r="AQ471" s="17"/>
      <c r="AR471" s="17"/>
      <c r="AU471" s="17"/>
      <c r="AV471" s="17"/>
      <c r="AW471" s="17"/>
      <c r="AZ471" s="17"/>
      <c r="BA471" s="17"/>
      <c r="BB471" s="17"/>
      <c r="BE471" s="17"/>
      <c r="BF471" s="17"/>
      <c r="BG471" s="17"/>
    </row>
    <row r="472" spans="2:59" s="16" customFormat="1">
      <c r="B472" s="39"/>
      <c r="C472" s="39"/>
      <c r="D472" s="39"/>
      <c r="E472" s="40"/>
      <c r="G472" s="39"/>
      <c r="H472" s="39"/>
      <c r="I472" s="39"/>
      <c r="J472" s="41"/>
      <c r="K472" s="41"/>
      <c r="L472" s="39"/>
      <c r="M472" s="39"/>
      <c r="N472" s="39"/>
      <c r="O472" s="40"/>
      <c r="P472" s="38"/>
      <c r="Q472" s="17"/>
      <c r="R472" s="17"/>
      <c r="S472" s="17"/>
      <c r="V472" s="17"/>
      <c r="W472" s="17"/>
      <c r="X472" s="17"/>
      <c r="AA472" s="17"/>
      <c r="AB472" s="17"/>
      <c r="AC472" s="17"/>
      <c r="AF472" s="17"/>
      <c r="AG472" s="17"/>
      <c r="AH472" s="17"/>
      <c r="AK472" s="17"/>
      <c r="AL472" s="17"/>
      <c r="AM472" s="17"/>
      <c r="AP472" s="17"/>
      <c r="AQ472" s="17"/>
      <c r="AR472" s="17"/>
      <c r="AU472" s="17"/>
      <c r="AV472" s="17"/>
      <c r="AW472" s="17"/>
      <c r="AZ472" s="17"/>
      <c r="BA472" s="17"/>
      <c r="BB472" s="17"/>
      <c r="BE472" s="17"/>
      <c r="BF472" s="17"/>
      <c r="BG472" s="17"/>
    </row>
    <row r="473" spans="2:59" s="16" customFormat="1">
      <c r="B473" s="39"/>
      <c r="C473" s="39"/>
      <c r="D473" s="39"/>
      <c r="E473" s="40"/>
      <c r="G473" s="39"/>
      <c r="H473" s="39"/>
      <c r="I473" s="39"/>
      <c r="J473" s="41"/>
      <c r="K473" s="41"/>
      <c r="L473" s="39"/>
      <c r="M473" s="39"/>
      <c r="N473" s="39"/>
      <c r="O473" s="40"/>
      <c r="P473" s="38"/>
      <c r="Q473" s="17"/>
      <c r="R473" s="17"/>
      <c r="S473" s="17"/>
      <c r="V473" s="17"/>
      <c r="W473" s="17"/>
      <c r="X473" s="17"/>
      <c r="AA473" s="17"/>
      <c r="AB473" s="17"/>
      <c r="AC473" s="17"/>
      <c r="AF473" s="17"/>
      <c r="AG473" s="17"/>
      <c r="AH473" s="17"/>
      <c r="AK473" s="17"/>
      <c r="AL473" s="17"/>
      <c r="AM473" s="17"/>
      <c r="AP473" s="17"/>
      <c r="AQ473" s="17"/>
      <c r="AR473" s="17"/>
      <c r="AU473" s="17"/>
      <c r="AV473" s="17"/>
      <c r="AW473" s="17"/>
      <c r="AZ473" s="17"/>
      <c r="BA473" s="17"/>
      <c r="BB473" s="17"/>
      <c r="BE473" s="17"/>
      <c r="BF473" s="17"/>
      <c r="BG473" s="17"/>
    </row>
    <row r="474" spans="2:59" s="16" customFormat="1">
      <c r="B474" s="39"/>
      <c r="C474" s="39"/>
      <c r="D474" s="39"/>
      <c r="E474" s="40"/>
      <c r="G474" s="39"/>
      <c r="H474" s="39"/>
      <c r="I474" s="39"/>
      <c r="J474" s="41"/>
      <c r="K474" s="41"/>
      <c r="L474" s="39"/>
      <c r="M474" s="39"/>
      <c r="N474" s="39"/>
      <c r="O474" s="40"/>
      <c r="P474" s="38"/>
      <c r="Q474" s="17"/>
      <c r="R474" s="17"/>
      <c r="S474" s="17"/>
      <c r="V474" s="17"/>
      <c r="W474" s="17"/>
      <c r="X474" s="17"/>
      <c r="AA474" s="17"/>
      <c r="AB474" s="17"/>
      <c r="AC474" s="17"/>
      <c r="AF474" s="17"/>
      <c r="AG474" s="17"/>
      <c r="AH474" s="17"/>
      <c r="AK474" s="17"/>
      <c r="AL474" s="17"/>
      <c r="AM474" s="17"/>
      <c r="AP474" s="17"/>
      <c r="AQ474" s="17"/>
      <c r="AR474" s="17"/>
      <c r="AU474" s="17"/>
      <c r="AV474" s="17"/>
      <c r="AW474" s="17"/>
      <c r="AZ474" s="17"/>
      <c r="BA474" s="17"/>
      <c r="BB474" s="17"/>
      <c r="BE474" s="17"/>
      <c r="BF474" s="17"/>
      <c r="BG474" s="17"/>
    </row>
    <row r="475" spans="2:59" s="16" customFormat="1">
      <c r="B475" s="39"/>
      <c r="C475" s="39"/>
      <c r="D475" s="39"/>
      <c r="E475" s="40"/>
      <c r="G475" s="39"/>
      <c r="H475" s="39"/>
      <c r="I475" s="39"/>
      <c r="J475" s="41"/>
      <c r="K475" s="41"/>
      <c r="L475" s="39"/>
      <c r="M475" s="39"/>
      <c r="N475" s="39"/>
      <c r="O475" s="40"/>
      <c r="P475" s="38"/>
      <c r="Q475" s="17"/>
      <c r="R475" s="17"/>
      <c r="S475" s="17"/>
      <c r="V475" s="17"/>
      <c r="W475" s="17"/>
      <c r="X475" s="17"/>
      <c r="AA475" s="17"/>
      <c r="AB475" s="17"/>
      <c r="AC475" s="17"/>
      <c r="AF475" s="17"/>
      <c r="AG475" s="17"/>
      <c r="AH475" s="17"/>
      <c r="AK475" s="17"/>
      <c r="AL475" s="17"/>
      <c r="AM475" s="17"/>
      <c r="AP475" s="17"/>
      <c r="AQ475" s="17"/>
      <c r="AR475" s="17"/>
      <c r="AU475" s="17"/>
      <c r="AV475" s="17"/>
      <c r="AW475" s="17"/>
      <c r="AZ475" s="17"/>
      <c r="BA475" s="17"/>
      <c r="BB475" s="17"/>
      <c r="BE475" s="17"/>
      <c r="BF475" s="17"/>
      <c r="BG475" s="17"/>
    </row>
    <row r="476" spans="2:59" s="16" customFormat="1">
      <c r="B476" s="39"/>
      <c r="C476" s="39"/>
      <c r="D476" s="39"/>
      <c r="E476" s="40"/>
      <c r="G476" s="39"/>
      <c r="H476" s="39"/>
      <c r="I476" s="39"/>
      <c r="J476" s="41"/>
      <c r="K476" s="41"/>
      <c r="L476" s="39"/>
      <c r="M476" s="39"/>
      <c r="N476" s="39"/>
      <c r="O476" s="40"/>
      <c r="P476" s="38"/>
      <c r="Q476" s="17"/>
      <c r="R476" s="17"/>
      <c r="S476" s="17"/>
      <c r="V476" s="17"/>
      <c r="W476" s="17"/>
      <c r="X476" s="17"/>
      <c r="AA476" s="17"/>
      <c r="AB476" s="17"/>
      <c r="AC476" s="17"/>
      <c r="AF476" s="17"/>
      <c r="AG476" s="17"/>
      <c r="AH476" s="17"/>
      <c r="AK476" s="17"/>
      <c r="AL476" s="17"/>
      <c r="AM476" s="17"/>
      <c r="AP476" s="17"/>
      <c r="AQ476" s="17"/>
      <c r="AR476" s="17"/>
      <c r="AU476" s="17"/>
      <c r="AV476" s="17"/>
      <c r="AW476" s="17"/>
      <c r="AZ476" s="17"/>
      <c r="BA476" s="17"/>
      <c r="BB476" s="17"/>
      <c r="BE476" s="17"/>
      <c r="BF476" s="17"/>
      <c r="BG476" s="17"/>
    </row>
    <row r="477" spans="2:59" s="16" customFormat="1">
      <c r="B477" s="39"/>
      <c r="C477" s="39"/>
      <c r="D477" s="39"/>
      <c r="E477" s="40"/>
      <c r="G477" s="39"/>
      <c r="H477" s="39"/>
      <c r="I477" s="39"/>
      <c r="J477" s="41"/>
      <c r="K477" s="41"/>
      <c r="L477" s="39"/>
      <c r="M477" s="39"/>
      <c r="N477" s="39"/>
      <c r="O477" s="40"/>
      <c r="P477" s="38"/>
      <c r="Q477" s="17"/>
      <c r="R477" s="17"/>
      <c r="S477" s="17"/>
      <c r="V477" s="17"/>
      <c r="W477" s="17"/>
      <c r="X477" s="17"/>
      <c r="AA477" s="17"/>
      <c r="AB477" s="17"/>
      <c r="AC477" s="17"/>
      <c r="AF477" s="17"/>
      <c r="AG477" s="17"/>
      <c r="AH477" s="17"/>
      <c r="AK477" s="17"/>
      <c r="AL477" s="17"/>
      <c r="AM477" s="17"/>
      <c r="AP477" s="17"/>
      <c r="AQ477" s="17"/>
      <c r="AR477" s="17"/>
      <c r="AU477" s="17"/>
      <c r="AV477" s="17"/>
      <c r="AW477" s="17"/>
      <c r="AZ477" s="17"/>
      <c r="BA477" s="17"/>
      <c r="BB477" s="17"/>
      <c r="BE477" s="17"/>
      <c r="BF477" s="17"/>
      <c r="BG477" s="17"/>
    </row>
    <row r="478" spans="2:59" s="16" customFormat="1">
      <c r="B478" s="39"/>
      <c r="C478" s="39"/>
      <c r="D478" s="39"/>
      <c r="E478" s="40"/>
      <c r="G478" s="39"/>
      <c r="H478" s="39"/>
      <c r="I478" s="39"/>
      <c r="J478" s="41"/>
      <c r="K478" s="41"/>
      <c r="L478" s="39"/>
      <c r="M478" s="39"/>
      <c r="N478" s="39"/>
      <c r="O478" s="40"/>
      <c r="P478" s="38"/>
      <c r="Q478" s="17"/>
      <c r="R478" s="17"/>
      <c r="S478" s="17"/>
      <c r="V478" s="17"/>
      <c r="W478" s="17"/>
      <c r="X478" s="17"/>
      <c r="AA478" s="17"/>
      <c r="AB478" s="17"/>
      <c r="AC478" s="17"/>
      <c r="AF478" s="17"/>
      <c r="AG478" s="17"/>
      <c r="AH478" s="17"/>
      <c r="AK478" s="17"/>
      <c r="AL478" s="17"/>
      <c r="AM478" s="17"/>
      <c r="AP478" s="17"/>
      <c r="AQ478" s="17"/>
      <c r="AR478" s="17"/>
      <c r="AU478" s="17"/>
      <c r="AV478" s="17"/>
      <c r="AW478" s="17"/>
      <c r="AZ478" s="17"/>
      <c r="BA478" s="17"/>
      <c r="BB478" s="17"/>
      <c r="BE478" s="17"/>
      <c r="BF478" s="17"/>
      <c r="BG478" s="17"/>
    </row>
    <row r="479" spans="2:59" s="16" customFormat="1">
      <c r="B479" s="39"/>
      <c r="C479" s="39"/>
      <c r="D479" s="39"/>
      <c r="E479" s="40"/>
      <c r="G479" s="39"/>
      <c r="H479" s="39"/>
      <c r="I479" s="39"/>
      <c r="J479" s="41"/>
      <c r="K479" s="41"/>
      <c r="L479" s="39"/>
      <c r="M479" s="39"/>
      <c r="N479" s="39"/>
      <c r="O479" s="40"/>
      <c r="P479" s="38"/>
      <c r="Q479" s="17"/>
      <c r="R479" s="17"/>
      <c r="S479" s="17"/>
      <c r="V479" s="17"/>
      <c r="W479" s="17"/>
      <c r="X479" s="17"/>
      <c r="AA479" s="17"/>
      <c r="AB479" s="17"/>
      <c r="AC479" s="17"/>
      <c r="AF479" s="17"/>
      <c r="AG479" s="17"/>
      <c r="AH479" s="17"/>
      <c r="AK479" s="17"/>
      <c r="AL479" s="17"/>
      <c r="AM479" s="17"/>
      <c r="AP479" s="17"/>
      <c r="AQ479" s="17"/>
      <c r="AR479" s="17"/>
      <c r="AU479" s="17"/>
      <c r="AV479" s="17"/>
      <c r="AW479" s="17"/>
      <c r="AZ479" s="17"/>
      <c r="BA479" s="17"/>
      <c r="BB479" s="17"/>
      <c r="BE479" s="17"/>
      <c r="BF479" s="17"/>
      <c r="BG479" s="17"/>
    </row>
    <row r="480" spans="2:59" s="16" customFormat="1">
      <c r="B480" s="39"/>
      <c r="C480" s="39"/>
      <c r="D480" s="39"/>
      <c r="E480" s="40"/>
      <c r="G480" s="39"/>
      <c r="H480" s="39"/>
      <c r="I480" s="39"/>
      <c r="J480" s="41"/>
      <c r="K480" s="41"/>
      <c r="L480" s="39"/>
      <c r="M480" s="39"/>
      <c r="N480" s="39"/>
      <c r="O480" s="40"/>
      <c r="P480" s="38"/>
      <c r="Q480" s="17"/>
      <c r="R480" s="17"/>
      <c r="S480" s="17"/>
      <c r="V480" s="17"/>
      <c r="W480" s="17"/>
      <c r="X480" s="17"/>
      <c r="AA480" s="17"/>
      <c r="AB480" s="17"/>
      <c r="AC480" s="17"/>
      <c r="AF480" s="17"/>
      <c r="AG480" s="17"/>
      <c r="AH480" s="17"/>
      <c r="AK480" s="17"/>
      <c r="AL480" s="17"/>
      <c r="AM480" s="17"/>
      <c r="AP480" s="17"/>
      <c r="AQ480" s="17"/>
      <c r="AR480" s="17"/>
      <c r="AU480" s="17"/>
      <c r="AV480" s="17"/>
      <c r="AW480" s="17"/>
      <c r="AZ480" s="17"/>
      <c r="BA480" s="17"/>
      <c r="BB480" s="17"/>
      <c r="BE480" s="17"/>
      <c r="BF480" s="17"/>
      <c r="BG480" s="17"/>
    </row>
    <row r="481" spans="2:59" s="16" customFormat="1">
      <c r="B481" s="39"/>
      <c r="C481" s="39"/>
      <c r="D481" s="39"/>
      <c r="E481" s="40"/>
      <c r="G481" s="39"/>
      <c r="H481" s="39"/>
      <c r="I481" s="39"/>
      <c r="J481" s="41"/>
      <c r="K481" s="41"/>
      <c r="L481" s="39"/>
      <c r="M481" s="39"/>
      <c r="N481" s="39"/>
      <c r="O481" s="40"/>
      <c r="P481" s="38"/>
      <c r="Q481" s="17"/>
      <c r="R481" s="17"/>
      <c r="S481" s="17"/>
      <c r="V481" s="17"/>
      <c r="W481" s="17"/>
      <c r="X481" s="17"/>
      <c r="AA481" s="17"/>
      <c r="AB481" s="17"/>
      <c r="AC481" s="17"/>
      <c r="AF481" s="17"/>
      <c r="AG481" s="17"/>
      <c r="AH481" s="17"/>
      <c r="AK481" s="17"/>
      <c r="AL481" s="17"/>
      <c r="AM481" s="17"/>
      <c r="AP481" s="17"/>
      <c r="AQ481" s="17"/>
      <c r="AR481" s="17"/>
      <c r="AU481" s="17"/>
      <c r="AV481" s="17"/>
      <c r="AW481" s="17"/>
      <c r="AZ481" s="17"/>
      <c r="BA481" s="17"/>
      <c r="BB481" s="17"/>
      <c r="BE481" s="17"/>
      <c r="BF481" s="17"/>
      <c r="BG481" s="17"/>
    </row>
    <row r="482" spans="2:59" s="16" customFormat="1">
      <c r="B482" s="39"/>
      <c r="C482" s="39"/>
      <c r="D482" s="39"/>
      <c r="E482" s="40"/>
      <c r="G482" s="39"/>
      <c r="H482" s="39"/>
      <c r="I482" s="39"/>
      <c r="J482" s="41"/>
      <c r="K482" s="41"/>
      <c r="L482" s="39"/>
      <c r="M482" s="39"/>
      <c r="N482" s="39"/>
      <c r="O482" s="40"/>
      <c r="P482" s="38"/>
      <c r="Q482" s="17"/>
      <c r="R482" s="17"/>
      <c r="S482" s="17"/>
      <c r="V482" s="17"/>
      <c r="W482" s="17"/>
      <c r="X482" s="17"/>
      <c r="AA482" s="17"/>
      <c r="AB482" s="17"/>
      <c r="AC482" s="17"/>
      <c r="AF482" s="17"/>
      <c r="AG482" s="17"/>
      <c r="AH482" s="17"/>
      <c r="AK482" s="17"/>
      <c r="AL482" s="17"/>
      <c r="AM482" s="17"/>
      <c r="AP482" s="17"/>
      <c r="AQ482" s="17"/>
      <c r="AR482" s="17"/>
      <c r="AU482" s="17"/>
      <c r="AV482" s="17"/>
      <c r="AW482" s="17"/>
      <c r="AZ482" s="17"/>
      <c r="BA482" s="17"/>
      <c r="BB482" s="17"/>
      <c r="BE482" s="17"/>
      <c r="BF482" s="17"/>
      <c r="BG482" s="17"/>
    </row>
    <row r="483" spans="2:59" s="16" customFormat="1">
      <c r="B483" s="39"/>
      <c r="C483" s="39"/>
      <c r="D483" s="39"/>
      <c r="E483" s="40"/>
      <c r="G483" s="39"/>
      <c r="H483" s="39"/>
      <c r="I483" s="39"/>
      <c r="J483" s="41"/>
      <c r="K483" s="41"/>
      <c r="L483" s="39"/>
      <c r="M483" s="39"/>
      <c r="N483" s="39"/>
      <c r="O483" s="40"/>
      <c r="P483" s="38"/>
      <c r="Q483" s="17"/>
      <c r="R483" s="17"/>
      <c r="S483" s="17"/>
      <c r="V483" s="17"/>
      <c r="W483" s="17"/>
      <c r="X483" s="17"/>
      <c r="AA483" s="17"/>
      <c r="AB483" s="17"/>
      <c r="AC483" s="17"/>
      <c r="AF483" s="17"/>
      <c r="AG483" s="17"/>
      <c r="AH483" s="17"/>
      <c r="AK483" s="17"/>
      <c r="AL483" s="17"/>
      <c r="AM483" s="17"/>
      <c r="AP483" s="17"/>
      <c r="AQ483" s="17"/>
      <c r="AR483" s="17"/>
      <c r="AU483" s="17"/>
      <c r="AV483" s="17"/>
      <c r="AW483" s="17"/>
      <c r="AZ483" s="17"/>
      <c r="BA483" s="17"/>
      <c r="BB483" s="17"/>
      <c r="BE483" s="17"/>
      <c r="BF483" s="17"/>
      <c r="BG483" s="17"/>
    </row>
    <row r="484" spans="2:59" s="16" customFormat="1">
      <c r="B484" s="39"/>
      <c r="C484" s="39"/>
      <c r="D484" s="39"/>
      <c r="E484" s="40"/>
      <c r="G484" s="39"/>
      <c r="H484" s="39"/>
      <c r="I484" s="39"/>
      <c r="J484" s="41"/>
      <c r="K484" s="41"/>
      <c r="L484" s="39"/>
      <c r="M484" s="39"/>
      <c r="N484" s="39"/>
      <c r="O484" s="40"/>
      <c r="P484" s="38"/>
      <c r="Q484" s="17"/>
      <c r="R484" s="17"/>
      <c r="S484" s="17"/>
      <c r="V484" s="17"/>
      <c r="W484" s="17"/>
      <c r="X484" s="17"/>
      <c r="AA484" s="17"/>
      <c r="AB484" s="17"/>
      <c r="AC484" s="17"/>
      <c r="AF484" s="17"/>
      <c r="AG484" s="17"/>
      <c r="AH484" s="17"/>
      <c r="AK484" s="17"/>
      <c r="AL484" s="17"/>
      <c r="AM484" s="17"/>
      <c r="AP484" s="17"/>
      <c r="AQ484" s="17"/>
      <c r="AR484" s="17"/>
      <c r="AU484" s="17"/>
      <c r="AV484" s="17"/>
      <c r="AW484" s="17"/>
      <c r="AZ484" s="17"/>
      <c r="BA484" s="17"/>
      <c r="BB484" s="17"/>
      <c r="BE484" s="17"/>
      <c r="BF484" s="17"/>
      <c r="BG484" s="17"/>
    </row>
    <row r="485" spans="2:59" s="16" customFormat="1">
      <c r="B485" s="39"/>
      <c r="C485" s="39"/>
      <c r="D485" s="39"/>
      <c r="E485" s="40"/>
      <c r="G485" s="39"/>
      <c r="H485" s="39"/>
      <c r="I485" s="39"/>
      <c r="J485" s="41"/>
      <c r="K485" s="41"/>
      <c r="L485" s="39"/>
      <c r="M485" s="39"/>
      <c r="N485" s="39"/>
      <c r="O485" s="40"/>
      <c r="P485" s="38"/>
      <c r="Q485" s="17"/>
      <c r="R485" s="17"/>
      <c r="S485" s="17"/>
      <c r="V485" s="17"/>
      <c r="W485" s="17"/>
      <c r="X485" s="17"/>
      <c r="AA485" s="17"/>
      <c r="AB485" s="17"/>
      <c r="AC485" s="17"/>
      <c r="AF485" s="17"/>
      <c r="AG485" s="17"/>
      <c r="AH485" s="17"/>
      <c r="AK485" s="17"/>
      <c r="AL485" s="17"/>
      <c r="AM485" s="17"/>
      <c r="AP485" s="17"/>
      <c r="AQ485" s="17"/>
      <c r="AR485" s="17"/>
      <c r="AU485" s="17"/>
      <c r="AV485" s="17"/>
      <c r="AW485" s="17"/>
      <c r="AZ485" s="17"/>
      <c r="BA485" s="17"/>
      <c r="BB485" s="17"/>
      <c r="BE485" s="17"/>
      <c r="BF485" s="17"/>
      <c r="BG485" s="17"/>
    </row>
    <row r="486" spans="2:59" s="16" customFormat="1">
      <c r="B486" s="39"/>
      <c r="C486" s="39"/>
      <c r="D486" s="39"/>
      <c r="E486" s="40"/>
      <c r="G486" s="39"/>
      <c r="H486" s="39"/>
      <c r="I486" s="39"/>
      <c r="J486" s="41"/>
      <c r="K486" s="41"/>
      <c r="L486" s="39"/>
      <c r="M486" s="39"/>
      <c r="N486" s="39"/>
      <c r="O486" s="40"/>
      <c r="P486" s="38"/>
      <c r="Q486" s="17"/>
      <c r="R486" s="17"/>
      <c r="S486" s="17"/>
      <c r="V486" s="17"/>
      <c r="W486" s="17"/>
      <c r="X486" s="17"/>
      <c r="AA486" s="17"/>
      <c r="AB486" s="17"/>
      <c r="AC486" s="17"/>
      <c r="AF486" s="17"/>
      <c r="AG486" s="17"/>
      <c r="AH486" s="17"/>
      <c r="AK486" s="17"/>
      <c r="AL486" s="17"/>
      <c r="AM486" s="17"/>
      <c r="AP486" s="17"/>
      <c r="AQ486" s="17"/>
      <c r="AR486" s="17"/>
      <c r="AU486" s="17"/>
      <c r="AV486" s="17"/>
      <c r="AW486" s="17"/>
      <c r="AZ486" s="17"/>
      <c r="BA486" s="17"/>
      <c r="BB486" s="17"/>
      <c r="BE486" s="17"/>
      <c r="BF486" s="17"/>
      <c r="BG486" s="17"/>
    </row>
    <row r="487" spans="2:59" s="16" customFormat="1">
      <c r="B487" s="39"/>
      <c r="C487" s="39"/>
      <c r="D487" s="39"/>
      <c r="E487" s="40"/>
      <c r="G487" s="39"/>
      <c r="H487" s="39"/>
      <c r="I487" s="39"/>
      <c r="J487" s="41"/>
      <c r="K487" s="41"/>
      <c r="L487" s="39"/>
      <c r="M487" s="39"/>
      <c r="N487" s="39"/>
      <c r="O487" s="40"/>
      <c r="P487" s="38"/>
      <c r="Q487" s="17"/>
      <c r="R487" s="17"/>
      <c r="S487" s="17"/>
      <c r="V487" s="17"/>
      <c r="W487" s="17"/>
      <c r="X487" s="17"/>
      <c r="AA487" s="17"/>
      <c r="AB487" s="17"/>
      <c r="AC487" s="17"/>
      <c r="AF487" s="17"/>
      <c r="AG487" s="17"/>
      <c r="AH487" s="17"/>
      <c r="AK487" s="17"/>
      <c r="AL487" s="17"/>
      <c r="AM487" s="17"/>
      <c r="AP487" s="17"/>
      <c r="AQ487" s="17"/>
      <c r="AR487" s="17"/>
      <c r="AU487" s="17"/>
      <c r="AV487" s="17"/>
      <c r="AW487" s="17"/>
      <c r="AZ487" s="17"/>
      <c r="BA487" s="17"/>
      <c r="BB487" s="17"/>
      <c r="BE487" s="17"/>
      <c r="BF487" s="17"/>
      <c r="BG487" s="17"/>
    </row>
    <row r="488" spans="2:59" s="16" customFormat="1">
      <c r="B488" s="39"/>
      <c r="C488" s="39"/>
      <c r="D488" s="39"/>
      <c r="E488" s="40"/>
      <c r="G488" s="39"/>
      <c r="H488" s="39"/>
      <c r="I488" s="39"/>
      <c r="J488" s="41"/>
      <c r="K488" s="41"/>
      <c r="L488" s="39"/>
      <c r="M488" s="39"/>
      <c r="N488" s="39"/>
      <c r="O488" s="40"/>
      <c r="Q488" s="17"/>
      <c r="R488" s="17"/>
      <c r="S488" s="17"/>
      <c r="V488" s="17"/>
      <c r="W488" s="17"/>
      <c r="X488" s="17"/>
      <c r="AA488" s="17"/>
      <c r="AB488" s="17"/>
      <c r="AC488" s="17"/>
      <c r="AF488" s="17"/>
      <c r="AG488" s="17"/>
      <c r="AH488" s="17"/>
      <c r="AK488" s="17"/>
      <c r="AL488" s="17"/>
      <c r="AM488" s="17"/>
      <c r="AP488" s="17"/>
      <c r="AQ488" s="17"/>
      <c r="AR488" s="17"/>
      <c r="AU488" s="17"/>
      <c r="AV488" s="17"/>
      <c r="AW488" s="17"/>
      <c r="AZ488" s="17"/>
      <c r="BA488" s="17"/>
      <c r="BB488" s="17"/>
      <c r="BE488" s="17"/>
      <c r="BF488" s="17"/>
      <c r="BG488" s="17"/>
    </row>
    <row r="489" spans="2:59" s="16" customFormat="1">
      <c r="B489" s="39"/>
      <c r="C489" s="39"/>
      <c r="D489" s="39"/>
      <c r="E489" s="40"/>
      <c r="G489" s="39"/>
      <c r="H489" s="39"/>
      <c r="I489" s="39"/>
      <c r="J489" s="41"/>
      <c r="K489" s="41"/>
      <c r="L489" s="39"/>
      <c r="M489" s="39"/>
      <c r="N489" s="39"/>
      <c r="O489" s="40"/>
      <c r="Q489" s="17"/>
      <c r="R489" s="17"/>
      <c r="S489" s="17"/>
      <c r="V489" s="17"/>
      <c r="W489" s="17"/>
      <c r="X489" s="17"/>
      <c r="AA489" s="17"/>
      <c r="AB489" s="17"/>
      <c r="AC489" s="17"/>
      <c r="AF489" s="17"/>
      <c r="AG489" s="17"/>
      <c r="AH489" s="17"/>
      <c r="AK489" s="17"/>
      <c r="AL489" s="17"/>
      <c r="AM489" s="17"/>
      <c r="AP489" s="17"/>
      <c r="AQ489" s="17"/>
      <c r="AR489" s="17"/>
      <c r="AU489" s="17"/>
      <c r="AV489" s="17"/>
      <c r="AW489" s="17"/>
      <c r="AZ489" s="17"/>
      <c r="BA489" s="17"/>
      <c r="BB489" s="17"/>
      <c r="BE489" s="17"/>
      <c r="BF489" s="17"/>
      <c r="BG489" s="17"/>
    </row>
    <row r="490" spans="2:59" s="16" customFormat="1">
      <c r="B490" s="39"/>
      <c r="C490" s="39"/>
      <c r="D490" s="39"/>
      <c r="E490" s="40"/>
      <c r="G490" s="39"/>
      <c r="H490" s="39"/>
      <c r="I490" s="39"/>
      <c r="J490" s="41"/>
      <c r="K490" s="41"/>
      <c r="L490" s="39"/>
      <c r="M490" s="39"/>
      <c r="N490" s="39"/>
      <c r="O490" s="40"/>
      <c r="Q490" s="17"/>
      <c r="R490" s="17"/>
      <c r="S490" s="17"/>
      <c r="V490" s="17"/>
      <c r="W490" s="17"/>
      <c r="X490" s="17"/>
      <c r="AA490" s="17"/>
      <c r="AB490" s="17"/>
      <c r="AC490" s="17"/>
      <c r="AF490" s="17"/>
      <c r="AG490" s="17"/>
      <c r="AH490" s="17"/>
      <c r="AK490" s="17"/>
      <c r="AL490" s="17"/>
      <c r="AM490" s="17"/>
      <c r="AP490" s="17"/>
      <c r="AQ490" s="17"/>
      <c r="AR490" s="17"/>
      <c r="AU490" s="17"/>
      <c r="AV490" s="17"/>
      <c r="AW490" s="17"/>
      <c r="AZ490" s="17"/>
      <c r="BA490" s="17"/>
      <c r="BB490" s="17"/>
      <c r="BE490" s="17"/>
      <c r="BF490" s="17"/>
      <c r="BG490" s="17"/>
    </row>
    <row r="491" spans="2:59" s="16" customFormat="1">
      <c r="B491" s="39"/>
      <c r="C491" s="39"/>
      <c r="D491" s="39"/>
      <c r="E491" s="40"/>
      <c r="G491" s="39"/>
      <c r="H491" s="39"/>
      <c r="I491" s="39"/>
      <c r="J491" s="41"/>
      <c r="K491" s="41"/>
      <c r="L491" s="39"/>
      <c r="M491" s="39"/>
      <c r="N491" s="39"/>
      <c r="O491" s="40"/>
      <c r="Q491" s="17"/>
      <c r="R491" s="17"/>
      <c r="S491" s="17"/>
      <c r="V491" s="17"/>
      <c r="W491" s="17"/>
      <c r="X491" s="17"/>
      <c r="AA491" s="17"/>
      <c r="AB491" s="17"/>
      <c r="AC491" s="17"/>
      <c r="AF491" s="17"/>
      <c r="AG491" s="17"/>
      <c r="AH491" s="17"/>
      <c r="AK491" s="17"/>
      <c r="AL491" s="17"/>
      <c r="AM491" s="17"/>
      <c r="AP491" s="17"/>
      <c r="AQ491" s="17"/>
      <c r="AR491" s="17"/>
      <c r="AU491" s="17"/>
      <c r="AV491" s="17"/>
      <c r="AW491" s="17"/>
      <c r="AZ491" s="17"/>
      <c r="BA491" s="17"/>
      <c r="BB491" s="17"/>
      <c r="BE491" s="17"/>
      <c r="BF491" s="17"/>
      <c r="BG491" s="17"/>
    </row>
    <row r="492" spans="2:59" s="16" customFormat="1">
      <c r="B492" s="39"/>
      <c r="C492" s="39"/>
      <c r="D492" s="39"/>
      <c r="E492" s="40"/>
      <c r="G492" s="39"/>
      <c r="H492" s="39"/>
      <c r="I492" s="39"/>
      <c r="J492" s="41"/>
      <c r="K492" s="41"/>
      <c r="L492" s="39"/>
      <c r="M492" s="39"/>
      <c r="N492" s="39"/>
      <c r="O492" s="40"/>
      <c r="Q492" s="17"/>
      <c r="R492" s="17"/>
      <c r="S492" s="17"/>
      <c r="V492" s="17"/>
      <c r="W492" s="17"/>
      <c r="X492" s="17"/>
      <c r="AA492" s="17"/>
      <c r="AB492" s="17"/>
      <c r="AC492" s="17"/>
      <c r="AF492" s="17"/>
      <c r="AG492" s="17"/>
      <c r="AH492" s="17"/>
      <c r="AK492" s="17"/>
      <c r="AL492" s="17"/>
      <c r="AM492" s="17"/>
      <c r="AP492" s="17"/>
      <c r="AQ492" s="17"/>
      <c r="AR492" s="17"/>
      <c r="AU492" s="17"/>
      <c r="AV492" s="17"/>
      <c r="AW492" s="17"/>
      <c r="AZ492" s="17"/>
      <c r="BA492" s="17"/>
      <c r="BB492" s="17"/>
      <c r="BE492" s="17"/>
      <c r="BF492" s="17"/>
      <c r="BG492" s="17"/>
    </row>
    <row r="493" spans="2:59" s="16" customFormat="1">
      <c r="B493" s="39"/>
      <c r="C493" s="39"/>
      <c r="D493" s="39"/>
      <c r="E493" s="40"/>
      <c r="G493" s="39"/>
      <c r="H493" s="39"/>
      <c r="I493" s="39"/>
      <c r="J493" s="41"/>
      <c r="K493" s="41"/>
      <c r="L493" s="39"/>
      <c r="M493" s="39"/>
      <c r="N493" s="39"/>
      <c r="O493" s="40"/>
      <c r="Q493" s="17"/>
      <c r="R493" s="17"/>
      <c r="S493" s="17"/>
      <c r="V493" s="17"/>
      <c r="W493" s="17"/>
      <c r="X493" s="17"/>
      <c r="AA493" s="17"/>
      <c r="AB493" s="17"/>
      <c r="AC493" s="17"/>
      <c r="AF493" s="17"/>
      <c r="AG493" s="17"/>
      <c r="AH493" s="17"/>
      <c r="AK493" s="17"/>
      <c r="AL493" s="17"/>
      <c r="AM493" s="17"/>
      <c r="AP493" s="17"/>
      <c r="AQ493" s="17"/>
      <c r="AR493" s="17"/>
      <c r="AU493" s="17"/>
      <c r="AV493" s="17"/>
      <c r="AW493" s="17"/>
      <c r="AZ493" s="17"/>
      <c r="BA493" s="17"/>
      <c r="BB493" s="17"/>
      <c r="BE493" s="17"/>
      <c r="BF493" s="17"/>
      <c r="BG493" s="17"/>
    </row>
    <row r="494" spans="2:59" s="16" customFormat="1">
      <c r="B494" s="39"/>
      <c r="C494" s="39"/>
      <c r="D494" s="39"/>
      <c r="E494" s="40"/>
      <c r="G494" s="39"/>
      <c r="H494" s="39"/>
      <c r="I494" s="39"/>
      <c r="J494" s="41"/>
      <c r="K494" s="41"/>
      <c r="L494" s="39"/>
      <c r="M494" s="39"/>
      <c r="N494" s="39"/>
      <c r="O494" s="40"/>
      <c r="Q494" s="17"/>
      <c r="R494" s="17"/>
      <c r="S494" s="17"/>
      <c r="V494" s="17"/>
      <c r="W494" s="17"/>
      <c r="X494" s="17"/>
      <c r="AA494" s="17"/>
      <c r="AB494" s="17"/>
      <c r="AC494" s="17"/>
      <c r="AF494" s="17"/>
      <c r="AG494" s="17"/>
      <c r="AH494" s="17"/>
      <c r="AK494" s="17"/>
      <c r="AL494" s="17"/>
      <c r="AM494" s="17"/>
      <c r="AP494" s="17"/>
      <c r="AQ494" s="17"/>
      <c r="AR494" s="17"/>
      <c r="AU494" s="17"/>
      <c r="AV494" s="17"/>
      <c r="AW494" s="17"/>
      <c r="AZ494" s="17"/>
      <c r="BA494" s="17"/>
      <c r="BB494" s="17"/>
      <c r="BE494" s="17"/>
      <c r="BF494" s="17"/>
      <c r="BG494" s="17"/>
    </row>
    <row r="495" spans="2:59" s="16" customFormat="1">
      <c r="B495" s="39"/>
      <c r="C495" s="39"/>
      <c r="D495" s="39"/>
      <c r="E495" s="40"/>
      <c r="G495" s="39"/>
      <c r="H495" s="39"/>
      <c r="I495" s="39"/>
      <c r="J495" s="41"/>
      <c r="K495" s="41"/>
      <c r="L495" s="39"/>
      <c r="M495" s="39"/>
      <c r="N495" s="39"/>
      <c r="O495" s="40"/>
      <c r="Q495" s="17"/>
      <c r="R495" s="17"/>
      <c r="S495" s="17"/>
      <c r="V495" s="17"/>
      <c r="W495" s="17"/>
      <c r="X495" s="17"/>
      <c r="AA495" s="17"/>
      <c r="AB495" s="17"/>
      <c r="AC495" s="17"/>
      <c r="AF495" s="17"/>
      <c r="AG495" s="17"/>
      <c r="AH495" s="17"/>
      <c r="AK495" s="17"/>
      <c r="AL495" s="17"/>
      <c r="AM495" s="17"/>
      <c r="AP495" s="17"/>
      <c r="AQ495" s="17"/>
      <c r="AR495" s="17"/>
      <c r="AU495" s="17"/>
      <c r="AV495" s="17"/>
      <c r="AW495" s="17"/>
      <c r="AZ495" s="17"/>
      <c r="BA495" s="17"/>
      <c r="BB495" s="17"/>
      <c r="BE495" s="17"/>
      <c r="BF495" s="17"/>
      <c r="BG495" s="17"/>
    </row>
    <row r="496" spans="2:59" s="16" customFormat="1">
      <c r="B496" s="39"/>
      <c r="C496" s="39"/>
      <c r="D496" s="39"/>
      <c r="E496" s="40"/>
      <c r="G496" s="39"/>
      <c r="H496" s="39"/>
      <c r="I496" s="39"/>
      <c r="J496" s="41"/>
      <c r="K496" s="41"/>
      <c r="L496" s="39"/>
      <c r="M496" s="39"/>
      <c r="N496" s="39"/>
      <c r="O496" s="40"/>
      <c r="Q496" s="17"/>
      <c r="R496" s="17"/>
      <c r="S496" s="17"/>
      <c r="V496" s="17"/>
      <c r="W496" s="17"/>
      <c r="X496" s="17"/>
      <c r="AA496" s="17"/>
      <c r="AB496" s="17"/>
      <c r="AC496" s="17"/>
      <c r="AF496" s="17"/>
      <c r="AG496" s="17"/>
      <c r="AH496" s="17"/>
      <c r="AK496" s="17"/>
      <c r="AL496" s="17"/>
      <c r="AM496" s="17"/>
      <c r="AP496" s="17"/>
      <c r="AQ496" s="17"/>
      <c r="AR496" s="17"/>
      <c r="AU496" s="17"/>
      <c r="AV496" s="17"/>
      <c r="AW496" s="17"/>
      <c r="AZ496" s="17"/>
      <c r="BA496" s="17"/>
      <c r="BB496" s="17"/>
      <c r="BE496" s="17"/>
      <c r="BF496" s="17"/>
      <c r="BG496" s="17"/>
    </row>
    <row r="497" spans="2:59" s="16" customFormat="1">
      <c r="B497" s="39"/>
      <c r="C497" s="39"/>
      <c r="D497" s="39"/>
      <c r="E497" s="40"/>
      <c r="G497" s="39"/>
      <c r="H497" s="39"/>
      <c r="I497" s="39"/>
      <c r="J497" s="41"/>
      <c r="K497" s="41"/>
      <c r="L497" s="39"/>
      <c r="M497" s="39"/>
      <c r="N497" s="39"/>
      <c r="O497" s="40"/>
      <c r="Q497" s="17"/>
      <c r="R497" s="17"/>
      <c r="S497" s="17"/>
      <c r="V497" s="17"/>
      <c r="W497" s="17"/>
      <c r="X497" s="17"/>
      <c r="AA497" s="17"/>
      <c r="AB497" s="17"/>
      <c r="AC497" s="17"/>
      <c r="AF497" s="17"/>
      <c r="AG497" s="17"/>
      <c r="AH497" s="17"/>
      <c r="AK497" s="17"/>
      <c r="AL497" s="17"/>
      <c r="AM497" s="17"/>
      <c r="AP497" s="17"/>
      <c r="AQ497" s="17"/>
      <c r="AR497" s="17"/>
      <c r="AU497" s="17"/>
      <c r="AV497" s="17"/>
      <c r="AW497" s="17"/>
      <c r="AZ497" s="17"/>
      <c r="BA497" s="17"/>
      <c r="BB497" s="17"/>
      <c r="BE497" s="17"/>
      <c r="BF497" s="17"/>
      <c r="BG497" s="17"/>
    </row>
    <row r="498" spans="2:59" s="16" customFormat="1">
      <c r="B498" s="39"/>
      <c r="C498" s="39"/>
      <c r="D498" s="39"/>
      <c r="E498" s="40"/>
      <c r="G498" s="39"/>
      <c r="H498" s="39"/>
      <c r="I498" s="39"/>
      <c r="J498" s="41"/>
      <c r="K498" s="41"/>
      <c r="L498" s="39"/>
      <c r="M498" s="39"/>
      <c r="N498" s="39"/>
      <c r="O498" s="40"/>
      <c r="Q498" s="17"/>
      <c r="R498" s="17"/>
      <c r="S498" s="17"/>
      <c r="V498" s="17"/>
      <c r="W498" s="17"/>
      <c r="X498" s="17"/>
      <c r="AA498" s="17"/>
      <c r="AB498" s="17"/>
      <c r="AC498" s="17"/>
      <c r="AF498" s="17"/>
      <c r="AG498" s="17"/>
      <c r="AH498" s="17"/>
      <c r="AK498" s="17"/>
      <c r="AL498" s="17"/>
      <c r="AM498" s="17"/>
      <c r="AP498" s="17"/>
      <c r="AQ498" s="17"/>
      <c r="AR498" s="17"/>
      <c r="AU498" s="17"/>
      <c r="AV498" s="17"/>
      <c r="AW498" s="17"/>
      <c r="AZ498" s="17"/>
      <c r="BA498" s="17"/>
      <c r="BB498" s="17"/>
      <c r="BE498" s="17"/>
      <c r="BF498" s="17"/>
      <c r="BG498" s="17"/>
    </row>
  </sheetData>
  <conditionalFormatting sqref="AN130:AO130 P6 Y7:Z98 J7:K98 AN7:AO98 BC7:BD98 BC151:BD153 AN144:AO153 Y144:Z153 J144:K153 BC144:BD149 J155:K1048576 BC101:BD107 AN101:AO107 J101:K107 Y101:Z107 Y127:Z130 J127:K130 BC127:BD130 BC132:BD142 J132:K142 Y132:Z142 AN132:AO142 Y109:Z116 J109:K116 AN109:AO116 BC109:BD116 BC118:BD125 AN118:AO125 J118:K125 Y118:Z125">
    <cfRule type="cellIs" dxfId="43" priority="133" operator="greaterThan">
      <formula>0.002</formula>
    </cfRule>
    <cfRule type="cellIs" dxfId="42" priority="134" operator="lessThanOrEqual">
      <formula>0.002</formula>
    </cfRule>
  </conditionalFormatting>
  <conditionalFormatting sqref="J1:K1 J2:J3">
    <cfRule type="cellIs" dxfId="41" priority="131" operator="greaterThan">
      <formula>0.002</formula>
    </cfRule>
    <cfRule type="cellIs" dxfId="40" priority="132" operator="lessThanOrEqual">
      <formula>0.002</formula>
    </cfRule>
  </conditionalFormatting>
  <conditionalFormatting sqref="AN127:AO127">
    <cfRule type="cellIs" dxfId="39" priority="85" operator="greaterThan">
      <formula>0.002</formula>
    </cfRule>
    <cfRule type="cellIs" dxfId="38" priority="86" operator="lessThanOrEqual">
      <formula>0.002</formula>
    </cfRule>
  </conditionalFormatting>
  <conditionalFormatting sqref="Y99:Z100 J99:K100 AN99:AO100 BC99:BD100">
    <cfRule type="cellIs" dxfId="37" priority="57" operator="greaterThan">
      <formula>0.002</formula>
    </cfRule>
    <cfRule type="cellIs" dxfId="36" priority="58" operator="lessThanOrEqual">
      <formula>0.002</formula>
    </cfRule>
  </conditionalFormatting>
  <conditionalFormatting sqref="AI6">
    <cfRule type="cellIs" dxfId="35" priority="35" operator="greaterThan">
      <formula>0.002</formula>
    </cfRule>
    <cfRule type="cellIs" dxfId="34" priority="36" operator="lessThanOrEqual">
      <formula>0.002</formula>
    </cfRule>
  </conditionalFormatting>
  <conditionalFormatting sqref="AN6:AO6">
    <cfRule type="cellIs" dxfId="33" priority="33" operator="greaterThan">
      <formula>0.002</formula>
    </cfRule>
    <cfRule type="cellIs" dxfId="32" priority="34" operator="lessThanOrEqual">
      <formula>0.002</formula>
    </cfRule>
  </conditionalFormatting>
  <conditionalFormatting sqref="AX6">
    <cfRule type="cellIs" dxfId="31" priority="31" operator="greaterThan">
      <formula>0.002</formula>
    </cfRule>
    <cfRule type="cellIs" dxfId="30" priority="32" operator="lessThanOrEqual">
      <formula>0.002</formula>
    </cfRule>
  </conditionalFormatting>
  <conditionalFormatting sqref="BC6:BD6">
    <cfRule type="cellIs" dxfId="29" priority="29" operator="greaterThan">
      <formula>0.002</formula>
    </cfRule>
    <cfRule type="cellIs" dxfId="28" priority="30" operator="lessThanOrEqual">
      <formula>0.002</formula>
    </cfRule>
  </conditionalFormatting>
  <conditionalFormatting sqref="BC108:BD108 AN108:AO108 J108:K108 Y108:Z108">
    <cfRule type="cellIs" dxfId="27" priority="55" operator="greaterThan">
      <formula>0.002</formula>
    </cfRule>
    <cfRule type="cellIs" dxfId="26" priority="56" operator="lessThanOrEqual">
      <formula>0.002</formula>
    </cfRule>
  </conditionalFormatting>
  <conditionalFormatting sqref="BC117:BD117 AN117:AO117 J117:K117 Y117:Z117">
    <cfRule type="cellIs" dxfId="25" priority="53" operator="greaterThan">
      <formula>0.002</formula>
    </cfRule>
    <cfRule type="cellIs" dxfId="24" priority="54" operator="lessThanOrEqual">
      <formula>0.002</formula>
    </cfRule>
  </conditionalFormatting>
  <conditionalFormatting sqref="BC126:BD126 AN126:AO126 J126:K126 Y126:Z126">
    <cfRule type="cellIs" dxfId="23" priority="51" operator="greaterThan">
      <formula>0.002</formula>
    </cfRule>
    <cfRule type="cellIs" dxfId="22" priority="52" operator="lessThanOrEqual">
      <formula>0.002</formula>
    </cfRule>
  </conditionalFormatting>
  <conditionalFormatting sqref="BC131:BD131 AN131:AO131 J131:K131 Y131:Z131">
    <cfRule type="cellIs" dxfId="21" priority="49" operator="greaterThan">
      <formula>0.002</formula>
    </cfRule>
    <cfRule type="cellIs" dxfId="20" priority="50" operator="lessThanOrEqual">
      <formula>0.002</formula>
    </cfRule>
  </conditionalFormatting>
  <conditionalFormatting sqref="BC143:BD143 AN143:AO143 J143:K143 Y143:Z143">
    <cfRule type="cellIs" dxfId="19" priority="47" operator="greaterThan">
      <formula>0.002</formula>
    </cfRule>
    <cfRule type="cellIs" dxfId="18" priority="48" operator="lessThanOrEqual">
      <formula>0.002</formula>
    </cfRule>
  </conditionalFormatting>
  <conditionalFormatting sqref="BC154:BD154 AN154:AO154 J154:K154 Y154:Z154">
    <cfRule type="cellIs" dxfId="17" priority="45" operator="greaterThan">
      <formula>0.002</formula>
    </cfRule>
    <cfRule type="cellIs" dxfId="16" priority="46" operator="lessThanOrEqual">
      <formula>0.002</formula>
    </cfRule>
  </conditionalFormatting>
  <conditionalFormatting sqref="E6">
    <cfRule type="cellIs" dxfId="15" priority="43" operator="greaterThan">
      <formula>0.002</formula>
    </cfRule>
    <cfRule type="cellIs" dxfId="14" priority="44" operator="lessThanOrEqual">
      <formula>0.002</formula>
    </cfRule>
  </conditionalFormatting>
  <conditionalFormatting sqref="J6:K6">
    <cfRule type="cellIs" dxfId="13" priority="41" operator="greaterThan">
      <formula>0.002</formula>
    </cfRule>
    <cfRule type="cellIs" dxfId="12" priority="42" operator="lessThanOrEqual">
      <formula>0.002</formula>
    </cfRule>
  </conditionalFormatting>
  <conditionalFormatting sqref="T6">
    <cfRule type="cellIs" dxfId="11" priority="39" operator="greaterThan">
      <formula>0.002</formula>
    </cfRule>
    <cfRule type="cellIs" dxfId="10" priority="40" operator="lessThanOrEqual">
      <formula>0.002</formula>
    </cfRule>
  </conditionalFormatting>
  <conditionalFormatting sqref="Y6:Z6">
    <cfRule type="cellIs" dxfId="9" priority="37" operator="greaterThan">
      <formula>0.002</formula>
    </cfRule>
    <cfRule type="cellIs" dxfId="8" priority="38" operator="lessThanOrEqual">
      <formula>0.002</formula>
    </cfRule>
  </conditionalFormatting>
  <conditionalFormatting sqref="O6">
    <cfRule type="cellIs" dxfId="7" priority="7" operator="greaterThan">
      <formula>0.002</formula>
    </cfRule>
    <cfRule type="cellIs" dxfId="6" priority="8" operator="lessThanOrEqual">
      <formula>0.002</formula>
    </cfRule>
  </conditionalFormatting>
  <conditionalFormatting sqref="AD6">
    <cfRule type="cellIs" dxfId="5" priority="5" operator="greaterThan">
      <formula>0.002</formula>
    </cfRule>
    <cfRule type="cellIs" dxfId="4" priority="6" operator="lessThanOrEqual">
      <formula>0.002</formula>
    </cfRule>
  </conditionalFormatting>
  <conditionalFormatting sqref="AS6">
    <cfRule type="cellIs" dxfId="3" priority="3" operator="greaterThan">
      <formula>0.002</formula>
    </cfRule>
    <cfRule type="cellIs" dxfId="2" priority="4" operator="lessThanOrEqual">
      <formula>0.002</formula>
    </cfRule>
  </conditionalFormatting>
  <conditionalFormatting sqref="BH6">
    <cfRule type="cellIs" dxfId="1" priority="1" operator="greaterThan">
      <formula>0.002</formula>
    </cfRule>
    <cfRule type="cellIs" dxfId="0" priority="2" operator="lessThanOrEqual">
      <formula>0.002</formula>
    </cfRule>
  </conditionalFormatting>
  <pageMargins left="0.70866141732283472" right="0.70866141732283472" top="0.74803149606299213" bottom="0.74803149606299213" header="0.31496062992125984" footer="0.31496062992125984"/>
  <pageSetup paperSize="9" scale="46"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FC41865F2352B44B58310B8AF0125B4" ma:contentTypeVersion="13" ma:contentTypeDescription="Create a new document." ma:contentTypeScope="" ma:versionID="47a6ef68dc795453afcb7c7c35745048">
  <xsd:schema xmlns:xsd="http://www.w3.org/2001/XMLSchema" xmlns:xs="http://www.w3.org/2001/XMLSchema" xmlns:p="http://schemas.microsoft.com/office/2006/metadata/properties" xmlns:ns3="769ff070-2a89-4d92-93b8-40352b93d9d9" xmlns:ns4="ba4b341b-1fd5-402e-9d96-e823aca36e95" targetNamespace="http://schemas.microsoft.com/office/2006/metadata/properties" ma:root="true" ma:fieldsID="9faa1d49e5b606c0cc497b8d2cc9269e" ns3:_="" ns4:_="">
    <xsd:import namespace="769ff070-2a89-4d92-93b8-40352b93d9d9"/>
    <xsd:import namespace="ba4b341b-1fd5-402e-9d96-e823aca36e95"/>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9ff070-2a89-4d92-93b8-40352b93d9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a4b341b-1fd5-402e-9d96-e823aca36e9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F99FB4D-D405-43C7-A548-AFDE781A78F3}">
  <ds:schemaRefs>
    <ds:schemaRef ds:uri="http://schemas.microsoft.com/sharepoint/v3/contenttype/forms"/>
  </ds:schemaRefs>
</ds:datastoreItem>
</file>

<file path=customXml/itemProps2.xml><?xml version="1.0" encoding="utf-8"?>
<ds:datastoreItem xmlns:ds="http://schemas.openxmlformats.org/officeDocument/2006/customXml" ds:itemID="{6DE1AE87-5A48-4835-AC2E-B99D35ED0E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9ff070-2a89-4d92-93b8-40352b93d9d9"/>
    <ds:schemaRef ds:uri="ba4b341b-1fd5-402e-9d96-e823aca36e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405A4E9-9B29-4139-851D-71E23CC6D52A}">
  <ds:schemaRefs>
    <ds:schemaRef ds:uri="http://schemas.openxmlformats.org/package/2006/metadata/core-properties"/>
    <ds:schemaRef ds:uri="http://purl.org/dc/dcmitype/"/>
    <ds:schemaRef ds:uri="http://purl.org/dc/elements/1.1/"/>
    <ds:schemaRef ds:uri="http://schemas.microsoft.com/office/2006/documentManagement/types"/>
    <ds:schemaRef ds:uri="ba4b341b-1fd5-402e-9d96-e823aca36e95"/>
    <ds:schemaRef ds:uri="http://www.w3.org/XML/1998/namespace"/>
    <ds:schemaRef ds:uri="http://purl.org/dc/terms/"/>
    <ds:schemaRef ds:uri="http://schemas.microsoft.com/office/2006/metadata/properties"/>
    <ds:schemaRef ds:uri="http://schemas.microsoft.com/office/infopath/2007/PartnerControls"/>
    <ds:schemaRef ds:uri="769ff070-2a89-4d92-93b8-40352b93d9d9"/>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4 Table</vt:lpstr>
      <vt:lpstr>'S4 Table'!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ua Bell</dc:creator>
  <cp:keywords/>
  <dc:description/>
  <cp:lastModifiedBy>O'Keeffe, Linda</cp:lastModifiedBy>
  <cp:revision/>
  <cp:lastPrinted>2020-09-10T12:18:26Z</cp:lastPrinted>
  <dcterms:created xsi:type="dcterms:W3CDTF">2018-01-17T12:50:00Z</dcterms:created>
  <dcterms:modified xsi:type="dcterms:W3CDTF">2021-11-23T14:25: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C41865F2352B44B58310B8AF0125B4</vt:lpwstr>
  </property>
</Properties>
</file>